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egend" sheetId="6" r:id="rId1"/>
    <sheet name="Sheet1" sheetId="1" r:id="rId2"/>
    <sheet name="Sheet2" sheetId="3" r:id="rId3"/>
    <sheet name="Sheet3" sheetId="5" r:id="rId4"/>
  </sheets>
  <definedNames>
    <definedName name="_xlnm._FilterDatabase" localSheetId="2" hidden="1">Sheet2!$A$1:$E$317</definedName>
    <definedName name="_xlnm._FilterDatabase" localSheetId="3" hidden="1">Sheet3!$A$1:$E$3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1" uniqueCount="770">
  <si>
    <t>ABal</t>
  </si>
  <si>
    <t>ABar</t>
  </si>
  <si>
    <t>ABpl</t>
  </si>
  <si>
    <t>ABpr</t>
  </si>
  <si>
    <t>ABala</t>
  </si>
  <si>
    <t>ABalp</t>
  </si>
  <si>
    <t>ABara</t>
  </si>
  <si>
    <t>ABarp</t>
  </si>
  <si>
    <t>ABpla</t>
  </si>
  <si>
    <t>ABplp</t>
  </si>
  <si>
    <t>ABpra</t>
  </si>
  <si>
    <t>ABprp</t>
  </si>
  <si>
    <t>ABalaa</t>
  </si>
  <si>
    <t>ABalap</t>
  </si>
  <si>
    <t>ABalpa</t>
  </si>
  <si>
    <t>ABalpp</t>
  </si>
  <si>
    <t>ABaraa</t>
  </si>
  <si>
    <t>ABarap</t>
  </si>
  <si>
    <t>ABarpa</t>
  </si>
  <si>
    <t>ABarpp</t>
  </si>
  <si>
    <t>ABplaa</t>
  </si>
  <si>
    <t>ABplap</t>
  </si>
  <si>
    <t>ABplpa</t>
  </si>
  <si>
    <t>ABplpp</t>
  </si>
  <si>
    <t>ABpraa</t>
  </si>
  <si>
    <t>ABprap</t>
  </si>
  <si>
    <t>ABprpa</t>
  </si>
  <si>
    <t>ABprpp</t>
  </si>
  <si>
    <t>ABalaaa</t>
  </si>
  <si>
    <t>ABalaap</t>
  </si>
  <si>
    <t>ABalapa</t>
  </si>
  <si>
    <t>ABalapp</t>
  </si>
  <si>
    <t>ABalpaa</t>
  </si>
  <si>
    <t>ABalpap</t>
  </si>
  <si>
    <t>ABalppa</t>
  </si>
  <si>
    <t>ABalppp</t>
  </si>
  <si>
    <t>ABaraaa</t>
  </si>
  <si>
    <t>ABaraap</t>
  </si>
  <si>
    <t>ABarapa</t>
  </si>
  <si>
    <t>ABarapp</t>
  </si>
  <si>
    <t>ABarpaa</t>
  </si>
  <si>
    <t>ABarpap</t>
  </si>
  <si>
    <t>ABarppa</t>
  </si>
  <si>
    <t>ABarppp</t>
  </si>
  <si>
    <t>ABplaaa</t>
  </si>
  <si>
    <t>ABplaap</t>
  </si>
  <si>
    <t>ABplapa</t>
  </si>
  <si>
    <t>ABplapp</t>
  </si>
  <si>
    <t>ABplpaa</t>
  </si>
  <si>
    <t>ABplpap</t>
  </si>
  <si>
    <t>ABplppa</t>
  </si>
  <si>
    <t>ABplppp</t>
  </si>
  <si>
    <t>ABpraaa</t>
  </si>
  <si>
    <t>ABpraap</t>
  </si>
  <si>
    <t>ABprapa</t>
  </si>
  <si>
    <t>ABprapp</t>
  </si>
  <si>
    <t>ABprpaa</t>
  </si>
  <si>
    <t>ABprpap</t>
  </si>
  <si>
    <t>ABprppa</t>
  </si>
  <si>
    <t>ABprppp</t>
  </si>
  <si>
    <t>ABalaaaa</t>
  </si>
  <si>
    <t>ABalaaap</t>
  </si>
  <si>
    <t>ABalaapa</t>
  </si>
  <si>
    <t>ABalaapp</t>
  </si>
  <si>
    <t>ABalapaa</t>
  </si>
  <si>
    <t>ABalapap</t>
  </si>
  <si>
    <t>ABalappa</t>
  </si>
  <si>
    <t>ABalappp</t>
  </si>
  <si>
    <t>ABalpaaa</t>
  </si>
  <si>
    <t>ABalpaap</t>
  </si>
  <si>
    <t>ABalpapa</t>
  </si>
  <si>
    <t>ABalpapp</t>
  </si>
  <si>
    <t>ABalppaa</t>
  </si>
  <si>
    <t>ABalppap</t>
  </si>
  <si>
    <t>ABalpppa</t>
  </si>
  <si>
    <t>ABalpppp</t>
  </si>
  <si>
    <t>ABaraaaa</t>
  </si>
  <si>
    <t>ABaraaap</t>
  </si>
  <si>
    <t>ABaraapa</t>
  </si>
  <si>
    <t>ABaraapp</t>
  </si>
  <si>
    <t>ABarapaa</t>
  </si>
  <si>
    <t>ABarapap</t>
  </si>
  <si>
    <t>ABarappa</t>
  </si>
  <si>
    <t>ABarappp</t>
  </si>
  <si>
    <t>ABarpaaa</t>
  </si>
  <si>
    <t>ABarpaap</t>
  </si>
  <si>
    <t>ABarpapa</t>
  </si>
  <si>
    <t>ABarpapp</t>
  </si>
  <si>
    <t>ABarppaa</t>
  </si>
  <si>
    <t>ABarppap</t>
  </si>
  <si>
    <t>ABarpppa</t>
  </si>
  <si>
    <t>ABarpppp</t>
  </si>
  <si>
    <t>ABplaaaa</t>
  </si>
  <si>
    <t>ABplaaap</t>
  </si>
  <si>
    <t>ABplaapa</t>
  </si>
  <si>
    <t>ABplaapp</t>
  </si>
  <si>
    <t>ABplapaa</t>
  </si>
  <si>
    <t>ABplapap</t>
  </si>
  <si>
    <t>ABplappa</t>
  </si>
  <si>
    <t>ABplappp</t>
  </si>
  <si>
    <t>ABplpaaa</t>
  </si>
  <si>
    <t>ABplpaap</t>
  </si>
  <si>
    <t>ABplpapa</t>
  </si>
  <si>
    <t>ABplpapp</t>
  </si>
  <si>
    <t>ABplppaa</t>
  </si>
  <si>
    <t>ABplppap</t>
  </si>
  <si>
    <t>ABplpppa</t>
  </si>
  <si>
    <t>ABplpppp</t>
  </si>
  <si>
    <t>ABpraaaa</t>
  </si>
  <si>
    <t>ABpraaap</t>
  </si>
  <si>
    <t>ABpraapa</t>
  </si>
  <si>
    <t>ABpraapp</t>
  </si>
  <si>
    <t>ABprapaa</t>
  </si>
  <si>
    <t>ABprapap</t>
  </si>
  <si>
    <t>ABprappa</t>
  </si>
  <si>
    <t>ABprappp</t>
  </si>
  <si>
    <t>ABprpaaa</t>
  </si>
  <si>
    <t>ABprpaap</t>
  </si>
  <si>
    <t>ABprpapa</t>
  </si>
  <si>
    <t>ABprpapp</t>
  </si>
  <si>
    <t>ABprppaa</t>
  </si>
  <si>
    <t>ABprppap</t>
  </si>
  <si>
    <t>ABprpppa</t>
  </si>
  <si>
    <t>ABprpppp</t>
  </si>
  <si>
    <t>ABalaaaal</t>
  </si>
  <si>
    <t>ABalaaaar</t>
  </si>
  <si>
    <t>ABalaaapa</t>
  </si>
  <si>
    <t>ABalaaapp</t>
  </si>
  <si>
    <t>ABalaapaa</t>
  </si>
  <si>
    <t>ABalaapap</t>
  </si>
  <si>
    <t>ABalaappa</t>
  </si>
  <si>
    <t>ABalaappp</t>
  </si>
  <si>
    <t>ABalapaaa</t>
  </si>
  <si>
    <t>ABalapaap</t>
  </si>
  <si>
    <t>ABalapapa</t>
  </si>
  <si>
    <t>ABalapapp</t>
  </si>
  <si>
    <t>ABalappaa</t>
  </si>
  <si>
    <t>ABalappap</t>
  </si>
  <si>
    <t>ABalapppa</t>
  </si>
  <si>
    <t>ABalapppp</t>
  </si>
  <si>
    <t>ABalpaaaa</t>
  </si>
  <si>
    <t>ABalpaaap</t>
  </si>
  <si>
    <t>ABalpaapa</t>
  </si>
  <si>
    <t>ABalpaapp</t>
  </si>
  <si>
    <t>ABalpapaa</t>
  </si>
  <si>
    <t>ABalpapap</t>
  </si>
  <si>
    <t>ABalpappa</t>
  </si>
  <si>
    <t>ABalpappp</t>
  </si>
  <si>
    <t>ABalppaaa</t>
  </si>
  <si>
    <t>ABalppaap</t>
  </si>
  <si>
    <t>ABalppapa</t>
  </si>
  <si>
    <t>ABalppapp</t>
  </si>
  <si>
    <t>ABalpppaa</t>
  </si>
  <si>
    <t>ABalpppap</t>
  </si>
  <si>
    <t>ABalppppa</t>
  </si>
  <si>
    <t>ABalppppp</t>
  </si>
  <si>
    <t>ABaraaaaa</t>
  </si>
  <si>
    <t>ABaraaaap</t>
  </si>
  <si>
    <t>ABaraaapa</t>
  </si>
  <si>
    <t>ABaraaapp</t>
  </si>
  <si>
    <t>ABaraapaa</t>
  </si>
  <si>
    <t>ABaraapap</t>
  </si>
  <si>
    <t>ABaraappa</t>
  </si>
  <si>
    <t>ABaraappp</t>
  </si>
  <si>
    <t>ABarapaaa</t>
  </si>
  <si>
    <t>ABarapaap</t>
  </si>
  <si>
    <t>ABarapapa</t>
  </si>
  <si>
    <t>ABarapapp</t>
  </si>
  <si>
    <t>ABarappaa</t>
  </si>
  <si>
    <t>ABarappap</t>
  </si>
  <si>
    <t>ABarapppa</t>
  </si>
  <si>
    <t>ABarapppp</t>
  </si>
  <si>
    <t>ABarpaaaa</t>
  </si>
  <si>
    <t>ABarpaaap</t>
  </si>
  <si>
    <t>ABarpaapa</t>
  </si>
  <si>
    <t>ABarpaapp</t>
  </si>
  <si>
    <t>ABarpapaa</t>
  </si>
  <si>
    <t>ABarpapap</t>
  </si>
  <si>
    <t>ABarpappa</t>
  </si>
  <si>
    <t>ABarpappp</t>
  </si>
  <si>
    <t>ABarppaaa</t>
  </si>
  <si>
    <t>ABarppaap</t>
  </si>
  <si>
    <t>ABarppapa</t>
  </si>
  <si>
    <t>ABarppapp</t>
  </si>
  <si>
    <t>ABarpppaa</t>
  </si>
  <si>
    <t>ABarpppap</t>
  </si>
  <si>
    <t>ABarppppa</t>
  </si>
  <si>
    <t>ABarppppp</t>
  </si>
  <si>
    <t>ABplaaaaa</t>
  </si>
  <si>
    <t>ABplaaaap</t>
  </si>
  <si>
    <t>ABplaaapa</t>
  </si>
  <si>
    <t>ABplaaapp</t>
  </si>
  <si>
    <t>ABplaapaa</t>
  </si>
  <si>
    <t>ABplaapap</t>
  </si>
  <si>
    <t>ABplaappa</t>
  </si>
  <si>
    <t>ABplaappp</t>
  </si>
  <si>
    <t>ABplapaaa</t>
  </si>
  <si>
    <t>ABplapaap</t>
  </si>
  <si>
    <t>ABplapapa</t>
  </si>
  <si>
    <t>ABplapapp</t>
  </si>
  <si>
    <t>ABplappaa</t>
  </si>
  <si>
    <t>ABplappap</t>
  </si>
  <si>
    <t>ABplapppa</t>
  </si>
  <si>
    <t>ABplapppp</t>
  </si>
  <si>
    <t>ABplpaaaa</t>
  </si>
  <si>
    <t>ABplpaaap</t>
  </si>
  <si>
    <t>ABplpaapa</t>
  </si>
  <si>
    <t>ABplpaapp</t>
  </si>
  <si>
    <t>ABplpapaa</t>
  </si>
  <si>
    <t>ABplpapap</t>
  </si>
  <si>
    <t>ABplpappa</t>
  </si>
  <si>
    <t>ABplpappp</t>
  </si>
  <si>
    <t>ABplppaaa</t>
  </si>
  <si>
    <t>ABplppaap</t>
  </si>
  <si>
    <t>ABplppapa</t>
  </si>
  <si>
    <t>ABplppapp</t>
  </si>
  <si>
    <t>ABplpppaa</t>
  </si>
  <si>
    <t>ABplpppap</t>
  </si>
  <si>
    <t>ABplppppa</t>
  </si>
  <si>
    <t>ABplppppp</t>
  </si>
  <si>
    <t>ABpraaaaa</t>
  </si>
  <si>
    <t>ABpraaaap</t>
  </si>
  <si>
    <t>ABpraaapa</t>
  </si>
  <si>
    <t>ABpraaapp</t>
  </si>
  <si>
    <t>ABpraapaa</t>
  </si>
  <si>
    <t>ABpraapap</t>
  </si>
  <si>
    <t>ABpraappa</t>
  </si>
  <si>
    <t>ABpraappp</t>
  </si>
  <si>
    <t>ABprapaaa</t>
  </si>
  <si>
    <t>ABprapaap</t>
  </si>
  <si>
    <t>ABprapapa</t>
  </si>
  <si>
    <t>ABprapapp</t>
  </si>
  <si>
    <t>ABprappaa</t>
  </si>
  <si>
    <t>ABprappap</t>
  </si>
  <si>
    <t>ABprapppa</t>
  </si>
  <si>
    <t>ABprapppp</t>
  </si>
  <si>
    <t>ABprpaaaa</t>
  </si>
  <si>
    <t>ABprpaaap</t>
  </si>
  <si>
    <t>ABprpaapa</t>
  </si>
  <si>
    <t>ABprpaapp</t>
  </si>
  <si>
    <t>ABprpapaa</t>
  </si>
  <si>
    <t>ABprpapap</t>
  </si>
  <si>
    <t>ABprpappa</t>
  </si>
  <si>
    <t>ABprpappp</t>
  </si>
  <si>
    <t>ABprppaaa</t>
  </si>
  <si>
    <t>ABprppaap</t>
  </si>
  <si>
    <t>ABprppapa</t>
  </si>
  <si>
    <t>ABprppapp</t>
  </si>
  <si>
    <t>ABprpppaa</t>
  </si>
  <si>
    <t>ABprpppap</t>
  </si>
  <si>
    <t>ABprppppa</t>
  </si>
  <si>
    <t>ABprppppp</t>
  </si>
  <si>
    <t>ABalaaaala</t>
  </si>
  <si>
    <t>ABalaaaalp</t>
  </si>
  <si>
    <t>ABalaaaarl</t>
  </si>
  <si>
    <t>ABalaaaarr</t>
  </si>
  <si>
    <t>ABalaaapal</t>
  </si>
  <si>
    <t>ABalaaapar</t>
  </si>
  <si>
    <t>ABalaaappl</t>
  </si>
  <si>
    <t>ABalaaappr</t>
  </si>
  <si>
    <t>ABalaapaaa</t>
  </si>
  <si>
    <t>ABalaapaap</t>
  </si>
  <si>
    <t>ABalaapapa</t>
  </si>
  <si>
    <t>ABalaapapp</t>
  </si>
  <si>
    <t>ABalaappaa</t>
  </si>
  <si>
    <t>ABalaappap</t>
  </si>
  <si>
    <t>ABalaapppa</t>
  </si>
  <si>
    <t>ABalaapppp</t>
  </si>
  <si>
    <t>ABalapaaaa</t>
  </si>
  <si>
    <t>ABalapaaap</t>
  </si>
  <si>
    <t>ABalapaapa</t>
  </si>
  <si>
    <t>ABalapaapp</t>
  </si>
  <si>
    <t>ABalapapaa</t>
  </si>
  <si>
    <t>ABalapapap</t>
  </si>
  <si>
    <t>ABalapappa</t>
  </si>
  <si>
    <t>ABalapappp</t>
  </si>
  <si>
    <t>ABalappaaa</t>
  </si>
  <si>
    <t>ABalappaap</t>
  </si>
  <si>
    <t>ABalappapa</t>
  </si>
  <si>
    <t>ABalappapp</t>
  </si>
  <si>
    <t>ABalapppaa</t>
  </si>
  <si>
    <t>ABalapppap</t>
  </si>
  <si>
    <t>ABalappppa</t>
  </si>
  <si>
    <t>ABalappppp</t>
  </si>
  <si>
    <t>ABalpaaaaa</t>
  </si>
  <si>
    <t>ABalpaaaap</t>
  </si>
  <si>
    <t>ABalpaaapa</t>
  </si>
  <si>
    <t>ABalpaaapp</t>
  </si>
  <si>
    <t>ABalpaapaa</t>
  </si>
  <si>
    <t>ABalpaapap</t>
  </si>
  <si>
    <t>ABalpaappa</t>
  </si>
  <si>
    <t>ABalpaappp</t>
  </si>
  <si>
    <t>ABalpapaaa</t>
  </si>
  <si>
    <t>ABalpapaap</t>
  </si>
  <si>
    <t>ABalpapapa</t>
  </si>
  <si>
    <t>ABalpapapp</t>
  </si>
  <si>
    <t>ABalpappaa</t>
  </si>
  <si>
    <t>ABalpappap</t>
  </si>
  <si>
    <t>ABalpapppa</t>
  </si>
  <si>
    <t>ABalpapppp</t>
  </si>
  <si>
    <t>ABalppaaaa</t>
  </si>
  <si>
    <t>ABalppaaap</t>
  </si>
  <si>
    <t>ABalppaapa</t>
  </si>
  <si>
    <t>ABalppaapp</t>
  </si>
  <si>
    <t>ABalppapaa</t>
  </si>
  <si>
    <t>ABalppapap</t>
  </si>
  <si>
    <t>ABalppappa</t>
  </si>
  <si>
    <t>ABalppappp</t>
  </si>
  <si>
    <t>ABalpppaaa</t>
  </si>
  <si>
    <t>ABalpppaap</t>
  </si>
  <si>
    <t>ABalpppapa</t>
  </si>
  <si>
    <t>ABalpppapp</t>
  </si>
  <si>
    <t>ABalppppaa</t>
  </si>
  <si>
    <t>ABalppppap</t>
  </si>
  <si>
    <t>ABalpppppa</t>
  </si>
  <si>
    <t>ABalpppppp</t>
  </si>
  <si>
    <t>ABaraaaaaa</t>
  </si>
  <si>
    <t>ABaraaaaap</t>
  </si>
  <si>
    <t>ABaraaaapa</t>
  </si>
  <si>
    <t>ABaraaaapp</t>
  </si>
  <si>
    <t>ABaraaapaa</t>
  </si>
  <si>
    <t>ABaraaapap</t>
  </si>
  <si>
    <t>ABaraaappa</t>
  </si>
  <si>
    <t>ABaraaappp</t>
  </si>
  <si>
    <t>ABaraapaaa</t>
  </si>
  <si>
    <t>ABaraapaap</t>
  </si>
  <si>
    <t>ABaraapapa</t>
  </si>
  <si>
    <t>ABaraapapp</t>
  </si>
  <si>
    <t>ABaraappaa</t>
  </si>
  <si>
    <t>ABaraappap</t>
  </si>
  <si>
    <t>ABaraapppa</t>
  </si>
  <si>
    <t>ABaraapppp</t>
  </si>
  <si>
    <t>ABarapaaaa</t>
  </si>
  <si>
    <t>ABarapaaap</t>
  </si>
  <si>
    <t>ABarapaapa</t>
  </si>
  <si>
    <t>ABarapaapp</t>
  </si>
  <si>
    <t>ABarapapaa</t>
  </si>
  <si>
    <t>ABarapapap</t>
  </si>
  <si>
    <t>ABarapappa</t>
  </si>
  <si>
    <t>ABarapappp</t>
  </si>
  <si>
    <t>ABarappaaa</t>
  </si>
  <si>
    <t>ABarappaap</t>
  </si>
  <si>
    <t>ABarappapa</t>
  </si>
  <si>
    <t>ABarappapp</t>
  </si>
  <si>
    <t>ABarapppaa</t>
  </si>
  <si>
    <t>ABarapppap</t>
  </si>
  <si>
    <t>ABarappppa</t>
  </si>
  <si>
    <t>ABarappppp</t>
  </si>
  <si>
    <t>ABarpaaaaa</t>
  </si>
  <si>
    <t>ABarpaaaap</t>
  </si>
  <si>
    <t>ABarpaaapa</t>
  </si>
  <si>
    <t>ABarpaaapp</t>
  </si>
  <si>
    <t>ABarpaapaa</t>
  </si>
  <si>
    <t>ABarpaapap</t>
  </si>
  <si>
    <t>ABarpaappa</t>
  </si>
  <si>
    <t>ABarpaappp</t>
  </si>
  <si>
    <t>ABarpapaaa</t>
  </si>
  <si>
    <t>ABarpapaap</t>
  </si>
  <si>
    <t>ABarpapapa</t>
  </si>
  <si>
    <t>ABarpapapp</t>
  </si>
  <si>
    <t>ABarpappaa</t>
  </si>
  <si>
    <t>ABarpappap</t>
  </si>
  <si>
    <t>ABarpapppa</t>
  </si>
  <si>
    <t>ABarpapppp</t>
  </si>
  <si>
    <t>ABarppaaaa</t>
  </si>
  <si>
    <t>ABarppaaap</t>
  </si>
  <si>
    <t>ABarppaapa</t>
  </si>
  <si>
    <t>ABarppaapp</t>
  </si>
  <si>
    <t>ABarppapaa</t>
  </si>
  <si>
    <t>ABarppapap</t>
  </si>
  <si>
    <t>ABarppappa</t>
  </si>
  <si>
    <t>ABarppappp</t>
  </si>
  <si>
    <t>ABarpppaaa</t>
  </si>
  <si>
    <t>ABarpppaap</t>
  </si>
  <si>
    <t>ABarpppapa</t>
  </si>
  <si>
    <t>ABarpppapp</t>
  </si>
  <si>
    <t>ABarppppaa</t>
  </si>
  <si>
    <t>ABarppppap</t>
  </si>
  <si>
    <t>ABarpppppa</t>
  </si>
  <si>
    <t>ABarpppppp</t>
  </si>
  <si>
    <t>ABplaaaaaa</t>
  </si>
  <si>
    <t>ABplaaaaap</t>
  </si>
  <si>
    <t>ABplaaaapa</t>
  </si>
  <si>
    <t>ABplaaaapp</t>
  </si>
  <si>
    <t>ABplaaapaa</t>
  </si>
  <si>
    <t>ABplaaapap</t>
  </si>
  <si>
    <t>ABplaaappa</t>
  </si>
  <si>
    <t>ABplaaappp</t>
  </si>
  <si>
    <t>ABplaapaaa</t>
  </si>
  <si>
    <t>ABplaapaap</t>
  </si>
  <si>
    <t>ABplaapapa</t>
  </si>
  <si>
    <t>ABplaapapp</t>
  </si>
  <si>
    <t>ABplaappaa</t>
  </si>
  <si>
    <t>ABplaappap</t>
  </si>
  <si>
    <t>ABplaapppa</t>
  </si>
  <si>
    <t>ABplaapppp</t>
  </si>
  <si>
    <t>ABplapaaaa</t>
  </si>
  <si>
    <t>ABplapaaap</t>
  </si>
  <si>
    <t>ABplapaapa</t>
  </si>
  <si>
    <t>ABplapaapp</t>
  </si>
  <si>
    <t>ABplapapaa</t>
  </si>
  <si>
    <t>ABplapapap</t>
  </si>
  <si>
    <t>ABplapappa</t>
  </si>
  <si>
    <t>ABplapappp</t>
  </si>
  <si>
    <t>ABplappaaa</t>
  </si>
  <si>
    <t>ABplappaap</t>
  </si>
  <si>
    <t>ABplappapa</t>
  </si>
  <si>
    <t>ABplappapp</t>
  </si>
  <si>
    <t>ABplapppaa</t>
  </si>
  <si>
    <t>ABplapppap</t>
  </si>
  <si>
    <t>ABplappppa</t>
  </si>
  <si>
    <t>ABplappppp</t>
  </si>
  <si>
    <t>ABplpaaaaa</t>
  </si>
  <si>
    <t>ABplpaaaap</t>
  </si>
  <si>
    <t>ABplpaaapa</t>
  </si>
  <si>
    <t>ABplpaaapp</t>
  </si>
  <si>
    <t>ABplpaapaa</t>
  </si>
  <si>
    <t>ABplpaapap</t>
  </si>
  <si>
    <t>ABplpaappa</t>
  </si>
  <si>
    <t>ABplpaappp</t>
  </si>
  <si>
    <t>ABplpapaaa</t>
  </si>
  <si>
    <t>ABplpapaap</t>
  </si>
  <si>
    <t>ABplpapapa</t>
  </si>
  <si>
    <t>ABplpapapp</t>
  </si>
  <si>
    <t>ABplpappaa</t>
  </si>
  <si>
    <t>ABplpappap</t>
  </si>
  <si>
    <t>ABplpapppa</t>
  </si>
  <si>
    <t>ABplpapppp</t>
  </si>
  <si>
    <t>ABplppaaaa</t>
  </si>
  <si>
    <t>ABplppaaap</t>
  </si>
  <si>
    <t>ABplppaapa</t>
  </si>
  <si>
    <t>ABplppaapp</t>
  </si>
  <si>
    <t>ABplppapaa</t>
  </si>
  <si>
    <t>ABplppapap</t>
  </si>
  <si>
    <t>ABplppappa</t>
  </si>
  <si>
    <t>ABplppappp</t>
  </si>
  <si>
    <t>ABplpppaaa</t>
  </si>
  <si>
    <t>ABplpppaap</t>
  </si>
  <si>
    <t>ABplpppapa</t>
  </si>
  <si>
    <t>ABplpppapp</t>
  </si>
  <si>
    <t>ABplppppaa</t>
  </si>
  <si>
    <t>ABplppppap</t>
  </si>
  <si>
    <t>ABplpppppa</t>
  </si>
  <si>
    <t>ABplpppppp</t>
  </si>
  <si>
    <t>ABpraaaaaa</t>
  </si>
  <si>
    <t>ABpraaaaap</t>
  </si>
  <si>
    <t>ABpraaaapa</t>
  </si>
  <si>
    <t>ABpraaaapp</t>
  </si>
  <si>
    <t>ABpraaapaa</t>
  </si>
  <si>
    <t>ABpraaapap</t>
  </si>
  <si>
    <t>ABpraaappa</t>
  </si>
  <si>
    <t>ABpraaappp</t>
  </si>
  <si>
    <t>ABpraapaaa</t>
  </si>
  <si>
    <t>ABpraapaap</t>
  </si>
  <si>
    <t>ABpraapapa</t>
  </si>
  <si>
    <t>ABpraapapp</t>
  </si>
  <si>
    <t>ABpraappaa</t>
  </si>
  <si>
    <t>ABpraappap</t>
  </si>
  <si>
    <t>ABpraapppa</t>
  </si>
  <si>
    <t>ABpraapppp</t>
  </si>
  <si>
    <t>ABprapaaaa</t>
  </si>
  <si>
    <t>ABprapaaap</t>
  </si>
  <si>
    <t>ABprapaapa</t>
  </si>
  <si>
    <t>ABprapaapp</t>
  </si>
  <si>
    <t>ABprapapaa</t>
  </si>
  <si>
    <t>ABprapapap</t>
  </si>
  <si>
    <t>ABprapappa</t>
  </si>
  <si>
    <t>ABprapappp</t>
  </si>
  <si>
    <t>ABprappaaa</t>
  </si>
  <si>
    <t>ABprappaap</t>
  </si>
  <si>
    <t>ABprappapa</t>
  </si>
  <si>
    <t>ABprappapp</t>
  </si>
  <si>
    <t>ABprapppaa</t>
  </si>
  <si>
    <t>ABprapppap</t>
  </si>
  <si>
    <t>ABprappppa</t>
  </si>
  <si>
    <t>ABprappppp</t>
  </si>
  <si>
    <t>ABprpaaaaa</t>
  </si>
  <si>
    <t>ABprpaaaap</t>
  </si>
  <si>
    <t>ABprpaaapa</t>
  </si>
  <si>
    <t>ABprpaaapp</t>
  </si>
  <si>
    <t>ABprpaapaa</t>
  </si>
  <si>
    <t>ABprpaapap</t>
  </si>
  <si>
    <t>ABprpaappa</t>
  </si>
  <si>
    <t>ABprpaappp</t>
  </si>
  <si>
    <t>ABprpapaaa</t>
  </si>
  <si>
    <t>ABprpapaap</t>
  </si>
  <si>
    <t>ABprpapapa</t>
  </si>
  <si>
    <t>ABprpapapp</t>
  </si>
  <si>
    <t>ABprpappaa</t>
  </si>
  <si>
    <t>ABprpappap</t>
  </si>
  <si>
    <t>ABprpapppa</t>
  </si>
  <si>
    <t>ABprpapppp</t>
  </si>
  <si>
    <t>ABprppaaaa</t>
  </si>
  <si>
    <t>ABprppaaap</t>
  </si>
  <si>
    <t>ABprppaapa</t>
  </si>
  <si>
    <t>ABprppaapp</t>
  </si>
  <si>
    <t>ABprppapaa</t>
  </si>
  <si>
    <t>ABprppapap</t>
  </si>
  <si>
    <t>ABprppappa</t>
  </si>
  <si>
    <t>ABprppappp</t>
  </si>
  <si>
    <t>ABprpppaaa</t>
  </si>
  <si>
    <t>ABprpppaap</t>
  </si>
  <si>
    <t>ABprpppapa</t>
  </si>
  <si>
    <t>ABprpppapp</t>
  </si>
  <si>
    <t>ABprppppaa</t>
  </si>
  <si>
    <t>ABprppppap</t>
  </si>
  <si>
    <t>ABprpppppa</t>
  </si>
  <si>
    <t>ABprpppppp</t>
  </si>
  <si>
    <t>ABalpaapapa</t>
  </si>
  <si>
    <t>ABalpaapapp</t>
  </si>
  <si>
    <t>ABalpappppa</t>
  </si>
  <si>
    <t>ABalpappppp</t>
  </si>
  <si>
    <t>ABarapapppa</t>
  </si>
  <si>
    <t>ABarapapppp</t>
  </si>
  <si>
    <t>MS</t>
  </si>
  <si>
    <t>MSa</t>
  </si>
  <si>
    <t>MSp</t>
  </si>
  <si>
    <t>MSaa</t>
  </si>
  <si>
    <t>MSap</t>
  </si>
  <si>
    <t>MSpa</t>
  </si>
  <si>
    <t>MSpp</t>
  </si>
  <si>
    <t>MSaaa</t>
  </si>
  <si>
    <t>MSaap</t>
  </si>
  <si>
    <t>MSapa</t>
  </si>
  <si>
    <t>MSapp</t>
  </si>
  <si>
    <t>MSpaa</t>
  </si>
  <si>
    <t>MSpap</t>
  </si>
  <si>
    <t>MSppa</t>
  </si>
  <si>
    <t>MSppp</t>
  </si>
  <si>
    <t>MSaaaa</t>
  </si>
  <si>
    <t>MSaaap</t>
  </si>
  <si>
    <t>MSaapa</t>
  </si>
  <si>
    <t>MSaapp</t>
  </si>
  <si>
    <t>MSapaa</t>
  </si>
  <si>
    <t>MSapap</t>
  </si>
  <si>
    <t>MSappa</t>
  </si>
  <si>
    <t>MSappp</t>
  </si>
  <si>
    <t>MSpaaa</t>
  </si>
  <si>
    <t>MSpaap</t>
  </si>
  <si>
    <t>MSpapa</t>
  </si>
  <si>
    <t>MSpapp</t>
  </si>
  <si>
    <t>MSppaa</t>
  </si>
  <si>
    <t>MSppap</t>
  </si>
  <si>
    <t>MSpppa</t>
  </si>
  <si>
    <t>MSpppp</t>
  </si>
  <si>
    <t>MSaaaaa</t>
  </si>
  <si>
    <t>MSaaaap</t>
  </si>
  <si>
    <t>MSaaapa</t>
  </si>
  <si>
    <t>MSaaapp</t>
  </si>
  <si>
    <t>MSaapaa</t>
  </si>
  <si>
    <t>MSaapap</t>
  </si>
  <si>
    <t>MSaappa</t>
  </si>
  <si>
    <t>MSaappp</t>
  </si>
  <si>
    <t>MSapaaa</t>
  </si>
  <si>
    <t>MSapaap</t>
  </si>
  <si>
    <t>MSapapa</t>
  </si>
  <si>
    <t>MSapapp</t>
  </si>
  <si>
    <t>MSappaa</t>
  </si>
  <si>
    <t>MSappap</t>
  </si>
  <si>
    <t>MSapppa</t>
  </si>
  <si>
    <t>MSapppp</t>
  </si>
  <si>
    <t>MSpaaaa</t>
  </si>
  <si>
    <t>MSpaaap</t>
  </si>
  <si>
    <t>MSpaapa</t>
  </si>
  <si>
    <t>MSpaapp</t>
  </si>
  <si>
    <t>MSpapaa</t>
  </si>
  <si>
    <t>MSpapap</t>
  </si>
  <si>
    <t>MSpappa</t>
  </si>
  <si>
    <t>MSpappp</t>
  </si>
  <si>
    <t>MSppaaa</t>
  </si>
  <si>
    <t>MSppaap</t>
  </si>
  <si>
    <t>MSppapa</t>
  </si>
  <si>
    <t>MSppapp</t>
  </si>
  <si>
    <t>MSpppaa</t>
  </si>
  <si>
    <t>MSpppap</t>
  </si>
  <si>
    <t>MSppppa</t>
  </si>
  <si>
    <t>MSppppp</t>
  </si>
  <si>
    <t>MSaaaaaa</t>
  </si>
  <si>
    <t>MSaaaaap</t>
  </si>
  <si>
    <t>MSaaaapa</t>
  </si>
  <si>
    <t>MSaaaapp</t>
  </si>
  <si>
    <t>MSaaapaa</t>
  </si>
  <si>
    <t>MSaaapap</t>
  </si>
  <si>
    <t>MSaaappa</t>
  </si>
  <si>
    <t>MSaaappp</t>
  </si>
  <si>
    <t>MSaapaaa</t>
  </si>
  <si>
    <t>MSaapaap</t>
  </si>
  <si>
    <t>MSaapapa</t>
  </si>
  <si>
    <t>MSaapapp</t>
  </si>
  <si>
    <t>MSaapppa</t>
  </si>
  <si>
    <t>MSaapppp</t>
  </si>
  <si>
    <t>MSapaaaa</t>
  </si>
  <si>
    <t>MSapaaap</t>
  </si>
  <si>
    <t>MSapaapa</t>
  </si>
  <si>
    <t>MSapaapp</t>
  </si>
  <si>
    <t>MSapapaa</t>
  </si>
  <si>
    <t>MSapapap</t>
  </si>
  <si>
    <t>MSapappa</t>
  </si>
  <si>
    <t>MSapappp</t>
  </si>
  <si>
    <t>MSappaaa</t>
  </si>
  <si>
    <t>MSappaap</t>
  </si>
  <si>
    <t>MSapppaa</t>
  </si>
  <si>
    <t>MSapppap</t>
  </si>
  <si>
    <t>MSappppa</t>
  </si>
  <si>
    <t>MSappppp</t>
  </si>
  <si>
    <t>MSpaaaaa</t>
  </si>
  <si>
    <t>MSpaaaap</t>
  </si>
  <si>
    <t>MSpaaapa</t>
  </si>
  <si>
    <t>MSpaaapp</t>
  </si>
  <si>
    <t>MSpaapaa</t>
  </si>
  <si>
    <t>MSpaapap</t>
  </si>
  <si>
    <t>MSpapaaa</t>
  </si>
  <si>
    <t>MSpapaap</t>
  </si>
  <si>
    <t>MSpapapa</t>
  </si>
  <si>
    <t>MSpapapp</t>
  </si>
  <si>
    <t>MSpapppa</t>
  </si>
  <si>
    <t>MSpapppp</t>
  </si>
  <si>
    <t>MSppaaaa</t>
  </si>
  <si>
    <t>MSppaaap</t>
  </si>
  <si>
    <t>MSppaapa</t>
  </si>
  <si>
    <t>MSppaapp</t>
  </si>
  <si>
    <t>MSppapaa</t>
  </si>
  <si>
    <t>MSppapap</t>
  </si>
  <si>
    <t>MSppappa</t>
  </si>
  <si>
    <t>MSppappp</t>
  </si>
  <si>
    <t>MSpppaaa</t>
  </si>
  <si>
    <t>MSpppaap</t>
  </si>
  <si>
    <t>MSppppaa</t>
  </si>
  <si>
    <t>MSppppap</t>
  </si>
  <si>
    <t>MSpppppa</t>
  </si>
  <si>
    <t>MSpppppp</t>
  </si>
  <si>
    <t>E</t>
  </si>
  <si>
    <t>Ea</t>
  </si>
  <si>
    <t>Ep</t>
  </si>
  <si>
    <t>Eal</t>
  </si>
  <si>
    <t>Ear</t>
  </si>
  <si>
    <t>Epl</t>
  </si>
  <si>
    <t>Epr</t>
  </si>
  <si>
    <t>Eala</t>
  </si>
  <si>
    <t>Ealp</t>
  </si>
  <si>
    <t>Eara</t>
  </si>
  <si>
    <t>Earp</t>
  </si>
  <si>
    <t>Epla</t>
  </si>
  <si>
    <t>Eplp</t>
  </si>
  <si>
    <t>Epra</t>
  </si>
  <si>
    <t>Eprp</t>
  </si>
  <si>
    <t>Ealaa</t>
  </si>
  <si>
    <t>Ealap</t>
  </si>
  <si>
    <t>Ealpa</t>
  </si>
  <si>
    <t>Ealpp</t>
  </si>
  <si>
    <t>Earaa</t>
  </si>
  <si>
    <t>Earap</t>
  </si>
  <si>
    <t>Earpa</t>
  </si>
  <si>
    <t>Earpp</t>
  </si>
  <si>
    <t>Eplaa</t>
  </si>
  <si>
    <t>Eplap</t>
  </si>
  <si>
    <t>Eplpa</t>
  </si>
  <si>
    <t>Eplpp</t>
  </si>
  <si>
    <t>Epraa</t>
  </si>
  <si>
    <t>Eprap</t>
  </si>
  <si>
    <t>Eprpa</t>
  </si>
  <si>
    <t>Eprpp</t>
  </si>
  <si>
    <t>C</t>
  </si>
  <si>
    <t>Ca</t>
  </si>
  <si>
    <t>Cp</t>
  </si>
  <si>
    <t>Caa</t>
  </si>
  <si>
    <t>Cap</t>
  </si>
  <si>
    <t>Cpa</t>
  </si>
  <si>
    <t>Cpp</t>
  </si>
  <si>
    <t>Caaa</t>
  </si>
  <si>
    <t>Caap</t>
  </si>
  <si>
    <t>Capa</t>
  </si>
  <si>
    <t>Capp</t>
  </si>
  <si>
    <t>Cpaa</t>
  </si>
  <si>
    <t>Cpap</t>
  </si>
  <si>
    <t>Cppa</t>
  </si>
  <si>
    <t>Cppp</t>
  </si>
  <si>
    <t>Caaaa</t>
  </si>
  <si>
    <t>Caaap</t>
  </si>
  <si>
    <t>Caapa</t>
  </si>
  <si>
    <t>Caapp</t>
  </si>
  <si>
    <t>Capaa</t>
  </si>
  <si>
    <t>Capap</t>
  </si>
  <si>
    <t>Cappa</t>
  </si>
  <si>
    <t>Cappp</t>
  </si>
  <si>
    <t>Cpaaa</t>
  </si>
  <si>
    <t>Cpaap</t>
  </si>
  <si>
    <t>Cpapa</t>
  </si>
  <si>
    <t>Cpapp</t>
  </si>
  <si>
    <t>Cppaa</t>
  </si>
  <si>
    <t>Cppap</t>
  </si>
  <si>
    <t>Cpppa</t>
  </si>
  <si>
    <t>Cpppp</t>
  </si>
  <si>
    <t>Caaaaa</t>
  </si>
  <si>
    <t>Caaaap</t>
  </si>
  <si>
    <t>Caaapa</t>
  </si>
  <si>
    <t>Caaapp</t>
  </si>
  <si>
    <t>Caappd</t>
  </si>
  <si>
    <t>Caappv</t>
  </si>
  <si>
    <t>Capaaa</t>
  </si>
  <si>
    <t>Capaap</t>
  </si>
  <si>
    <t>Capapa</t>
  </si>
  <si>
    <t>Capapp</t>
  </si>
  <si>
    <t>Cappaa</t>
  </si>
  <si>
    <t>Cappap</t>
  </si>
  <si>
    <t>Capppa</t>
  </si>
  <si>
    <t>Capppp</t>
  </si>
  <si>
    <t>Cpaaaa</t>
  </si>
  <si>
    <t>Cpaaap</t>
  </si>
  <si>
    <t>Cpaapa</t>
  </si>
  <si>
    <t>Cpaapp</t>
  </si>
  <si>
    <t>Cpapaa</t>
  </si>
  <si>
    <t>Cpapap</t>
  </si>
  <si>
    <t>Cpappd</t>
  </si>
  <si>
    <t>Cpappv</t>
  </si>
  <si>
    <t>Cppaaa</t>
  </si>
  <si>
    <t>Cppaap</t>
  </si>
  <si>
    <t>Cppapa</t>
  </si>
  <si>
    <t>Cppapp</t>
  </si>
  <si>
    <t>Cpppaa</t>
  </si>
  <si>
    <t>Cpppap</t>
  </si>
  <si>
    <t>Cppppa</t>
  </si>
  <si>
    <t>Cppppp</t>
  </si>
  <si>
    <t>D</t>
  </si>
  <si>
    <t>Da</t>
  </si>
  <si>
    <t>Dp</t>
  </si>
  <si>
    <t>Daa</t>
  </si>
  <si>
    <t>Dap</t>
  </si>
  <si>
    <t>Dpa</t>
  </si>
  <si>
    <t>Dpp</t>
  </si>
  <si>
    <t>Daaa</t>
  </si>
  <si>
    <t>Daap</t>
  </si>
  <si>
    <t>Dapa</t>
  </si>
  <si>
    <t>Dapp</t>
  </si>
  <si>
    <t>Dpaa</t>
  </si>
  <si>
    <t>Dpap</t>
  </si>
  <si>
    <t>Dppa</t>
  </si>
  <si>
    <t>Dppp</t>
  </si>
  <si>
    <t>Dpppa</t>
  </si>
  <si>
    <t>Dpppp</t>
  </si>
  <si>
    <t>P3</t>
  </si>
  <si>
    <t>P4</t>
  </si>
  <si>
    <t>Left cell</t>
  </si>
  <si>
    <t>Right cell</t>
  </si>
  <si>
    <t>Cell lineage distance</t>
  </si>
  <si>
    <t>51C</t>
  </si>
  <si>
    <t>102C</t>
  </si>
  <si>
    <t>200C</t>
  </si>
  <si>
    <t>350C</t>
  </si>
  <si>
    <t>102C, 200C</t>
  </si>
  <si>
    <t>102C, 200C</t>
    <phoneticPr fontId="1" type="noConversion"/>
  </si>
  <si>
    <t>200C, 350C</t>
    <phoneticPr fontId="1" type="noConversion"/>
  </si>
  <si>
    <t>Developmental stage</t>
    <phoneticPr fontId="1" type="noConversion"/>
  </si>
  <si>
    <t>Cell</t>
    <phoneticPr fontId="1" type="noConversion"/>
  </si>
  <si>
    <t>Insertion line 1 (SYS521)</t>
  </si>
  <si>
    <t>Insertion line 2 (SYS522)</t>
  </si>
  <si>
    <t>Insertion line 3 (SYS1148)</t>
  </si>
  <si>
    <t>Insertion line 4 (SYS1149)</t>
  </si>
  <si>
    <t>Insertion line 5 (SYS1150)</t>
  </si>
  <si>
    <t>Insertion line 6 (SYS1151)</t>
  </si>
  <si>
    <t>Insertion line 7 (SYS1152)</t>
  </si>
  <si>
    <t>Insertion line 8 (SYS1153)</t>
  </si>
  <si>
    <t>Insertion line 9 (SYS1154)</t>
  </si>
  <si>
    <t>Insertion line 10 (SYS1155)</t>
  </si>
  <si>
    <t>Insertion line 11 (SYS1161)</t>
  </si>
  <si>
    <t>Insertion line 12 (SYS1162)</t>
  </si>
  <si>
    <t>Insertion line 13 (SYS1164)</t>
  </si>
  <si>
    <t>Chromatin activity divergence</t>
  </si>
  <si>
    <t>Mean chromatin activity divergence between all cells at the same lineage distance and stage</t>
  </si>
  <si>
    <t>Normalized chromatin activity divergence 
by cell linegae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0</xdr:row>
      <xdr:rowOff>133350</xdr:rowOff>
    </xdr:from>
    <xdr:to>
      <xdr:col>13</xdr:col>
      <xdr:colOff>514350</xdr:colOff>
      <xdr:row>9</xdr:row>
      <xdr:rowOff>104776</xdr:rowOff>
    </xdr:to>
    <xdr:sp macro="" textlink="">
      <xdr:nvSpPr>
        <xdr:cNvPr id="2" name="TextBox 1"/>
        <xdr:cNvSpPr txBox="1"/>
      </xdr:nvSpPr>
      <xdr:spPr>
        <a:xfrm>
          <a:off x="104775" y="133350"/>
          <a:ext cx="8334375" cy="1685926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 EV9. Predetermination of cellular chromatin activity landscape during L-R symmetry establishment.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: Expression levels of P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hr-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:GFP at 13 genomic positions in lineaged embryonic cell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2: The table lists chromatin activity divergences (calculated using expression levels of P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hr-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:GFP) between L-R symmetric cells/progenitor cells at different lineage distances and between corresponding control cell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3: Table lists chromatin activity divergences between L-R symmetric cells/progenitor cells at different developmental stages (number of cells in the embryo).</a:t>
          </a:r>
        </a:p>
        <a:p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11" sqref="O11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3"/>
  <sheetViews>
    <sheetView zoomScaleNormal="100" workbookViewId="0"/>
  </sheetViews>
  <sheetFormatPr defaultRowHeight="15"/>
  <cols>
    <col min="1" max="1" width="13.7109375" style="8" bestFit="1" customWidth="1"/>
    <col min="2" max="3" width="26.28515625" style="1" bestFit="1" customWidth="1"/>
    <col min="4" max="10" width="27.42578125" style="1" bestFit="1" customWidth="1"/>
    <col min="11" max="14" width="28.5703125" style="1" bestFit="1" customWidth="1"/>
    <col min="17" max="17" width="14.42578125" bestFit="1" customWidth="1"/>
    <col min="18" max="18" width="9.85546875" bestFit="1" customWidth="1"/>
  </cols>
  <sheetData>
    <row r="1" spans="1:18" s="8" customFormat="1">
      <c r="A1" s="7" t="s">
        <v>753</v>
      </c>
      <c r="B1" s="7" t="s">
        <v>754</v>
      </c>
      <c r="C1" s="7" t="s">
        <v>755</v>
      </c>
      <c r="D1" s="7" t="s">
        <v>756</v>
      </c>
      <c r="E1" s="7" t="s">
        <v>757</v>
      </c>
      <c r="F1" s="7" t="s">
        <v>758</v>
      </c>
      <c r="G1" s="7" t="s">
        <v>759</v>
      </c>
      <c r="H1" s="7" t="s">
        <v>760</v>
      </c>
      <c r="I1" s="7" t="s">
        <v>761</v>
      </c>
      <c r="J1" s="7" t="s">
        <v>762</v>
      </c>
      <c r="K1" s="7" t="s">
        <v>763</v>
      </c>
      <c r="L1" s="7" t="s">
        <v>764</v>
      </c>
      <c r="M1" s="7" t="s">
        <v>765</v>
      </c>
      <c r="N1" s="7" t="s">
        <v>766</v>
      </c>
      <c r="R1" s="9"/>
    </row>
    <row r="2" spans="1:18">
      <c r="A2" s="7" t="s">
        <v>0</v>
      </c>
      <c r="B2" s="10">
        <v>0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Q2" s="8"/>
      <c r="R2" s="9"/>
    </row>
    <row r="3" spans="1:18">
      <c r="A3" s="7" t="s">
        <v>1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Q3" s="8"/>
      <c r="R3" s="9"/>
    </row>
    <row r="4" spans="1:18">
      <c r="A4" s="7" t="s">
        <v>2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Q4" s="8"/>
      <c r="R4" s="9"/>
    </row>
    <row r="5" spans="1:18">
      <c r="A5" s="7" t="s">
        <v>3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Q5" s="8"/>
      <c r="R5" s="9"/>
    </row>
    <row r="6" spans="1:18">
      <c r="A6" s="7" t="s">
        <v>4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Q6" s="8"/>
      <c r="R6" s="9"/>
    </row>
    <row r="7" spans="1:18">
      <c r="A7" s="7" t="s">
        <v>5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Q7" s="8"/>
      <c r="R7" s="9"/>
    </row>
    <row r="8" spans="1:18">
      <c r="A8" s="7" t="s">
        <v>6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Q8" s="8"/>
      <c r="R8" s="9"/>
    </row>
    <row r="9" spans="1:18">
      <c r="A9" s="7" t="s">
        <v>7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Q9" s="8"/>
      <c r="R9" s="9"/>
    </row>
    <row r="10" spans="1:18">
      <c r="A10" s="7" t="s">
        <v>8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Q10" s="8"/>
      <c r="R10" s="9"/>
    </row>
    <row r="11" spans="1:18">
      <c r="A11" s="7" t="s">
        <v>9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Q11" s="8"/>
      <c r="R11" s="9"/>
    </row>
    <row r="12" spans="1:18">
      <c r="A12" s="7" t="s">
        <v>10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Q12" s="8"/>
      <c r="R12" s="9"/>
    </row>
    <row r="13" spans="1:18">
      <c r="A13" s="7" t="s">
        <v>11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Q13" s="8"/>
      <c r="R13" s="9"/>
    </row>
    <row r="14" spans="1:18">
      <c r="A14" s="7" t="s">
        <v>12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.32802016995143202</v>
      </c>
      <c r="K14" s="10">
        <v>0</v>
      </c>
      <c r="L14" s="10">
        <v>0</v>
      </c>
      <c r="M14" s="10">
        <v>0</v>
      </c>
      <c r="N14" s="10">
        <v>0</v>
      </c>
    </row>
    <row r="15" spans="1:18">
      <c r="A15" s="7" t="s">
        <v>13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2.14086569387065E-2</v>
      </c>
      <c r="K15" s="10">
        <v>0</v>
      </c>
      <c r="L15" s="10">
        <v>0</v>
      </c>
      <c r="M15" s="10">
        <v>0</v>
      </c>
      <c r="N15" s="10">
        <v>0</v>
      </c>
    </row>
    <row r="16" spans="1:18">
      <c r="A16" s="7" t="s">
        <v>14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</row>
    <row r="17" spans="1:14">
      <c r="A17" s="7" t="s">
        <v>15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</row>
    <row r="18" spans="1:14">
      <c r="A18" s="7" t="s">
        <v>16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</row>
    <row r="19" spans="1:14">
      <c r="A19" s="7" t="s">
        <v>17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.24194934073779001</v>
      </c>
      <c r="K19" s="10">
        <v>0</v>
      </c>
      <c r="L19" s="10">
        <v>0</v>
      </c>
      <c r="M19" s="10">
        <v>0</v>
      </c>
      <c r="N19" s="10">
        <v>0</v>
      </c>
    </row>
    <row r="20" spans="1:14">
      <c r="A20" s="7" t="s">
        <v>18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</row>
    <row r="21" spans="1:14">
      <c r="A21" s="7" t="s">
        <v>19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</row>
    <row r="22" spans="1:14">
      <c r="A22" s="7" t="s">
        <v>20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</row>
    <row r="23" spans="1:14">
      <c r="A23" s="7" t="s">
        <v>21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</row>
    <row r="24" spans="1:14">
      <c r="A24" s="7" t="s">
        <v>22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</row>
    <row r="25" spans="1:14">
      <c r="A25" s="7" t="s">
        <v>23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</row>
    <row r="26" spans="1:14">
      <c r="A26" s="7" t="s">
        <v>24</v>
      </c>
      <c r="B26" s="10">
        <v>0</v>
      </c>
      <c r="C26" s="10">
        <v>0</v>
      </c>
      <c r="D26" s="10">
        <v>0</v>
      </c>
      <c r="E26" s="10">
        <v>0</v>
      </c>
      <c r="F26" s="10">
        <v>0.35784532896208299</v>
      </c>
      <c r="G26" s="10">
        <v>0</v>
      </c>
      <c r="H26" s="10">
        <v>0</v>
      </c>
      <c r="I26" s="10">
        <v>0</v>
      </c>
      <c r="J26" s="10">
        <v>0.58789300230299602</v>
      </c>
      <c r="K26" s="10">
        <v>0</v>
      </c>
      <c r="L26" s="10">
        <v>0</v>
      </c>
      <c r="M26" s="10">
        <v>0</v>
      </c>
      <c r="N26" s="10">
        <v>0</v>
      </c>
    </row>
    <row r="27" spans="1:14">
      <c r="A27" s="7" t="s">
        <v>25</v>
      </c>
      <c r="B27" s="10">
        <v>0</v>
      </c>
      <c r="C27" s="10">
        <v>0</v>
      </c>
      <c r="D27" s="10">
        <v>0</v>
      </c>
      <c r="E27" s="10">
        <v>0</v>
      </c>
      <c r="F27" s="10">
        <v>0.58587591836198705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</row>
    <row r="28" spans="1:14">
      <c r="A28" s="7" t="s">
        <v>26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</row>
    <row r="29" spans="1:14">
      <c r="A29" s="7" t="s">
        <v>27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</row>
    <row r="30" spans="1:14">
      <c r="A30" s="7" t="s">
        <v>28</v>
      </c>
      <c r="B30" s="10">
        <v>2.6332800701040799</v>
      </c>
      <c r="C30" s="10">
        <v>1.6402841328975699</v>
      </c>
      <c r="D30" s="10">
        <v>1.27625305477631</v>
      </c>
      <c r="E30" s="10">
        <v>3.3312169776496101</v>
      </c>
      <c r="F30" s="10">
        <v>4.53808717620179</v>
      </c>
      <c r="G30" s="10">
        <v>1.9049297799898199</v>
      </c>
      <c r="H30" s="10">
        <v>2.7672031164968902</v>
      </c>
      <c r="I30" s="10">
        <v>2.6428628798972502</v>
      </c>
      <c r="J30" s="10">
        <v>4.2045679483185303</v>
      </c>
      <c r="K30" s="10">
        <v>2.9281697526522699</v>
      </c>
      <c r="L30" s="10">
        <v>2.07935272734181</v>
      </c>
      <c r="M30" s="10">
        <v>2.4998957711847298</v>
      </c>
      <c r="N30" s="10">
        <v>2.7562343929046</v>
      </c>
    </row>
    <row r="31" spans="1:14">
      <c r="A31" s="7" t="s">
        <v>29</v>
      </c>
      <c r="B31" s="10">
        <v>2.5635676333404498</v>
      </c>
      <c r="C31" s="10">
        <v>2.14318607160545</v>
      </c>
      <c r="D31" s="10">
        <v>0.93613664798693197</v>
      </c>
      <c r="E31" s="10">
        <v>2.4141206816377299</v>
      </c>
      <c r="F31" s="10">
        <v>4.1439712431791804</v>
      </c>
      <c r="G31" s="10">
        <v>1.37396226344719</v>
      </c>
      <c r="H31" s="10">
        <v>0</v>
      </c>
      <c r="I31" s="10">
        <v>1.54135044618256</v>
      </c>
      <c r="J31" s="10">
        <v>4.16271470951121</v>
      </c>
      <c r="K31" s="10">
        <v>3.0549737456050599</v>
      </c>
      <c r="L31" s="10">
        <v>1.38368906285111</v>
      </c>
      <c r="M31" s="10">
        <v>0</v>
      </c>
      <c r="N31" s="10">
        <v>0.86363007810843595</v>
      </c>
    </row>
    <row r="32" spans="1:14">
      <c r="A32" s="7" t="s">
        <v>30</v>
      </c>
      <c r="B32" s="10">
        <v>1.9384342065404001</v>
      </c>
      <c r="C32" s="10">
        <v>0.402923633051604</v>
      </c>
      <c r="D32" s="10">
        <v>0</v>
      </c>
      <c r="E32" s="10">
        <v>0.40186707392294202</v>
      </c>
      <c r="F32" s="10">
        <v>3.6086910403655001</v>
      </c>
      <c r="G32" s="10">
        <v>0</v>
      </c>
      <c r="H32" s="10">
        <v>0</v>
      </c>
      <c r="I32" s="10">
        <v>0</v>
      </c>
      <c r="J32" s="10">
        <v>3.5038207296390902</v>
      </c>
      <c r="K32" s="10">
        <v>0</v>
      </c>
      <c r="L32" s="10">
        <v>1.6144509858207801</v>
      </c>
      <c r="M32" s="10">
        <v>0</v>
      </c>
      <c r="N32" s="10">
        <v>1.9924617110798399</v>
      </c>
    </row>
    <row r="33" spans="1:14">
      <c r="A33" s="7" t="s">
        <v>31</v>
      </c>
      <c r="B33" s="10">
        <v>1.9469464051746399</v>
      </c>
      <c r="C33" s="10">
        <v>1.3151652573702499</v>
      </c>
      <c r="D33" s="10">
        <v>2.4229403149505901E-2</v>
      </c>
      <c r="E33" s="10">
        <v>0</v>
      </c>
      <c r="F33" s="10">
        <v>3.50788476014118</v>
      </c>
      <c r="G33" s="10">
        <v>0.93213664463769297</v>
      </c>
      <c r="H33" s="10">
        <v>0</v>
      </c>
      <c r="I33" s="10">
        <v>0</v>
      </c>
      <c r="J33" s="10">
        <v>3.3457931083620198</v>
      </c>
      <c r="K33" s="10">
        <v>0</v>
      </c>
      <c r="L33" s="10">
        <v>0</v>
      </c>
      <c r="M33" s="10">
        <v>0</v>
      </c>
      <c r="N33" s="10">
        <v>0</v>
      </c>
    </row>
    <row r="34" spans="1:14">
      <c r="A34" s="7" t="s">
        <v>32</v>
      </c>
      <c r="B34" s="10">
        <v>2.2068833862550399</v>
      </c>
      <c r="C34" s="10">
        <v>2.42067140250639</v>
      </c>
      <c r="D34" s="10">
        <v>1.35187717627912</v>
      </c>
      <c r="E34" s="10">
        <v>2.2252816295012998</v>
      </c>
      <c r="F34" s="10">
        <v>4.2684299949737801</v>
      </c>
      <c r="G34" s="10">
        <v>2.6292257822047702</v>
      </c>
      <c r="H34" s="10">
        <v>1.91283501277636</v>
      </c>
      <c r="I34" s="10">
        <v>2.0823622565421802</v>
      </c>
      <c r="J34" s="10">
        <v>4.28653779802604</v>
      </c>
      <c r="K34" s="10">
        <v>2.6659904456190402</v>
      </c>
      <c r="L34" s="10">
        <v>1.81374019391241</v>
      </c>
      <c r="M34" s="10">
        <v>1.3929640227128799</v>
      </c>
      <c r="N34" s="10">
        <v>2.5309730305385001</v>
      </c>
    </row>
    <row r="35" spans="1:14">
      <c r="A35" s="7" t="s">
        <v>33</v>
      </c>
      <c r="B35" s="10">
        <v>2.0095035327517401</v>
      </c>
      <c r="C35" s="10">
        <v>2.3850578902164501</v>
      </c>
      <c r="D35" s="10">
        <v>1.1787759896611001</v>
      </c>
      <c r="E35" s="10">
        <v>1.9563737405127</v>
      </c>
      <c r="F35" s="10">
        <v>3.9523958958123901</v>
      </c>
      <c r="G35" s="10">
        <v>2.3771788778655401</v>
      </c>
      <c r="H35" s="10">
        <v>1.30492501872929</v>
      </c>
      <c r="I35" s="10">
        <v>2.37034302451067</v>
      </c>
      <c r="J35" s="10">
        <v>4.00329290535654</v>
      </c>
      <c r="K35" s="10">
        <v>2.7149667174869099</v>
      </c>
      <c r="L35" s="10">
        <v>1.48878773353052</v>
      </c>
      <c r="M35" s="10">
        <v>1.6699607306464099</v>
      </c>
      <c r="N35" s="10">
        <v>1.45652829410161</v>
      </c>
    </row>
    <row r="36" spans="1:14">
      <c r="A36" s="7" t="s">
        <v>34</v>
      </c>
      <c r="B36" s="10">
        <v>0</v>
      </c>
      <c r="C36" s="10">
        <v>2.83744330247684</v>
      </c>
      <c r="D36" s="10">
        <v>2.17028859367417</v>
      </c>
      <c r="E36" s="10">
        <v>3.0335053069254299</v>
      </c>
      <c r="F36" s="10">
        <v>3.7856415709661499</v>
      </c>
      <c r="G36" s="10">
        <v>0</v>
      </c>
      <c r="H36" s="10">
        <v>1.6396013101362401</v>
      </c>
      <c r="I36" s="10">
        <v>2.1803063952314901</v>
      </c>
      <c r="J36" s="10">
        <v>4.0802710088555498</v>
      </c>
      <c r="K36" s="10">
        <v>2.5443942760144802</v>
      </c>
      <c r="L36" s="10">
        <v>0</v>
      </c>
      <c r="M36" s="10">
        <v>0</v>
      </c>
      <c r="N36" s="10">
        <v>2.3625852571960801</v>
      </c>
    </row>
    <row r="37" spans="1:14">
      <c r="A37" s="7" t="s">
        <v>35</v>
      </c>
      <c r="B37" s="10">
        <v>1.7947849628780901</v>
      </c>
      <c r="C37" s="10">
        <v>1.1866434361171601</v>
      </c>
      <c r="D37" s="10">
        <v>0</v>
      </c>
      <c r="E37" s="10">
        <v>2.0881667830719599</v>
      </c>
      <c r="F37" s="10">
        <v>3.7297537464271202</v>
      </c>
      <c r="G37" s="10">
        <v>0</v>
      </c>
      <c r="H37" s="10">
        <v>0.16861869834257301</v>
      </c>
      <c r="I37" s="10">
        <v>0.66645955120066602</v>
      </c>
      <c r="J37" s="10">
        <v>3.4773457208301202</v>
      </c>
      <c r="K37" s="10">
        <v>1.3435201737585101</v>
      </c>
      <c r="L37" s="10">
        <v>0</v>
      </c>
      <c r="M37" s="10">
        <v>0.10782757678746401</v>
      </c>
      <c r="N37" s="10">
        <v>0</v>
      </c>
    </row>
    <row r="38" spans="1:14">
      <c r="A38" s="7" t="s">
        <v>36</v>
      </c>
      <c r="B38" s="10">
        <v>2.8182080816711199</v>
      </c>
      <c r="C38" s="10">
        <v>2.82315984635569</v>
      </c>
      <c r="D38" s="10">
        <v>0</v>
      </c>
      <c r="E38" s="10">
        <v>2.2300764584192998</v>
      </c>
      <c r="F38" s="10">
        <v>4.3014849842119798</v>
      </c>
      <c r="G38" s="10">
        <v>1.8852881355792099</v>
      </c>
      <c r="H38" s="10">
        <v>1.55541034369443</v>
      </c>
      <c r="I38" s="10">
        <v>2.3489211672147801</v>
      </c>
      <c r="J38" s="10">
        <v>4.1697218056079599</v>
      </c>
      <c r="K38" s="10">
        <v>2.97797965529162</v>
      </c>
      <c r="L38" s="10">
        <v>1.7700680171604699</v>
      </c>
      <c r="M38" s="10">
        <v>0.94004525820441798</v>
      </c>
      <c r="N38" s="10">
        <v>2.4544594812465901</v>
      </c>
    </row>
    <row r="39" spans="1:14">
      <c r="A39" s="7" t="s">
        <v>37</v>
      </c>
      <c r="B39" s="10">
        <v>2.6372710953539902</v>
      </c>
      <c r="C39" s="10">
        <v>3.28256371980655</v>
      </c>
      <c r="D39" s="10">
        <v>1.7317895746966601</v>
      </c>
      <c r="E39" s="10">
        <v>2.3429517598548202</v>
      </c>
      <c r="F39" s="10">
        <v>4.0768010444148697</v>
      </c>
      <c r="G39" s="10">
        <v>1.92049260235891</v>
      </c>
      <c r="H39" s="10">
        <v>1.4945167476728001</v>
      </c>
      <c r="I39" s="10">
        <v>2.2121090514777602</v>
      </c>
      <c r="J39" s="10">
        <v>3.8460928402014698</v>
      </c>
      <c r="K39" s="10">
        <v>1.8545117149246899</v>
      </c>
      <c r="L39" s="10">
        <v>1.5836249549495101</v>
      </c>
      <c r="M39" s="10">
        <v>1.04633915885908</v>
      </c>
      <c r="N39" s="10">
        <v>2.00890613993037</v>
      </c>
    </row>
    <row r="40" spans="1:14">
      <c r="A40" s="7" t="s">
        <v>38</v>
      </c>
      <c r="B40" s="10">
        <v>0</v>
      </c>
      <c r="C40" s="10">
        <v>2.4589088934526502</v>
      </c>
      <c r="D40" s="10">
        <v>0</v>
      </c>
      <c r="E40" s="10">
        <v>0.62155107875208604</v>
      </c>
      <c r="F40" s="10">
        <v>4.0526975861649603</v>
      </c>
      <c r="G40" s="10">
        <v>1.3146992483608699</v>
      </c>
      <c r="H40" s="10">
        <v>0</v>
      </c>
      <c r="I40" s="10">
        <v>0</v>
      </c>
      <c r="J40" s="10">
        <v>3.96617972615981</v>
      </c>
      <c r="K40" s="10">
        <v>2.5000250196283802</v>
      </c>
      <c r="L40" s="10">
        <v>8.0441640823223207E-2</v>
      </c>
      <c r="M40" s="10">
        <v>0</v>
      </c>
      <c r="N40" s="10">
        <v>1.7898137312765201</v>
      </c>
    </row>
    <row r="41" spans="1:14">
      <c r="A41" s="7" t="s">
        <v>39</v>
      </c>
      <c r="B41" s="10">
        <v>0.83825859839674099</v>
      </c>
      <c r="C41" s="10">
        <v>2.3649098736684899</v>
      </c>
      <c r="D41" s="10">
        <v>0</v>
      </c>
      <c r="E41" s="10">
        <v>0.91486481381589002</v>
      </c>
      <c r="F41" s="10">
        <v>4.1914148002964797</v>
      </c>
      <c r="G41" s="10">
        <v>1.6404225211953001</v>
      </c>
      <c r="H41" s="10">
        <v>0</v>
      </c>
      <c r="I41" s="10">
        <v>0</v>
      </c>
      <c r="J41" s="10">
        <v>3.4756763479170498</v>
      </c>
      <c r="K41" s="10">
        <v>2.19414611766654</v>
      </c>
      <c r="L41" s="10">
        <v>0</v>
      </c>
      <c r="M41" s="10">
        <v>0</v>
      </c>
      <c r="N41" s="10">
        <v>1.80062591615943</v>
      </c>
    </row>
    <row r="42" spans="1:14">
      <c r="A42" s="7" t="s">
        <v>40</v>
      </c>
      <c r="B42" s="10">
        <v>0</v>
      </c>
      <c r="C42" s="10">
        <v>2.3788889465848602</v>
      </c>
      <c r="D42" s="10">
        <v>1.81070906247718</v>
      </c>
      <c r="E42" s="10">
        <v>0</v>
      </c>
      <c r="F42" s="10">
        <v>3.3144472043905702</v>
      </c>
      <c r="G42" s="10">
        <v>0</v>
      </c>
      <c r="H42" s="10">
        <v>0</v>
      </c>
      <c r="I42" s="10">
        <v>3.7644186908665403E-2</v>
      </c>
      <c r="J42" s="10">
        <v>3.3417546789227899</v>
      </c>
      <c r="K42" s="10">
        <v>0</v>
      </c>
      <c r="L42" s="10">
        <v>0</v>
      </c>
      <c r="M42" s="10">
        <v>0</v>
      </c>
      <c r="N42" s="10">
        <v>1.5930371770337199</v>
      </c>
    </row>
    <row r="43" spans="1:14">
      <c r="A43" s="7" t="s">
        <v>41</v>
      </c>
      <c r="B43" s="10">
        <v>1.4944001172686601</v>
      </c>
      <c r="C43" s="10">
        <v>2.14231181273759</v>
      </c>
      <c r="D43" s="10">
        <v>1.3145835326272599</v>
      </c>
      <c r="E43" s="10">
        <v>0</v>
      </c>
      <c r="F43" s="10">
        <v>3.48040494893668</v>
      </c>
      <c r="G43" s="10">
        <v>0.55333867994503305</v>
      </c>
      <c r="H43" s="10">
        <v>1.4311982343457901</v>
      </c>
      <c r="I43" s="10">
        <v>0</v>
      </c>
      <c r="J43" s="10">
        <v>4.1583429816920496</v>
      </c>
      <c r="K43" s="10">
        <v>1.42779254438298</v>
      </c>
      <c r="L43" s="10">
        <v>0.60478919119694696</v>
      </c>
      <c r="M43" s="10">
        <v>0</v>
      </c>
      <c r="N43" s="10">
        <v>1.78207864703758</v>
      </c>
    </row>
    <row r="44" spans="1:14">
      <c r="A44" s="7" t="s">
        <v>42</v>
      </c>
      <c r="B44" s="10">
        <v>0</v>
      </c>
      <c r="C44" s="10">
        <v>0</v>
      </c>
      <c r="D44" s="10">
        <v>0</v>
      </c>
      <c r="E44" s="10">
        <v>0</v>
      </c>
      <c r="F44" s="10">
        <v>3.28640349840295</v>
      </c>
      <c r="G44" s="10">
        <v>0</v>
      </c>
      <c r="H44" s="10">
        <v>0</v>
      </c>
      <c r="I44" s="10">
        <v>0</v>
      </c>
      <c r="J44" s="10">
        <v>2.93403936700747</v>
      </c>
      <c r="K44" s="10">
        <v>0</v>
      </c>
      <c r="L44" s="10">
        <v>0</v>
      </c>
      <c r="M44" s="10">
        <v>0</v>
      </c>
      <c r="N44" s="10">
        <v>0</v>
      </c>
    </row>
    <row r="45" spans="1:14">
      <c r="A45" s="7" t="s">
        <v>43</v>
      </c>
      <c r="B45" s="10">
        <v>0</v>
      </c>
      <c r="C45" s="10">
        <v>0</v>
      </c>
      <c r="D45" s="10">
        <v>0</v>
      </c>
      <c r="E45" s="10">
        <v>0</v>
      </c>
      <c r="F45" s="10">
        <v>3.2798209267021701</v>
      </c>
      <c r="G45" s="10">
        <v>0</v>
      </c>
      <c r="H45" s="10">
        <v>0</v>
      </c>
      <c r="I45" s="10">
        <v>0</v>
      </c>
      <c r="J45" s="10">
        <v>2.12652361023527</v>
      </c>
      <c r="K45" s="10">
        <v>0</v>
      </c>
      <c r="L45" s="10">
        <v>0</v>
      </c>
      <c r="M45" s="10">
        <v>0</v>
      </c>
      <c r="N45" s="10">
        <v>1.4026873768324299</v>
      </c>
    </row>
    <row r="46" spans="1:14">
      <c r="A46" s="7" t="s">
        <v>44</v>
      </c>
      <c r="B46" s="10">
        <v>0</v>
      </c>
      <c r="C46" s="10">
        <v>0</v>
      </c>
      <c r="D46" s="10">
        <v>0</v>
      </c>
      <c r="E46" s="10">
        <v>0</v>
      </c>
      <c r="F46" s="10">
        <v>3.3070514530182802</v>
      </c>
      <c r="G46" s="10">
        <v>0</v>
      </c>
      <c r="H46" s="10">
        <v>0</v>
      </c>
      <c r="I46" s="10">
        <v>0</v>
      </c>
      <c r="J46" s="10">
        <v>3.9470748508451101</v>
      </c>
      <c r="K46" s="10">
        <v>0</v>
      </c>
      <c r="L46" s="10">
        <v>0</v>
      </c>
      <c r="M46" s="10">
        <v>0</v>
      </c>
      <c r="N46" s="10">
        <v>0</v>
      </c>
    </row>
    <row r="47" spans="1:14">
      <c r="A47" s="7" t="s">
        <v>45</v>
      </c>
      <c r="B47" s="10">
        <v>0</v>
      </c>
      <c r="C47" s="10">
        <v>0</v>
      </c>
      <c r="D47" s="10">
        <v>0</v>
      </c>
      <c r="E47" s="10">
        <v>0</v>
      </c>
      <c r="F47" s="10">
        <v>3.0099131515980999</v>
      </c>
      <c r="G47" s="10">
        <v>0</v>
      </c>
      <c r="H47" s="10">
        <v>0</v>
      </c>
      <c r="I47" s="10">
        <v>0</v>
      </c>
      <c r="J47" s="10">
        <v>2.3878458338435302</v>
      </c>
      <c r="K47" s="10">
        <v>0</v>
      </c>
      <c r="L47" s="10">
        <v>0</v>
      </c>
      <c r="M47" s="10">
        <v>0</v>
      </c>
      <c r="N47" s="10">
        <v>0</v>
      </c>
    </row>
    <row r="48" spans="1:14">
      <c r="A48" s="7" t="s">
        <v>46</v>
      </c>
      <c r="B48" s="10">
        <v>0</v>
      </c>
      <c r="C48" s="10">
        <v>0</v>
      </c>
      <c r="D48" s="10">
        <v>0</v>
      </c>
      <c r="E48" s="10">
        <v>0</v>
      </c>
      <c r="F48" s="10">
        <v>2.6565582723155101</v>
      </c>
      <c r="G48" s="10">
        <v>0</v>
      </c>
      <c r="H48" s="10">
        <v>0</v>
      </c>
      <c r="I48" s="10">
        <v>0</v>
      </c>
      <c r="J48" s="10">
        <v>2.3959165346204201</v>
      </c>
      <c r="K48" s="10">
        <v>0</v>
      </c>
      <c r="L48" s="10">
        <v>0</v>
      </c>
      <c r="M48" s="10">
        <v>0</v>
      </c>
      <c r="N48" s="10">
        <v>0</v>
      </c>
    </row>
    <row r="49" spans="1:14">
      <c r="A49" s="7" t="s">
        <v>47</v>
      </c>
      <c r="B49" s="10">
        <v>0</v>
      </c>
      <c r="C49" s="10">
        <v>0</v>
      </c>
      <c r="D49" s="10">
        <v>0</v>
      </c>
      <c r="E49" s="10">
        <v>0</v>
      </c>
      <c r="F49" s="10">
        <v>3.2102480187850002</v>
      </c>
      <c r="G49" s="10">
        <v>0</v>
      </c>
      <c r="H49" s="10">
        <v>0</v>
      </c>
      <c r="I49" s="10">
        <v>0</v>
      </c>
      <c r="J49" s="10">
        <v>2.7627474939719701</v>
      </c>
      <c r="K49" s="10">
        <v>0</v>
      </c>
      <c r="L49" s="10">
        <v>0</v>
      </c>
      <c r="M49" s="10">
        <v>0</v>
      </c>
      <c r="N49" s="10">
        <v>0</v>
      </c>
    </row>
    <row r="50" spans="1:14">
      <c r="A50" s="7" t="s">
        <v>48</v>
      </c>
      <c r="B50" s="10">
        <v>0</v>
      </c>
      <c r="C50" s="10">
        <v>0</v>
      </c>
      <c r="D50" s="10">
        <v>0</v>
      </c>
      <c r="E50" s="10">
        <v>0</v>
      </c>
      <c r="F50" s="10">
        <v>3.7881944324696701</v>
      </c>
      <c r="G50" s="10">
        <v>0</v>
      </c>
      <c r="H50" s="10">
        <v>0</v>
      </c>
      <c r="I50" s="10">
        <v>0</v>
      </c>
      <c r="J50" s="10">
        <v>3.62984442239852</v>
      </c>
      <c r="K50" s="10">
        <v>0</v>
      </c>
      <c r="L50" s="10">
        <v>0</v>
      </c>
      <c r="M50" s="10">
        <v>0</v>
      </c>
      <c r="N50" s="10">
        <v>0</v>
      </c>
    </row>
    <row r="51" spans="1:14">
      <c r="A51" s="7" t="s">
        <v>49</v>
      </c>
      <c r="B51" s="10">
        <v>1.8768797960307499</v>
      </c>
      <c r="C51" s="10">
        <v>0.50852161758251602</v>
      </c>
      <c r="D51" s="10">
        <v>0.73178891244784805</v>
      </c>
      <c r="E51" s="10">
        <v>1.4423901040860601</v>
      </c>
      <c r="F51" s="10">
        <v>4.2255439833131598</v>
      </c>
      <c r="G51" s="10">
        <v>0</v>
      </c>
      <c r="H51" s="10">
        <v>1.5932147038520299</v>
      </c>
      <c r="I51" s="10">
        <v>0</v>
      </c>
      <c r="J51" s="10">
        <v>3.68823957073021</v>
      </c>
      <c r="K51" s="10">
        <v>1.4033126133748499</v>
      </c>
      <c r="L51" s="10">
        <v>0</v>
      </c>
      <c r="M51" s="10">
        <v>0</v>
      </c>
      <c r="N51" s="10">
        <v>0</v>
      </c>
    </row>
    <row r="52" spans="1:14">
      <c r="A52" s="7" t="s">
        <v>50</v>
      </c>
      <c r="B52" s="10">
        <v>0</v>
      </c>
      <c r="C52" s="10">
        <v>0</v>
      </c>
      <c r="D52" s="10">
        <v>0</v>
      </c>
      <c r="E52" s="10">
        <v>2.5034179949385198</v>
      </c>
      <c r="F52" s="10">
        <v>3.4912082379079599</v>
      </c>
      <c r="G52" s="10">
        <v>0</v>
      </c>
      <c r="H52" s="10">
        <v>0</v>
      </c>
      <c r="I52" s="10">
        <v>0</v>
      </c>
      <c r="J52" s="10">
        <v>3.41757665194271</v>
      </c>
      <c r="K52" s="10">
        <v>0</v>
      </c>
      <c r="L52" s="10">
        <v>0</v>
      </c>
      <c r="M52" s="10">
        <v>0</v>
      </c>
      <c r="N52" s="10">
        <v>0</v>
      </c>
    </row>
    <row r="53" spans="1:14">
      <c r="A53" s="7" t="s">
        <v>51</v>
      </c>
      <c r="B53" s="10">
        <v>1.54018493001235</v>
      </c>
      <c r="C53" s="10">
        <v>1.63510627343684</v>
      </c>
      <c r="D53" s="10">
        <v>0</v>
      </c>
      <c r="E53" s="10">
        <v>2.38984520312937</v>
      </c>
      <c r="F53" s="10">
        <v>3.6776285465647298</v>
      </c>
      <c r="G53" s="10">
        <v>6.2190804843366497E-2</v>
      </c>
      <c r="H53" s="10">
        <v>0</v>
      </c>
      <c r="I53" s="10">
        <v>0</v>
      </c>
      <c r="J53" s="10">
        <v>3.03741319813316</v>
      </c>
      <c r="K53" s="10">
        <v>0</v>
      </c>
      <c r="L53" s="10">
        <v>0</v>
      </c>
      <c r="M53" s="10">
        <v>0</v>
      </c>
      <c r="N53" s="10">
        <v>0</v>
      </c>
    </row>
    <row r="54" spans="1:14">
      <c r="A54" s="7" t="s">
        <v>52</v>
      </c>
      <c r="B54" s="10">
        <v>2.0527392720245299</v>
      </c>
      <c r="C54" s="10">
        <v>2.9523802200422602</v>
      </c>
      <c r="D54" s="10">
        <v>0</v>
      </c>
      <c r="E54" s="10">
        <v>0</v>
      </c>
      <c r="F54" s="10">
        <v>4.0554083759447703</v>
      </c>
      <c r="G54" s="10">
        <v>0.67398525677608401</v>
      </c>
      <c r="H54" s="10">
        <v>0.41264723271593201</v>
      </c>
      <c r="I54" s="10">
        <v>0.685897540056428</v>
      </c>
      <c r="J54" s="10">
        <v>3.7083462022964602</v>
      </c>
      <c r="K54" s="10">
        <v>0</v>
      </c>
      <c r="L54" s="10">
        <v>0.29475894694374299</v>
      </c>
      <c r="M54" s="10">
        <v>0.68510590176369501</v>
      </c>
      <c r="N54" s="10">
        <v>0</v>
      </c>
    </row>
    <row r="55" spans="1:14">
      <c r="A55" s="7" t="s">
        <v>53</v>
      </c>
      <c r="B55" s="10">
        <v>2.2241545304611798</v>
      </c>
      <c r="C55" s="10">
        <v>2.43383770371377</v>
      </c>
      <c r="D55" s="10">
        <v>1.35804629698445</v>
      </c>
      <c r="E55" s="10">
        <v>0.56709187391679505</v>
      </c>
      <c r="F55" s="10">
        <v>4.25879751345499</v>
      </c>
      <c r="G55" s="10">
        <v>2.40376348416858</v>
      </c>
      <c r="H55" s="10">
        <v>1.5428509082114701</v>
      </c>
      <c r="I55" s="10">
        <v>1.88509997320337</v>
      </c>
      <c r="J55" s="10">
        <v>3.6736181783137201</v>
      </c>
      <c r="K55" s="10">
        <v>0.44474017219581602</v>
      </c>
      <c r="L55" s="10">
        <v>0</v>
      </c>
      <c r="M55" s="10">
        <v>0</v>
      </c>
      <c r="N55" s="10">
        <v>0</v>
      </c>
    </row>
    <row r="56" spans="1:14">
      <c r="A56" s="7" t="s">
        <v>54</v>
      </c>
      <c r="B56" s="10">
        <v>0</v>
      </c>
      <c r="C56" s="10">
        <v>1.7845097517269</v>
      </c>
      <c r="D56" s="10">
        <v>0.158842281520503</v>
      </c>
      <c r="E56" s="10">
        <v>0</v>
      </c>
      <c r="F56" s="10">
        <v>4.1279514743314998</v>
      </c>
      <c r="G56" s="10">
        <v>1.7257106439423899</v>
      </c>
      <c r="H56" s="10">
        <v>0</v>
      </c>
      <c r="I56" s="10">
        <v>0</v>
      </c>
      <c r="J56" s="10">
        <v>3.5403708565407102</v>
      </c>
      <c r="K56" s="10">
        <v>0</v>
      </c>
      <c r="L56" s="10">
        <v>0</v>
      </c>
      <c r="M56" s="10">
        <v>0</v>
      </c>
      <c r="N56" s="10">
        <v>0</v>
      </c>
    </row>
    <row r="57" spans="1:14">
      <c r="A57" s="7" t="s">
        <v>55</v>
      </c>
      <c r="B57" s="10">
        <v>0</v>
      </c>
      <c r="C57" s="10">
        <v>0.64925266410045501</v>
      </c>
      <c r="D57" s="10">
        <v>0</v>
      </c>
      <c r="E57" s="10">
        <v>0</v>
      </c>
      <c r="F57" s="10">
        <v>3.5025604579468901</v>
      </c>
      <c r="G57" s="10">
        <v>1.43051364607647</v>
      </c>
      <c r="H57" s="10">
        <v>0</v>
      </c>
      <c r="I57" s="10">
        <v>0.474358162875399</v>
      </c>
      <c r="J57" s="10">
        <v>2.8557354064707599</v>
      </c>
      <c r="K57" s="10">
        <v>0.48414672632078198</v>
      </c>
      <c r="L57" s="10">
        <v>0</v>
      </c>
      <c r="M57" s="10">
        <v>0</v>
      </c>
      <c r="N57" s="10">
        <v>0</v>
      </c>
    </row>
    <row r="58" spans="1:14">
      <c r="A58" s="7" t="s">
        <v>56</v>
      </c>
      <c r="B58" s="10">
        <v>1.53009032346981</v>
      </c>
      <c r="C58" s="10">
        <v>2.2225551702650801</v>
      </c>
      <c r="D58" s="10">
        <v>0.94261222722326199</v>
      </c>
      <c r="E58" s="10">
        <v>1.1868297955189899</v>
      </c>
      <c r="F58" s="10">
        <v>4.5913477468997597</v>
      </c>
      <c r="G58" s="10">
        <v>2.2602603117318698</v>
      </c>
      <c r="H58" s="10">
        <v>1.20870392345594</v>
      </c>
      <c r="I58" s="10">
        <v>1.6099264930675099</v>
      </c>
      <c r="J58" s="10">
        <v>3.2495037288670301</v>
      </c>
      <c r="K58" s="10">
        <v>1.3213984883629</v>
      </c>
      <c r="L58" s="10">
        <v>0.72809180182994404</v>
      </c>
      <c r="M58" s="10">
        <v>0</v>
      </c>
      <c r="N58" s="10">
        <v>0.81351810801167301</v>
      </c>
    </row>
    <row r="59" spans="1:14">
      <c r="A59" s="7" t="s">
        <v>57</v>
      </c>
      <c r="B59" s="10">
        <v>0.43628813466548599</v>
      </c>
      <c r="C59" s="10">
        <v>2.4986562614843599</v>
      </c>
      <c r="D59" s="10">
        <v>0.61875302350072003</v>
      </c>
      <c r="E59" s="10">
        <v>1.46561872722816</v>
      </c>
      <c r="F59" s="10">
        <v>4.3919170633269902</v>
      </c>
      <c r="G59" s="10">
        <v>2.0112181725260001</v>
      </c>
      <c r="H59" s="10">
        <v>1.3479904173775601</v>
      </c>
      <c r="I59" s="10">
        <v>1.1997346337402499</v>
      </c>
      <c r="J59" s="10">
        <v>2.9291360190374101</v>
      </c>
      <c r="K59" s="10">
        <v>0.47365335659139202</v>
      </c>
      <c r="L59" s="10">
        <v>1.41606972967776</v>
      </c>
      <c r="M59" s="10">
        <v>0</v>
      </c>
      <c r="N59" s="10">
        <v>0</v>
      </c>
    </row>
    <row r="60" spans="1:14">
      <c r="A60" s="7" t="s">
        <v>58</v>
      </c>
      <c r="B60" s="10">
        <v>1.89743366889223</v>
      </c>
      <c r="C60" s="10">
        <v>1.08382765709731</v>
      </c>
      <c r="D60" s="10">
        <v>1.04248024890774</v>
      </c>
      <c r="E60" s="10">
        <v>2.8710882551574</v>
      </c>
      <c r="F60" s="10">
        <v>4.2560126208755102</v>
      </c>
      <c r="G60" s="10">
        <v>2.1274668559895198</v>
      </c>
      <c r="H60" s="10">
        <v>0.20398177697180001</v>
      </c>
      <c r="I60" s="10">
        <v>0</v>
      </c>
      <c r="J60" s="10">
        <v>3.1899305425752602</v>
      </c>
      <c r="K60" s="10">
        <v>1.69526069231496</v>
      </c>
      <c r="L60" s="10">
        <v>2.4471138791564702</v>
      </c>
      <c r="M60" s="10">
        <v>0</v>
      </c>
      <c r="N60" s="10">
        <v>1.37776643690804</v>
      </c>
    </row>
    <row r="61" spans="1:14">
      <c r="A61" s="7" t="s">
        <v>59</v>
      </c>
      <c r="B61" s="10">
        <v>1.1425807579199601</v>
      </c>
      <c r="C61" s="10">
        <v>2.2039700623025702</v>
      </c>
      <c r="D61" s="10">
        <v>0</v>
      </c>
      <c r="E61" s="10">
        <v>2.4011480304408899</v>
      </c>
      <c r="F61" s="10">
        <v>4.0286367780678303</v>
      </c>
      <c r="G61" s="10">
        <v>1.6099355684313199</v>
      </c>
      <c r="H61" s="10">
        <v>0.79801449766104204</v>
      </c>
      <c r="I61" s="10">
        <v>0.63905608157969795</v>
      </c>
      <c r="J61" s="10">
        <v>2.8180289816531499</v>
      </c>
      <c r="K61" s="10">
        <v>1.9599766465805899</v>
      </c>
      <c r="L61" s="10">
        <v>1.88230845447888</v>
      </c>
      <c r="M61" s="10">
        <v>0</v>
      </c>
      <c r="N61" s="10">
        <v>1.2028209092714801</v>
      </c>
    </row>
    <row r="62" spans="1:14">
      <c r="A62" s="7" t="s">
        <v>60</v>
      </c>
      <c r="B62" s="10">
        <v>0</v>
      </c>
      <c r="C62" s="10">
        <v>0</v>
      </c>
      <c r="D62" s="10">
        <v>1.52845648019979</v>
      </c>
      <c r="E62" s="10">
        <v>2.2699143923259899</v>
      </c>
      <c r="F62" s="10">
        <v>4.6311562174546497</v>
      </c>
      <c r="G62" s="10">
        <v>0</v>
      </c>
      <c r="H62" s="10">
        <v>0</v>
      </c>
      <c r="I62" s="10">
        <v>0</v>
      </c>
      <c r="J62" s="10">
        <v>3.9697154546209599</v>
      </c>
      <c r="K62" s="10">
        <v>0</v>
      </c>
      <c r="L62" s="10">
        <v>1.6979534505632601</v>
      </c>
      <c r="M62" s="10">
        <v>0</v>
      </c>
      <c r="N62" s="10">
        <v>2.2688569780008501</v>
      </c>
    </row>
    <row r="63" spans="1:14">
      <c r="A63" s="7" t="s">
        <v>61</v>
      </c>
      <c r="B63" s="10">
        <v>2.61220697751172</v>
      </c>
      <c r="C63" s="10">
        <v>1.6502459773581399</v>
      </c>
      <c r="D63" s="10">
        <v>2.5357142401138901</v>
      </c>
      <c r="E63" s="10">
        <v>3.8984592774207401</v>
      </c>
      <c r="F63" s="10">
        <v>5.1614596205604002</v>
      </c>
      <c r="G63" s="10">
        <v>1.93398219153714</v>
      </c>
      <c r="H63" s="10">
        <v>3.42519509865209</v>
      </c>
      <c r="I63" s="10">
        <v>0</v>
      </c>
      <c r="J63" s="10">
        <v>4.3541164458604804</v>
      </c>
      <c r="K63" s="10">
        <v>2.8565027603338899</v>
      </c>
      <c r="L63" s="10">
        <v>2.9497708271168501</v>
      </c>
      <c r="M63" s="10">
        <v>2.6086697193512101</v>
      </c>
      <c r="N63" s="10">
        <v>3.4863653404292601</v>
      </c>
    </row>
    <row r="64" spans="1:14">
      <c r="A64" s="7" t="s">
        <v>62</v>
      </c>
      <c r="B64" s="10">
        <v>0</v>
      </c>
      <c r="C64" s="10">
        <v>0</v>
      </c>
      <c r="D64" s="10">
        <v>0</v>
      </c>
      <c r="E64" s="10">
        <v>1.3539364921360399</v>
      </c>
      <c r="F64" s="10">
        <v>3.15300024725033</v>
      </c>
      <c r="G64" s="10">
        <v>0</v>
      </c>
      <c r="H64" s="10">
        <v>2.33117014996161</v>
      </c>
      <c r="I64" s="10">
        <v>0</v>
      </c>
      <c r="J64" s="10">
        <v>4.3994924886591598</v>
      </c>
      <c r="K64" s="10">
        <v>2.5994152095103198</v>
      </c>
      <c r="L64" s="10">
        <v>0</v>
      </c>
      <c r="M64" s="10">
        <v>0</v>
      </c>
      <c r="N64" s="10">
        <v>0</v>
      </c>
    </row>
    <row r="65" spans="1:14">
      <c r="A65" s="7" t="s">
        <v>63</v>
      </c>
      <c r="B65" s="10">
        <v>0</v>
      </c>
      <c r="C65" s="10">
        <v>0</v>
      </c>
      <c r="D65" s="10">
        <v>0.59354867932829702</v>
      </c>
      <c r="E65" s="10">
        <v>1.14645649286041</v>
      </c>
      <c r="F65" s="10">
        <v>4.17172096861096</v>
      </c>
      <c r="G65" s="10">
        <v>0</v>
      </c>
      <c r="H65" s="10">
        <v>0.298694405045346</v>
      </c>
      <c r="I65" s="10">
        <v>0</v>
      </c>
      <c r="J65" s="10">
        <v>3.8615424541902099</v>
      </c>
      <c r="K65" s="10">
        <v>2.0113197906703699</v>
      </c>
      <c r="L65" s="10">
        <v>0</v>
      </c>
      <c r="M65" s="10">
        <v>1.50890185958042</v>
      </c>
      <c r="N65" s="10">
        <v>3.1337112812438601</v>
      </c>
    </row>
    <row r="66" spans="1:14">
      <c r="A66" s="7" t="s">
        <v>64</v>
      </c>
      <c r="B66" s="10">
        <v>3.3888088783825201</v>
      </c>
      <c r="C66" s="10">
        <v>3.50914644206535</v>
      </c>
      <c r="D66" s="10">
        <v>0</v>
      </c>
      <c r="E66" s="10">
        <v>2.9386024004312601</v>
      </c>
      <c r="F66" s="10">
        <v>4.4043386636652198</v>
      </c>
      <c r="G66" s="10">
        <v>0</v>
      </c>
      <c r="H66" s="10">
        <v>3.1838843583306402</v>
      </c>
      <c r="I66" s="10">
        <v>2.3479778239651199</v>
      </c>
      <c r="J66" s="10">
        <v>4.7335614336177398</v>
      </c>
      <c r="K66" s="10">
        <v>0</v>
      </c>
      <c r="L66" s="10">
        <v>0</v>
      </c>
      <c r="M66" s="10">
        <v>0.64492208717342903</v>
      </c>
      <c r="N66" s="10">
        <v>0</v>
      </c>
    </row>
    <row r="67" spans="1:14">
      <c r="A67" s="7" t="s">
        <v>65</v>
      </c>
      <c r="B67" s="10">
        <v>0</v>
      </c>
      <c r="C67" s="10">
        <v>0</v>
      </c>
      <c r="D67" s="10">
        <v>0</v>
      </c>
      <c r="E67" s="10">
        <v>0</v>
      </c>
      <c r="F67" s="10">
        <v>3.4699842754650199</v>
      </c>
      <c r="G67" s="10">
        <v>0.13605038200452499</v>
      </c>
      <c r="H67" s="10">
        <v>0</v>
      </c>
      <c r="I67" s="10">
        <v>0</v>
      </c>
      <c r="J67" s="10">
        <v>4.4851458763068104</v>
      </c>
      <c r="K67" s="10">
        <v>0</v>
      </c>
      <c r="L67" s="10">
        <v>2.4986303188597501</v>
      </c>
      <c r="M67" s="10">
        <v>0</v>
      </c>
      <c r="N67" s="10">
        <v>0</v>
      </c>
    </row>
    <row r="68" spans="1:14">
      <c r="A68" s="7" t="s">
        <v>66</v>
      </c>
      <c r="B68" s="10">
        <v>0</v>
      </c>
      <c r="C68" s="10">
        <v>2.18213874479979</v>
      </c>
      <c r="D68" s="10">
        <v>0</v>
      </c>
      <c r="E68" s="10">
        <v>0</v>
      </c>
      <c r="F68" s="10">
        <v>3.6655872690170601</v>
      </c>
      <c r="G68" s="10">
        <v>0</v>
      </c>
      <c r="H68" s="10">
        <v>1.80622279282179</v>
      </c>
      <c r="I68" s="10">
        <v>0</v>
      </c>
      <c r="J68" s="10">
        <v>3.4602128650914898</v>
      </c>
      <c r="K68" s="10">
        <v>0</v>
      </c>
      <c r="L68" s="10">
        <v>2.4891127121491499</v>
      </c>
      <c r="M68" s="10">
        <v>0</v>
      </c>
      <c r="N68" s="10">
        <v>2.17084908249891</v>
      </c>
    </row>
    <row r="69" spans="1:14">
      <c r="A69" s="7" t="s">
        <v>67</v>
      </c>
      <c r="B69" s="10">
        <v>0</v>
      </c>
      <c r="C69" s="10">
        <v>1.6916575030816601</v>
      </c>
      <c r="D69" s="10">
        <v>0</v>
      </c>
      <c r="E69" s="10">
        <v>0</v>
      </c>
      <c r="F69" s="10">
        <v>2.2451029354802499</v>
      </c>
      <c r="G69" s="10">
        <v>0</v>
      </c>
      <c r="H69" s="10">
        <v>0</v>
      </c>
      <c r="I69" s="10">
        <v>0</v>
      </c>
      <c r="J69" s="10">
        <v>3.8341828517894001</v>
      </c>
      <c r="K69" s="10">
        <v>0</v>
      </c>
      <c r="L69" s="10">
        <v>0</v>
      </c>
      <c r="M69" s="10">
        <v>0</v>
      </c>
      <c r="N69" s="10">
        <v>0</v>
      </c>
    </row>
    <row r="70" spans="1:14">
      <c r="A70" s="7" t="s">
        <v>68</v>
      </c>
      <c r="B70" s="10">
        <v>3.7261257970276001</v>
      </c>
      <c r="C70" s="10">
        <v>3.4629015144614601</v>
      </c>
      <c r="D70" s="10">
        <v>2.3954123012130402</v>
      </c>
      <c r="E70" s="10">
        <v>4.0310933627163896</v>
      </c>
      <c r="F70" s="10">
        <v>4.4832392597313602</v>
      </c>
      <c r="G70" s="10">
        <v>2.4502960822439301</v>
      </c>
      <c r="H70" s="10">
        <v>3.4010202459056198</v>
      </c>
      <c r="I70" s="10">
        <v>1.5830528150632901</v>
      </c>
      <c r="J70" s="10">
        <v>4.8892636772378202</v>
      </c>
      <c r="K70" s="10">
        <v>3.5951917414385499</v>
      </c>
      <c r="L70" s="10">
        <v>2.84446763721157</v>
      </c>
      <c r="M70" s="10">
        <v>1.1482413051189</v>
      </c>
      <c r="N70" s="10">
        <v>3.40728001240634</v>
      </c>
    </row>
    <row r="71" spans="1:14">
      <c r="A71" s="7" t="s">
        <v>69</v>
      </c>
      <c r="B71" s="10">
        <v>2.2034520080173299</v>
      </c>
      <c r="C71" s="10">
        <v>3.3914090791696001</v>
      </c>
      <c r="D71" s="10">
        <v>1.94167226867795</v>
      </c>
      <c r="E71" s="10">
        <v>3.5177777472183598</v>
      </c>
      <c r="F71" s="10">
        <v>5.1188265454010597</v>
      </c>
      <c r="G71" s="10">
        <v>3.0176334779556999</v>
      </c>
      <c r="H71" s="10">
        <v>0</v>
      </c>
      <c r="I71" s="10">
        <v>0</v>
      </c>
      <c r="J71" s="10">
        <v>4.8054253713277504</v>
      </c>
      <c r="K71" s="10">
        <v>2.3167597382395999</v>
      </c>
      <c r="L71" s="10">
        <v>3.4701251787617098</v>
      </c>
      <c r="M71" s="10">
        <v>3.3697766233439101</v>
      </c>
      <c r="N71" s="10">
        <v>4.1001693902709198</v>
      </c>
    </row>
    <row r="72" spans="1:14">
      <c r="A72" s="7" t="s">
        <v>70</v>
      </c>
      <c r="B72" s="10">
        <v>2.0286715416800698</v>
      </c>
      <c r="C72" s="10">
        <v>0</v>
      </c>
      <c r="D72" s="10">
        <v>0.53640681408234203</v>
      </c>
      <c r="E72" s="10">
        <v>3.1767738511564398</v>
      </c>
      <c r="F72" s="10">
        <v>5.0751051919649797</v>
      </c>
      <c r="G72" s="10">
        <v>2.46232636809868</v>
      </c>
      <c r="H72" s="10">
        <v>2.89752708711457</v>
      </c>
      <c r="I72" s="10">
        <v>2.0777152190629198</v>
      </c>
      <c r="J72" s="10">
        <v>4.7455543461464504</v>
      </c>
      <c r="K72" s="10">
        <v>4.0255529856765104</v>
      </c>
      <c r="L72" s="10">
        <v>1.96163301208476</v>
      </c>
      <c r="M72" s="10">
        <v>2.9720275705438199</v>
      </c>
      <c r="N72" s="10">
        <v>3.73335130601461</v>
      </c>
    </row>
    <row r="73" spans="1:14">
      <c r="A73" s="7" t="s">
        <v>71</v>
      </c>
      <c r="B73" s="10">
        <v>2.2130395786436701</v>
      </c>
      <c r="C73" s="10">
        <v>0</v>
      </c>
      <c r="D73" s="10">
        <v>2.0277288910699101</v>
      </c>
      <c r="E73" s="10">
        <v>2.3341814026336398</v>
      </c>
      <c r="F73" s="10">
        <v>4.0661501773230997</v>
      </c>
      <c r="G73" s="10">
        <v>1.88503375077627</v>
      </c>
      <c r="H73" s="10">
        <v>1.7630869483379299</v>
      </c>
      <c r="I73" s="10">
        <v>0</v>
      </c>
      <c r="J73" s="10">
        <v>3.7852226795719299</v>
      </c>
      <c r="K73" s="10">
        <v>1.95425809450627</v>
      </c>
      <c r="L73" s="10">
        <v>2.2240553120042001</v>
      </c>
      <c r="M73" s="10">
        <v>2.8575490705175102</v>
      </c>
      <c r="N73" s="10">
        <v>2.6359119829651401</v>
      </c>
    </row>
    <row r="74" spans="1:14">
      <c r="A74" s="7" t="s">
        <v>72</v>
      </c>
      <c r="B74" s="10">
        <v>4.1763333362247801</v>
      </c>
      <c r="C74" s="10">
        <v>3.4337974464973802</v>
      </c>
      <c r="D74" s="10">
        <v>4.8613486076024603</v>
      </c>
      <c r="E74" s="10">
        <v>4.5149568880479896</v>
      </c>
      <c r="F74" s="10">
        <v>5.8542768652783801</v>
      </c>
      <c r="G74" s="10">
        <v>3.79527276351702</v>
      </c>
      <c r="H74" s="10">
        <v>4.0306137793595296</v>
      </c>
      <c r="I74" s="10">
        <v>3.4609688326930699</v>
      </c>
      <c r="J74" s="10">
        <v>5.7974325641269102</v>
      </c>
      <c r="K74" s="10">
        <v>4.6626447725215403</v>
      </c>
      <c r="L74" s="10">
        <v>4.24684532172944</v>
      </c>
      <c r="M74" s="10">
        <v>2.8818381926699601</v>
      </c>
      <c r="N74" s="10">
        <v>4.7863768458789204</v>
      </c>
    </row>
    <row r="75" spans="1:14">
      <c r="A75" s="7" t="s">
        <v>73</v>
      </c>
      <c r="B75" s="10">
        <v>3.56631786907296</v>
      </c>
      <c r="C75" s="10">
        <v>3.5702029022565398</v>
      </c>
      <c r="D75" s="10">
        <v>3.8778857672540101</v>
      </c>
      <c r="E75" s="10">
        <v>3.55489737434229</v>
      </c>
      <c r="F75" s="10">
        <v>5.4680798037832199</v>
      </c>
      <c r="G75" s="10">
        <v>3.7802248926171398</v>
      </c>
      <c r="H75" s="10">
        <v>4.0754989456811597</v>
      </c>
      <c r="I75" s="10">
        <v>3.2119219606389402</v>
      </c>
      <c r="J75" s="10">
        <v>5.2050549614730803</v>
      </c>
      <c r="K75" s="10">
        <v>4.0618220109545602</v>
      </c>
      <c r="L75" s="10">
        <v>3.9296173539049599</v>
      </c>
      <c r="M75" s="10">
        <v>2.2522105901195002</v>
      </c>
      <c r="N75" s="10">
        <v>4.52029637623522</v>
      </c>
    </row>
    <row r="76" spans="1:14">
      <c r="A76" s="7" t="s">
        <v>74</v>
      </c>
      <c r="B76" s="10">
        <v>0</v>
      </c>
      <c r="C76" s="10">
        <v>0</v>
      </c>
      <c r="D76" s="10">
        <v>0</v>
      </c>
      <c r="E76" s="10">
        <v>0</v>
      </c>
      <c r="F76" s="10">
        <v>3.6680828722744199</v>
      </c>
      <c r="G76" s="10">
        <v>0.34034493323278697</v>
      </c>
      <c r="H76" s="10">
        <v>0</v>
      </c>
      <c r="I76" s="10">
        <v>0</v>
      </c>
      <c r="J76" s="10">
        <v>4.3416495288484303</v>
      </c>
      <c r="K76" s="10">
        <v>1.5876796911138999</v>
      </c>
      <c r="L76" s="10">
        <v>0</v>
      </c>
      <c r="M76" s="10">
        <v>0</v>
      </c>
      <c r="N76" s="10">
        <v>3.5107741293485701</v>
      </c>
    </row>
    <row r="77" spans="1:14">
      <c r="A77" s="7" t="s">
        <v>75</v>
      </c>
      <c r="B77" s="10">
        <v>0</v>
      </c>
      <c r="C77" s="10">
        <v>0</v>
      </c>
      <c r="D77" s="10">
        <v>1.7278269232258201</v>
      </c>
      <c r="E77" s="10">
        <v>0</v>
      </c>
      <c r="F77" s="10">
        <v>2.8411157585204498</v>
      </c>
      <c r="G77" s="10">
        <v>0</v>
      </c>
      <c r="H77" s="10">
        <v>0</v>
      </c>
      <c r="I77" s="10">
        <v>0</v>
      </c>
      <c r="J77" s="10">
        <v>3.2180411373778699</v>
      </c>
      <c r="K77" s="10">
        <v>2.91176784194933</v>
      </c>
      <c r="L77" s="10">
        <v>0</v>
      </c>
      <c r="M77" s="10">
        <v>0</v>
      </c>
      <c r="N77" s="10">
        <v>1.78509274425747</v>
      </c>
    </row>
    <row r="78" spans="1:14">
      <c r="A78" s="7" t="s">
        <v>76</v>
      </c>
      <c r="B78" s="10">
        <v>0.41372207997646598</v>
      </c>
      <c r="C78" s="10">
        <v>2.0133483904948601</v>
      </c>
      <c r="D78" s="10">
        <v>3.1103077590999502</v>
      </c>
      <c r="E78" s="10">
        <v>2.44789700852168</v>
      </c>
      <c r="F78" s="10">
        <v>4.8942121759729398</v>
      </c>
      <c r="G78" s="10">
        <v>0</v>
      </c>
      <c r="H78" s="10">
        <v>0.60565940689530495</v>
      </c>
      <c r="I78" s="10">
        <v>3.5226399769205798</v>
      </c>
      <c r="J78" s="10">
        <v>4.7095635363134596</v>
      </c>
      <c r="K78" s="10">
        <v>3.55363516331178</v>
      </c>
      <c r="L78" s="10">
        <v>0</v>
      </c>
      <c r="M78" s="10">
        <v>2.9386133552139699</v>
      </c>
      <c r="N78" s="10">
        <v>1.50095264717312</v>
      </c>
    </row>
    <row r="79" spans="1:14">
      <c r="A79" s="7" t="s">
        <v>77</v>
      </c>
      <c r="B79" s="10">
        <v>3.1871120823802501</v>
      </c>
      <c r="C79" s="10">
        <v>2.1906371557220101</v>
      </c>
      <c r="D79" s="10">
        <v>2.75503471319269</v>
      </c>
      <c r="E79" s="10">
        <v>3.0378901222613899</v>
      </c>
      <c r="F79" s="10">
        <v>5.18208547884967</v>
      </c>
      <c r="G79" s="10">
        <v>0</v>
      </c>
      <c r="H79" s="10">
        <v>1.9138345972606301</v>
      </c>
      <c r="I79" s="10">
        <v>2.83248260441915</v>
      </c>
      <c r="J79" s="10">
        <v>4.7985893529297901</v>
      </c>
      <c r="K79" s="10">
        <v>3.0174784043390601</v>
      </c>
      <c r="L79" s="10">
        <v>0</v>
      </c>
      <c r="M79" s="10">
        <v>2.6452593972388998</v>
      </c>
      <c r="N79" s="10">
        <v>2.3097506948928199</v>
      </c>
    </row>
    <row r="80" spans="1:14">
      <c r="A80" s="7" t="s">
        <v>78</v>
      </c>
      <c r="B80" s="10">
        <v>0</v>
      </c>
      <c r="C80" s="10">
        <v>0</v>
      </c>
      <c r="D80" s="10">
        <v>2.6652234882786301</v>
      </c>
      <c r="E80" s="10">
        <v>2.4419650296924398</v>
      </c>
      <c r="F80" s="10">
        <v>4.3986059290498796</v>
      </c>
      <c r="G80" s="10">
        <v>2.1764157790947101</v>
      </c>
      <c r="H80" s="10">
        <v>0</v>
      </c>
      <c r="I80" s="10">
        <v>1.5392160559697401</v>
      </c>
      <c r="J80" s="10">
        <v>4.5637779033696297</v>
      </c>
      <c r="K80" s="10">
        <v>2.6274941301398398</v>
      </c>
      <c r="L80" s="10">
        <v>2.01560629788669</v>
      </c>
      <c r="M80" s="10">
        <v>0</v>
      </c>
      <c r="N80" s="10">
        <v>3.45847810293388</v>
      </c>
    </row>
    <row r="81" spans="1:14">
      <c r="A81" s="7" t="s">
        <v>79</v>
      </c>
      <c r="B81" s="10">
        <v>0</v>
      </c>
      <c r="C81" s="10">
        <v>0</v>
      </c>
      <c r="D81" s="10">
        <v>1.73184313710175</v>
      </c>
      <c r="E81" s="10">
        <v>2.18211785119041</v>
      </c>
      <c r="F81" s="10">
        <v>5.0176925282840097</v>
      </c>
      <c r="G81" s="10">
        <v>0</v>
      </c>
      <c r="H81" s="10">
        <v>0</v>
      </c>
      <c r="I81" s="10">
        <v>2.61771458278151</v>
      </c>
      <c r="J81" s="10">
        <v>4.5245070408975403</v>
      </c>
      <c r="K81" s="10">
        <v>2.9829463982795299</v>
      </c>
      <c r="L81" s="10">
        <v>3.5036132142029501</v>
      </c>
      <c r="M81" s="10">
        <v>1.3749054857205201</v>
      </c>
      <c r="N81" s="10">
        <v>0</v>
      </c>
    </row>
    <row r="82" spans="1:14">
      <c r="A82" s="7" t="s">
        <v>80</v>
      </c>
      <c r="B82" s="10">
        <v>3.48932583126492</v>
      </c>
      <c r="C82" s="10">
        <v>4.1565965242098804</v>
      </c>
      <c r="D82" s="10">
        <v>2.85383883916754</v>
      </c>
      <c r="E82" s="10">
        <v>4.1959826025084697</v>
      </c>
      <c r="F82" s="10">
        <v>5.9996353040182502</v>
      </c>
      <c r="G82" s="10">
        <v>3.2732279542999798</v>
      </c>
      <c r="H82" s="10">
        <v>3.0604126760857899</v>
      </c>
      <c r="I82" s="10">
        <v>3.2486448822522198</v>
      </c>
      <c r="J82" s="10">
        <v>5.3393000176716603</v>
      </c>
      <c r="K82" s="10">
        <v>3.6536007875905101</v>
      </c>
      <c r="L82" s="10">
        <v>3.2816564979320701</v>
      </c>
      <c r="M82" s="10">
        <v>3.6798267233906401</v>
      </c>
      <c r="N82" s="10">
        <v>3.1449975185672501</v>
      </c>
    </row>
    <row r="83" spans="1:14">
      <c r="A83" s="7" t="s">
        <v>81</v>
      </c>
      <c r="B83" s="10">
        <v>3.3576887178199102</v>
      </c>
      <c r="C83" s="10">
        <v>3.4192818067685198</v>
      </c>
      <c r="D83" s="10">
        <v>2.9143818519536202</v>
      </c>
      <c r="E83" s="10">
        <v>3.4067839349605298</v>
      </c>
      <c r="F83" s="10">
        <v>5.8963062524293903</v>
      </c>
      <c r="G83" s="10">
        <v>3.10655403324549</v>
      </c>
      <c r="H83" s="10">
        <v>3.2060571935047601</v>
      </c>
      <c r="I83" s="10">
        <v>2.5182725975901099</v>
      </c>
      <c r="J83" s="10">
        <v>4.5900784875109304</v>
      </c>
      <c r="K83" s="10">
        <v>3.8403218617500898</v>
      </c>
      <c r="L83" s="10">
        <v>3.69527963311632</v>
      </c>
      <c r="M83" s="10">
        <v>3.34755217796465</v>
      </c>
      <c r="N83" s="10">
        <v>0.83081621133149197</v>
      </c>
    </row>
    <row r="84" spans="1:14">
      <c r="A84" s="7" t="s">
        <v>82</v>
      </c>
      <c r="B84" s="10">
        <v>2.8971132112653302</v>
      </c>
      <c r="C84" s="10">
        <v>1.9891311066046899</v>
      </c>
      <c r="D84" s="10">
        <v>3.12692627529503</v>
      </c>
      <c r="E84" s="10">
        <v>2.8971778745329102</v>
      </c>
      <c r="F84" s="10">
        <v>4.10152826379628</v>
      </c>
      <c r="G84" s="10">
        <v>2.3237921947947302</v>
      </c>
      <c r="H84" s="10">
        <v>2.8299587481152502</v>
      </c>
      <c r="I84" s="10">
        <v>2.65708666672078</v>
      </c>
      <c r="J84" s="10">
        <v>4.6464390655405898</v>
      </c>
      <c r="K84" s="10">
        <v>0</v>
      </c>
      <c r="L84" s="10">
        <v>1.7800056877482999</v>
      </c>
      <c r="M84" s="10">
        <v>3.0580231120108201</v>
      </c>
      <c r="N84" s="10">
        <v>3.0694590633079502</v>
      </c>
    </row>
    <row r="85" spans="1:14">
      <c r="A85" s="7" t="s">
        <v>83</v>
      </c>
      <c r="B85" s="10">
        <v>1.59328831316363</v>
      </c>
      <c r="C85" s="10">
        <v>0</v>
      </c>
      <c r="D85" s="10">
        <v>2.2685202373229698</v>
      </c>
      <c r="E85" s="10">
        <v>2.94874610626022</v>
      </c>
      <c r="F85" s="10">
        <v>0.42147915710330602</v>
      </c>
      <c r="G85" s="10">
        <v>0</v>
      </c>
      <c r="H85" s="10">
        <v>0.88693497699177404</v>
      </c>
      <c r="I85" s="10">
        <v>1.4153617446583</v>
      </c>
      <c r="J85" s="10">
        <v>4.5112226807205698</v>
      </c>
      <c r="K85" s="10">
        <v>0</v>
      </c>
      <c r="L85" s="10">
        <v>0</v>
      </c>
      <c r="M85" s="10">
        <v>2.5341848683106201</v>
      </c>
      <c r="N85" s="10">
        <v>0</v>
      </c>
    </row>
    <row r="86" spans="1:14">
      <c r="A86" s="7" t="s">
        <v>84</v>
      </c>
      <c r="B86" s="10">
        <v>0</v>
      </c>
      <c r="C86" s="10">
        <v>2.7441221999088898</v>
      </c>
      <c r="D86" s="10">
        <v>0</v>
      </c>
      <c r="E86" s="10">
        <v>3.3993038692542901</v>
      </c>
      <c r="F86" s="10">
        <v>4.4506382844955796</v>
      </c>
      <c r="G86" s="10">
        <v>3.2965797701210802</v>
      </c>
      <c r="H86" s="10">
        <v>0</v>
      </c>
      <c r="I86" s="10">
        <v>2.0098878666790898</v>
      </c>
      <c r="J86" s="10">
        <v>0</v>
      </c>
      <c r="K86" s="10">
        <v>0</v>
      </c>
      <c r="L86" s="10">
        <v>0</v>
      </c>
      <c r="M86" s="10">
        <v>2.9348356247353502</v>
      </c>
      <c r="N86" s="10">
        <v>0</v>
      </c>
    </row>
    <row r="87" spans="1:14">
      <c r="A87" s="7" t="s">
        <v>85</v>
      </c>
      <c r="B87" s="10">
        <v>2.9385732260983302</v>
      </c>
      <c r="C87" s="10">
        <v>0</v>
      </c>
      <c r="D87" s="10">
        <v>0</v>
      </c>
      <c r="E87" s="10">
        <v>0</v>
      </c>
      <c r="F87" s="10">
        <v>3.57149350887412</v>
      </c>
      <c r="G87" s="10">
        <v>2.6953989179497002</v>
      </c>
      <c r="H87" s="10">
        <v>0</v>
      </c>
      <c r="I87" s="10">
        <v>0</v>
      </c>
      <c r="J87" s="10">
        <v>3.6785947647091999</v>
      </c>
      <c r="K87" s="10">
        <v>0</v>
      </c>
      <c r="L87" s="10">
        <v>5.9344627237223703E-2</v>
      </c>
      <c r="M87" s="10">
        <v>0</v>
      </c>
      <c r="N87" s="10">
        <v>0</v>
      </c>
    </row>
    <row r="88" spans="1:14">
      <c r="A88" s="7" t="s">
        <v>86</v>
      </c>
      <c r="B88" s="10">
        <v>1.57992897944632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</row>
    <row r="89" spans="1:14">
      <c r="A89" s="7" t="s">
        <v>87</v>
      </c>
      <c r="B89" s="10">
        <v>2.6567183626243698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1.9794329134320801</v>
      </c>
      <c r="N89" s="10">
        <v>0</v>
      </c>
    </row>
    <row r="90" spans="1:14">
      <c r="A90" s="7" t="s">
        <v>88</v>
      </c>
      <c r="B90" s="10">
        <v>0</v>
      </c>
      <c r="C90" s="10">
        <v>0</v>
      </c>
      <c r="D90" s="10">
        <v>0</v>
      </c>
      <c r="E90" s="10">
        <v>0</v>
      </c>
      <c r="F90" s="10">
        <v>3.2516589613981002</v>
      </c>
      <c r="G90" s="10">
        <v>0</v>
      </c>
      <c r="H90" s="10">
        <v>0</v>
      </c>
      <c r="I90" s="10">
        <v>0</v>
      </c>
      <c r="J90" s="10">
        <v>3.87555709302092</v>
      </c>
      <c r="K90" s="10">
        <v>0</v>
      </c>
      <c r="L90" s="10">
        <v>0</v>
      </c>
      <c r="M90" s="10">
        <v>0</v>
      </c>
      <c r="N90" s="10">
        <v>0</v>
      </c>
    </row>
    <row r="91" spans="1:14">
      <c r="A91" s="7" t="s">
        <v>89</v>
      </c>
      <c r="B91" s="10">
        <v>0</v>
      </c>
      <c r="C91" s="10">
        <v>0</v>
      </c>
      <c r="D91" s="10">
        <v>0</v>
      </c>
      <c r="E91" s="10">
        <v>0</v>
      </c>
      <c r="F91" s="10">
        <v>3.2861510077909601</v>
      </c>
      <c r="G91" s="10">
        <v>0</v>
      </c>
      <c r="H91" s="10">
        <v>0</v>
      </c>
      <c r="I91" s="10">
        <v>0</v>
      </c>
      <c r="J91" s="10">
        <v>3.7934320973239299</v>
      </c>
      <c r="K91" s="10">
        <v>0</v>
      </c>
      <c r="L91" s="10">
        <v>0</v>
      </c>
      <c r="M91" s="10">
        <v>0</v>
      </c>
      <c r="N91" s="10">
        <v>0</v>
      </c>
    </row>
    <row r="92" spans="1:14">
      <c r="A92" s="7" t="s">
        <v>90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.45957150955574999</v>
      </c>
      <c r="K92" s="10">
        <v>0</v>
      </c>
      <c r="L92" s="10">
        <v>0</v>
      </c>
      <c r="M92" s="10">
        <v>0</v>
      </c>
      <c r="N92" s="10">
        <v>0</v>
      </c>
    </row>
    <row r="93" spans="1:14">
      <c r="A93" s="7" t="s">
        <v>91</v>
      </c>
      <c r="B93" s="10">
        <v>0</v>
      </c>
      <c r="C93" s="10">
        <v>2.1624405258463399</v>
      </c>
      <c r="D93" s="10">
        <v>0</v>
      </c>
      <c r="E93" s="10">
        <v>0</v>
      </c>
      <c r="F93" s="10">
        <v>3.7828190200516798</v>
      </c>
      <c r="G93" s="10">
        <v>0</v>
      </c>
      <c r="H93" s="10">
        <v>0</v>
      </c>
      <c r="I93" s="10">
        <v>0</v>
      </c>
      <c r="J93" s="10">
        <v>3.5911088705032599</v>
      </c>
      <c r="K93" s="10">
        <v>0</v>
      </c>
      <c r="L93" s="10">
        <v>0</v>
      </c>
      <c r="M93" s="10">
        <v>0</v>
      </c>
      <c r="N93" s="10">
        <v>0</v>
      </c>
    </row>
    <row r="94" spans="1:14">
      <c r="A94" s="7" t="s">
        <v>92</v>
      </c>
      <c r="B94" s="10">
        <v>0</v>
      </c>
      <c r="C94" s="10">
        <v>0</v>
      </c>
      <c r="D94" s="10">
        <v>0</v>
      </c>
      <c r="E94" s="10">
        <v>0</v>
      </c>
      <c r="F94" s="10">
        <v>3.7719624213362999</v>
      </c>
      <c r="G94" s="10">
        <v>0</v>
      </c>
      <c r="H94" s="10">
        <v>2.2223663378780598</v>
      </c>
      <c r="I94" s="10">
        <v>0</v>
      </c>
      <c r="J94" s="10">
        <v>2.8026610079086902</v>
      </c>
      <c r="K94" s="10">
        <v>0</v>
      </c>
      <c r="L94" s="10">
        <v>0</v>
      </c>
      <c r="M94" s="10">
        <v>0</v>
      </c>
      <c r="N94" s="10">
        <v>2.6169539667904198</v>
      </c>
    </row>
    <row r="95" spans="1:14">
      <c r="A95" s="7" t="s">
        <v>93</v>
      </c>
      <c r="B95" s="10">
        <v>0.27365787316960799</v>
      </c>
      <c r="C95" s="10">
        <v>0</v>
      </c>
      <c r="D95" s="10">
        <v>0</v>
      </c>
      <c r="E95" s="10">
        <v>0</v>
      </c>
      <c r="F95" s="10">
        <v>4.0263059450780903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</row>
    <row r="96" spans="1:14">
      <c r="A96" s="7" t="s">
        <v>94</v>
      </c>
      <c r="B96" s="10">
        <v>0</v>
      </c>
      <c r="C96" s="10">
        <v>2.6077936133597199</v>
      </c>
      <c r="D96" s="10">
        <v>0</v>
      </c>
      <c r="E96" s="10">
        <v>0</v>
      </c>
      <c r="F96" s="10">
        <v>4.7337997888295602</v>
      </c>
      <c r="G96" s="10">
        <v>0.51171928807725298</v>
      </c>
      <c r="H96" s="10">
        <v>0</v>
      </c>
      <c r="I96" s="10">
        <v>0</v>
      </c>
      <c r="J96" s="10">
        <v>3.9506624588933499</v>
      </c>
      <c r="K96" s="10">
        <v>0</v>
      </c>
      <c r="L96" s="10">
        <v>2.8745046217793702</v>
      </c>
      <c r="M96" s="10">
        <v>0</v>
      </c>
      <c r="N96" s="10">
        <v>0.589060341334257</v>
      </c>
    </row>
    <row r="97" spans="1:14">
      <c r="A97" s="7" t="s">
        <v>95</v>
      </c>
      <c r="B97" s="10">
        <v>0</v>
      </c>
      <c r="C97" s="10">
        <v>0</v>
      </c>
      <c r="D97" s="10">
        <v>0</v>
      </c>
      <c r="E97" s="10">
        <v>0.53807202505977203</v>
      </c>
      <c r="F97" s="10">
        <v>4.1805831338691402</v>
      </c>
      <c r="G97" s="10">
        <v>0</v>
      </c>
      <c r="H97" s="10">
        <v>0</v>
      </c>
      <c r="I97" s="10">
        <v>0</v>
      </c>
      <c r="J97" s="10">
        <v>3.2433776340203102</v>
      </c>
      <c r="K97" s="10">
        <v>9.8608203478987397E-2</v>
      </c>
      <c r="L97" s="10">
        <v>0</v>
      </c>
      <c r="M97" s="10">
        <v>0</v>
      </c>
      <c r="N97" s="10">
        <v>0</v>
      </c>
    </row>
    <row r="98" spans="1:14">
      <c r="A98" s="7" t="s">
        <v>96</v>
      </c>
      <c r="B98" s="10">
        <v>0</v>
      </c>
      <c r="C98" s="10">
        <v>2.6936107886876202</v>
      </c>
      <c r="D98" s="10">
        <v>0</v>
      </c>
      <c r="E98" s="10">
        <v>0.35593780727167801</v>
      </c>
      <c r="F98" s="10">
        <v>3.51626462492198</v>
      </c>
      <c r="G98" s="10">
        <v>0</v>
      </c>
      <c r="H98" s="10">
        <v>0</v>
      </c>
      <c r="I98" s="10">
        <v>0</v>
      </c>
      <c r="J98" s="10">
        <v>2.9834111824227598</v>
      </c>
      <c r="K98" s="10">
        <v>0.54142279630506995</v>
      </c>
      <c r="L98" s="10">
        <v>2.9032508835697199</v>
      </c>
      <c r="M98" s="10">
        <v>0</v>
      </c>
      <c r="N98" s="10">
        <v>2.8472554941418902</v>
      </c>
    </row>
    <row r="99" spans="1:14">
      <c r="A99" s="7" t="s">
        <v>97</v>
      </c>
      <c r="B99" s="10">
        <v>0</v>
      </c>
      <c r="C99" s="10">
        <v>2.5847154494937001</v>
      </c>
      <c r="D99" s="10">
        <v>0</v>
      </c>
      <c r="E99" s="10">
        <v>0.27317767955949401</v>
      </c>
      <c r="F99" s="10">
        <v>4.1291372912497897</v>
      </c>
      <c r="G99" s="10">
        <v>0</v>
      </c>
      <c r="H99" s="10">
        <v>0</v>
      </c>
      <c r="I99" s="10">
        <v>0</v>
      </c>
      <c r="J99" s="10">
        <v>3.2157568774637499</v>
      </c>
      <c r="K99" s="10">
        <v>0</v>
      </c>
      <c r="L99" s="10">
        <v>0.48855755838439902</v>
      </c>
      <c r="M99" s="10">
        <v>0</v>
      </c>
      <c r="N99" s="10">
        <v>0</v>
      </c>
    </row>
    <row r="100" spans="1:14">
      <c r="A100" s="7" t="s">
        <v>98</v>
      </c>
      <c r="B100" s="10">
        <v>2.17041313606728</v>
      </c>
      <c r="C100" s="10">
        <v>0</v>
      </c>
      <c r="D100" s="10">
        <v>0.67421030681470395</v>
      </c>
      <c r="E100" s="10">
        <v>3.1062149690076901</v>
      </c>
      <c r="F100" s="10">
        <v>4.9841999441392604</v>
      </c>
      <c r="G100" s="10">
        <v>1.9420164942935001</v>
      </c>
      <c r="H100" s="10">
        <v>1.7770091177425</v>
      </c>
      <c r="I100" s="10">
        <v>0</v>
      </c>
      <c r="J100" s="10">
        <v>4.4848760828867</v>
      </c>
      <c r="K100" s="10">
        <v>2.76889844906853</v>
      </c>
      <c r="L100" s="10">
        <v>0.65485828783460598</v>
      </c>
      <c r="M100" s="10">
        <v>0</v>
      </c>
      <c r="N100" s="10">
        <v>2.6552658796778701</v>
      </c>
    </row>
    <row r="101" spans="1:14">
      <c r="A101" s="7" t="s">
        <v>99</v>
      </c>
      <c r="B101" s="10">
        <v>0</v>
      </c>
      <c r="C101" s="10">
        <v>0.43651304617022502</v>
      </c>
      <c r="D101" s="10">
        <v>0</v>
      </c>
      <c r="E101" s="10">
        <v>2.3326710350606299</v>
      </c>
      <c r="F101" s="10">
        <v>5.25760346809483</v>
      </c>
      <c r="G101" s="10">
        <v>2.0831761168704199</v>
      </c>
      <c r="H101" s="10">
        <v>0</v>
      </c>
      <c r="I101" s="10">
        <v>0</v>
      </c>
      <c r="J101" s="10">
        <v>4.5067802178211798</v>
      </c>
      <c r="K101" s="10">
        <v>0.67955328803153403</v>
      </c>
      <c r="L101" s="10">
        <v>0</v>
      </c>
      <c r="M101" s="10">
        <v>0</v>
      </c>
      <c r="N101" s="10">
        <v>2.6375784869449799</v>
      </c>
    </row>
    <row r="102" spans="1:14">
      <c r="A102" s="7" t="s">
        <v>100</v>
      </c>
      <c r="B102" s="10">
        <v>2.6892705523129199</v>
      </c>
      <c r="C102" s="10">
        <v>0.544287539960287</v>
      </c>
      <c r="D102" s="10">
        <v>3.83300879254223</v>
      </c>
      <c r="E102" s="10">
        <v>4.2372199038399998</v>
      </c>
      <c r="F102" s="10">
        <v>5.5167727541068601</v>
      </c>
      <c r="G102" s="10">
        <v>4.3533084252236796</v>
      </c>
      <c r="H102" s="10">
        <v>3.1440325547183301</v>
      </c>
      <c r="I102" s="10">
        <v>2.4225395997951198</v>
      </c>
      <c r="J102" s="10">
        <v>5.35714972126625</v>
      </c>
      <c r="K102" s="10">
        <v>3.53349500198282</v>
      </c>
      <c r="L102" s="10">
        <v>3.9846432640419498</v>
      </c>
      <c r="M102" s="10">
        <v>0</v>
      </c>
      <c r="N102" s="10">
        <v>2.77067161140089</v>
      </c>
    </row>
    <row r="103" spans="1:14">
      <c r="A103" s="7" t="s">
        <v>101</v>
      </c>
      <c r="B103" s="10">
        <v>3.9008008901419103E-2</v>
      </c>
      <c r="C103" s="10">
        <v>0</v>
      </c>
      <c r="D103" s="10">
        <v>3.3888873060234199</v>
      </c>
      <c r="E103" s="10">
        <v>3.7551538006781802</v>
      </c>
      <c r="F103" s="10">
        <v>5.2032552474331704</v>
      </c>
      <c r="G103" s="10">
        <v>3.5247932834222602</v>
      </c>
      <c r="H103" s="10">
        <v>0.161208023482553</v>
      </c>
      <c r="I103" s="10">
        <v>3.0458429916032701</v>
      </c>
      <c r="J103" s="10">
        <v>5.0217473167763398</v>
      </c>
      <c r="K103" s="10">
        <v>3.871784432238</v>
      </c>
      <c r="L103" s="10">
        <v>3.6849328955502698</v>
      </c>
      <c r="M103" s="10">
        <v>1.78412761762363</v>
      </c>
      <c r="N103" s="10">
        <v>3.0264517035560101</v>
      </c>
    </row>
    <row r="104" spans="1:14">
      <c r="A104" s="7" t="s">
        <v>102</v>
      </c>
      <c r="B104" s="10">
        <v>2.78021512027617</v>
      </c>
      <c r="C104" s="10">
        <v>0</v>
      </c>
      <c r="D104" s="10">
        <v>2.0359992534572502</v>
      </c>
      <c r="E104" s="10">
        <v>4.1103139927288304</v>
      </c>
      <c r="F104" s="10">
        <v>4.9739182455327997</v>
      </c>
      <c r="G104" s="10">
        <v>1.8401304450562701</v>
      </c>
      <c r="H104" s="10">
        <v>0.65742983474479699</v>
      </c>
      <c r="I104" s="10">
        <v>3.11264772383563</v>
      </c>
      <c r="J104" s="10">
        <v>4.5947514576337296</v>
      </c>
      <c r="K104" s="10">
        <v>2.43919857570851</v>
      </c>
      <c r="L104" s="10">
        <v>2.7326955261386798</v>
      </c>
      <c r="M104" s="10">
        <v>1.48769389059567</v>
      </c>
      <c r="N104" s="10">
        <v>2.9296344637874601</v>
      </c>
    </row>
    <row r="105" spans="1:14">
      <c r="A105" s="7" t="s">
        <v>103</v>
      </c>
      <c r="B105" s="10">
        <v>2.4104157537790099</v>
      </c>
      <c r="C105" s="10">
        <v>0</v>
      </c>
      <c r="D105" s="10">
        <v>2.4171307352558098</v>
      </c>
      <c r="E105" s="10">
        <v>0.176571850246872</v>
      </c>
      <c r="F105" s="10">
        <v>4.5170831015631103</v>
      </c>
      <c r="G105" s="10">
        <v>0</v>
      </c>
      <c r="H105" s="10">
        <v>0</v>
      </c>
      <c r="I105" s="10">
        <v>1.90983792070259</v>
      </c>
      <c r="J105" s="10">
        <v>4.3890055453605097</v>
      </c>
      <c r="K105" s="10">
        <v>1.63040635574103</v>
      </c>
      <c r="L105" s="10">
        <v>0.61348813204910402</v>
      </c>
      <c r="M105" s="10">
        <v>2.7410494970386798</v>
      </c>
      <c r="N105" s="10">
        <v>0.12589520905611301</v>
      </c>
    </row>
    <row r="106" spans="1:14">
      <c r="A106" s="7" t="s">
        <v>104</v>
      </c>
      <c r="B106" s="10">
        <v>3.0158147942600499</v>
      </c>
      <c r="C106" s="10">
        <v>2.9174143516669702</v>
      </c>
      <c r="D106" s="10">
        <v>2.6440001096556398</v>
      </c>
      <c r="E106" s="10">
        <v>4.4613533761271498</v>
      </c>
      <c r="F106" s="10">
        <v>5.7992788481618698</v>
      </c>
      <c r="G106" s="10">
        <v>3.8704311031742402</v>
      </c>
      <c r="H106" s="10">
        <v>3.5105489890799801</v>
      </c>
      <c r="I106" s="10">
        <v>4.0523676925570999</v>
      </c>
      <c r="J106" s="10">
        <v>5.6723505474135303</v>
      </c>
      <c r="K106" s="10">
        <v>4.4324435025476303</v>
      </c>
      <c r="L106" s="10">
        <v>3.4909779519818702</v>
      </c>
      <c r="M106" s="10">
        <v>3.6671044518346698</v>
      </c>
      <c r="N106" s="10">
        <v>4.5058210918680697</v>
      </c>
    </row>
    <row r="107" spans="1:14">
      <c r="A107" s="7" t="s">
        <v>105</v>
      </c>
      <c r="B107" s="10">
        <v>2.5088839417489499</v>
      </c>
      <c r="C107" s="10">
        <v>2.2755245985069799</v>
      </c>
      <c r="D107" s="10">
        <v>3.3744946845988801</v>
      </c>
      <c r="E107" s="10">
        <v>4.1219877213759801</v>
      </c>
      <c r="F107" s="10">
        <v>5.7400776051577802</v>
      </c>
      <c r="G107" s="10">
        <v>3.6277412210431801</v>
      </c>
      <c r="H107" s="10">
        <v>2.61022742349334</v>
      </c>
      <c r="I107" s="10">
        <v>3.4730460505170599</v>
      </c>
      <c r="J107" s="10">
        <v>5.3837399608636201</v>
      </c>
      <c r="K107" s="10">
        <v>4.2636774230745296</v>
      </c>
      <c r="L107" s="10">
        <v>3.81033900212682</v>
      </c>
      <c r="M107" s="10">
        <v>3.2874424723493401</v>
      </c>
      <c r="N107" s="10">
        <v>4.6739492854122897</v>
      </c>
    </row>
    <row r="108" spans="1:14">
      <c r="A108" s="7" t="s">
        <v>106</v>
      </c>
      <c r="B108" s="10">
        <v>1.88404200479464E-2</v>
      </c>
      <c r="C108" s="10">
        <v>2.3052521715763401</v>
      </c>
      <c r="D108" s="10">
        <v>3.4293950216592002</v>
      </c>
      <c r="E108" s="10">
        <v>3.7324918616130298</v>
      </c>
      <c r="F108" s="10">
        <v>5.4902910063836803</v>
      </c>
      <c r="G108" s="10">
        <v>3.3281854179627399</v>
      </c>
      <c r="H108" s="10">
        <v>2.9787670047261798</v>
      </c>
      <c r="I108" s="10">
        <v>1.18732303443424</v>
      </c>
      <c r="J108" s="10">
        <v>4.8916647099252</v>
      </c>
      <c r="K108" s="10">
        <v>3.40231191116948</v>
      </c>
      <c r="L108" s="10">
        <v>2.4064492893064302</v>
      </c>
      <c r="M108" s="10">
        <v>2.5560743858536799</v>
      </c>
      <c r="N108" s="10">
        <v>4.5494035394282104</v>
      </c>
    </row>
    <row r="109" spans="1:14">
      <c r="A109" s="7" t="s">
        <v>107</v>
      </c>
      <c r="B109" s="10">
        <v>1.8438051795922701</v>
      </c>
      <c r="C109" s="10">
        <v>3.1428002331028</v>
      </c>
      <c r="D109" s="10">
        <v>3.3577360080093102</v>
      </c>
      <c r="E109" s="10">
        <v>3.6203683523146801</v>
      </c>
      <c r="F109" s="10">
        <v>5.5287661424710404</v>
      </c>
      <c r="G109" s="10">
        <v>3.5635706661166702</v>
      </c>
      <c r="H109" s="10">
        <v>3.24832717422859</v>
      </c>
      <c r="I109" s="10">
        <v>0</v>
      </c>
      <c r="J109" s="10">
        <v>4.4228484288083996</v>
      </c>
      <c r="K109" s="10">
        <v>2.2114886697535598</v>
      </c>
      <c r="L109" s="10">
        <v>0</v>
      </c>
      <c r="M109" s="10">
        <v>3.4242850802651801</v>
      </c>
      <c r="N109" s="10">
        <v>4.0903342877812898</v>
      </c>
    </row>
    <row r="110" spans="1:14">
      <c r="A110" s="7" t="s">
        <v>108</v>
      </c>
      <c r="B110" s="10">
        <v>1.93421274196219</v>
      </c>
      <c r="C110" s="10">
        <v>2.49299904641695</v>
      </c>
      <c r="D110" s="10">
        <v>2.4529031337924301</v>
      </c>
      <c r="E110" s="10">
        <v>0</v>
      </c>
      <c r="F110" s="10">
        <v>1.18434618575159</v>
      </c>
      <c r="G110" s="10">
        <v>0</v>
      </c>
      <c r="H110" s="10">
        <v>2.3373084087413001</v>
      </c>
      <c r="I110" s="10">
        <v>1.4894581005310501</v>
      </c>
      <c r="J110" s="10">
        <v>3.8237108365914199</v>
      </c>
      <c r="K110" s="10">
        <v>0</v>
      </c>
      <c r="L110" s="10">
        <v>0.17927701676041</v>
      </c>
      <c r="M110" s="10">
        <v>1.63507627492198</v>
      </c>
      <c r="N110" s="10">
        <v>3.2985107395583402</v>
      </c>
    </row>
    <row r="111" spans="1:14">
      <c r="A111" s="7" t="s">
        <v>109</v>
      </c>
      <c r="B111" s="10">
        <v>0</v>
      </c>
      <c r="C111" s="10">
        <v>2.7753788377090798</v>
      </c>
      <c r="D111" s="10">
        <v>2.3302013546843598</v>
      </c>
      <c r="E111" s="10">
        <v>0</v>
      </c>
      <c r="F111" s="10">
        <v>3.52215073011382</v>
      </c>
      <c r="G111" s="10">
        <v>2.4623853161037799</v>
      </c>
      <c r="H111" s="10">
        <v>1.82157562550158</v>
      </c>
      <c r="I111" s="10">
        <v>2.47992563351472</v>
      </c>
      <c r="J111" s="10">
        <v>3.1050562285193402</v>
      </c>
      <c r="K111" s="10">
        <v>2.15336984590544</v>
      </c>
      <c r="L111" s="10">
        <v>0</v>
      </c>
      <c r="M111" s="10">
        <v>0</v>
      </c>
      <c r="N111" s="10">
        <v>2.9085920683659801</v>
      </c>
    </row>
    <row r="112" spans="1:14">
      <c r="A112" s="7" t="s">
        <v>110</v>
      </c>
      <c r="B112" s="10">
        <v>0</v>
      </c>
      <c r="C112" s="10">
        <v>2.9259876709972699</v>
      </c>
      <c r="D112" s="10">
        <v>1.54606305712449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</row>
    <row r="113" spans="1:14">
      <c r="A113" s="7" t="s">
        <v>111</v>
      </c>
      <c r="B113" s="10">
        <v>0</v>
      </c>
      <c r="C113" s="10">
        <v>1.44818501713878</v>
      </c>
      <c r="D113" s="10">
        <v>1.00853568419434</v>
      </c>
      <c r="E113" s="10">
        <v>0</v>
      </c>
      <c r="F113" s="10">
        <v>3.7266008715630998</v>
      </c>
      <c r="G113" s="10">
        <v>1.1921933442797099</v>
      </c>
      <c r="H113" s="10">
        <v>0</v>
      </c>
      <c r="I113" s="10">
        <v>0</v>
      </c>
      <c r="J113" s="10">
        <v>0</v>
      </c>
      <c r="K113" s="10">
        <v>2.9424065277262001</v>
      </c>
      <c r="L113" s="10">
        <v>0</v>
      </c>
      <c r="M113" s="10">
        <v>0</v>
      </c>
      <c r="N113" s="10">
        <v>0</v>
      </c>
    </row>
    <row r="114" spans="1:14">
      <c r="A114" s="7" t="s">
        <v>112</v>
      </c>
      <c r="B114" s="10">
        <v>0</v>
      </c>
      <c r="C114" s="10">
        <v>0.34384364461946898</v>
      </c>
      <c r="D114" s="10">
        <v>0.45819009550054102</v>
      </c>
      <c r="E114" s="10">
        <v>0</v>
      </c>
      <c r="F114" s="10">
        <v>4.03277091791833</v>
      </c>
      <c r="G114" s="10">
        <v>1.95522164639562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</row>
    <row r="115" spans="1:14">
      <c r="A115" s="7" t="s">
        <v>113</v>
      </c>
      <c r="B115" s="10">
        <v>3.2858001217826001</v>
      </c>
      <c r="C115" s="10">
        <v>2.60193976325179</v>
      </c>
      <c r="D115" s="10">
        <v>3.2981460422503299</v>
      </c>
      <c r="E115" s="10">
        <v>0.193931831820183</v>
      </c>
      <c r="F115" s="10">
        <v>4.8573781880731799</v>
      </c>
      <c r="G115" s="10">
        <v>2.7955726925942099</v>
      </c>
      <c r="H115" s="10">
        <v>2.44323534638814</v>
      </c>
      <c r="I115" s="10">
        <v>0</v>
      </c>
      <c r="J115" s="10">
        <v>4.0118051600300797</v>
      </c>
      <c r="K115" s="10">
        <v>2.3152853151788602</v>
      </c>
      <c r="L115" s="10">
        <v>2.51778928057277</v>
      </c>
      <c r="M115" s="10">
        <v>0</v>
      </c>
      <c r="N115" s="10">
        <v>0</v>
      </c>
    </row>
    <row r="116" spans="1:14">
      <c r="A116" s="7" t="s">
        <v>114</v>
      </c>
      <c r="B116" s="10">
        <v>1.69873272130236</v>
      </c>
      <c r="C116" s="10">
        <v>0</v>
      </c>
      <c r="D116" s="10">
        <v>2.1549141991381102</v>
      </c>
      <c r="E116" s="10">
        <v>0</v>
      </c>
      <c r="F116" s="10">
        <v>3.34688835373343</v>
      </c>
      <c r="G116" s="10">
        <v>4.9172054027206397E-2</v>
      </c>
      <c r="H116" s="10">
        <v>0.20746452979720401</v>
      </c>
      <c r="I116" s="10">
        <v>0</v>
      </c>
      <c r="J116" s="10">
        <v>3.3866037160218001</v>
      </c>
      <c r="K116" s="10">
        <v>2.7982216790727099</v>
      </c>
      <c r="L116" s="10">
        <v>0</v>
      </c>
      <c r="M116" s="10">
        <v>0</v>
      </c>
      <c r="N116" s="10">
        <v>2.57216522449461</v>
      </c>
    </row>
    <row r="117" spans="1:14">
      <c r="A117" s="7" t="s">
        <v>115</v>
      </c>
      <c r="B117" s="10">
        <v>0.70167405619904699</v>
      </c>
      <c r="C117" s="10">
        <v>0.82844146880007896</v>
      </c>
      <c r="D117" s="10">
        <v>2.5715341051296701</v>
      </c>
      <c r="E117" s="10">
        <v>2.0532638595264201</v>
      </c>
      <c r="F117" s="10">
        <v>4.4718739371107796</v>
      </c>
      <c r="G117" s="10">
        <v>3.27395791055813</v>
      </c>
      <c r="H117" s="10">
        <v>1.14465643180006</v>
      </c>
      <c r="I117" s="10">
        <v>2.1974913082412799</v>
      </c>
      <c r="J117" s="10">
        <v>3.8905944078438601</v>
      </c>
      <c r="K117" s="10">
        <v>2.7039000374193498</v>
      </c>
      <c r="L117" s="10">
        <v>0</v>
      </c>
      <c r="M117" s="10">
        <v>0</v>
      </c>
      <c r="N117" s="10">
        <v>2.8752443028144898</v>
      </c>
    </row>
    <row r="118" spans="1:14">
      <c r="A118" s="7" t="s">
        <v>116</v>
      </c>
      <c r="B118" s="10">
        <v>2.5932047622718701</v>
      </c>
      <c r="C118" s="10">
        <v>2.30648263517564</v>
      </c>
      <c r="D118" s="10">
        <v>2.1162813534571798</v>
      </c>
      <c r="E118" s="10">
        <v>0.68998280083492802</v>
      </c>
      <c r="F118" s="10">
        <v>5.2322189920535704</v>
      </c>
      <c r="G118" s="10">
        <v>1.5512431558633599</v>
      </c>
      <c r="H118" s="10">
        <v>0</v>
      </c>
      <c r="I118" s="10">
        <v>2.7904238768480201</v>
      </c>
      <c r="J118" s="10">
        <v>3.93134976266809</v>
      </c>
      <c r="K118" s="10">
        <v>1.7682698065659901</v>
      </c>
      <c r="L118" s="10">
        <v>1.1655608249006499</v>
      </c>
      <c r="M118" s="10">
        <v>0.35383869646428701</v>
      </c>
      <c r="N118" s="10">
        <v>2.9245936847484999</v>
      </c>
    </row>
    <row r="119" spans="1:14">
      <c r="A119" s="7" t="s">
        <v>117</v>
      </c>
      <c r="B119" s="10">
        <v>3.47758127248348</v>
      </c>
      <c r="C119" s="10">
        <v>1.7499643440455299</v>
      </c>
      <c r="D119" s="10">
        <v>2.9140258560477998</v>
      </c>
      <c r="E119" s="10">
        <v>3.2745150457207699</v>
      </c>
      <c r="F119" s="10">
        <v>5.6784595871349701</v>
      </c>
      <c r="G119" s="10">
        <v>3.3475115023887501</v>
      </c>
      <c r="H119" s="10">
        <v>3.3958643914458402</v>
      </c>
      <c r="I119" s="10">
        <v>3.5084076710438201</v>
      </c>
      <c r="J119" s="10">
        <v>4.3564475940115601</v>
      </c>
      <c r="K119" s="10">
        <v>0</v>
      </c>
      <c r="L119" s="10">
        <v>3.40204684122972</v>
      </c>
      <c r="M119" s="10">
        <v>1.4988752799790701</v>
      </c>
      <c r="N119" s="10">
        <v>3.2269892557318598</v>
      </c>
    </row>
    <row r="120" spans="1:14">
      <c r="A120" s="7" t="s">
        <v>118</v>
      </c>
      <c r="B120" s="10">
        <v>1.78029820799337</v>
      </c>
      <c r="C120" s="10">
        <v>0</v>
      </c>
      <c r="D120" s="10">
        <v>2.1187188655654499</v>
      </c>
      <c r="E120" s="10">
        <v>1.55907614312854</v>
      </c>
      <c r="F120" s="10">
        <v>3.8500226767892101</v>
      </c>
      <c r="G120" s="10">
        <v>0.55779167263755103</v>
      </c>
      <c r="H120" s="10">
        <v>0</v>
      </c>
      <c r="I120" s="10">
        <v>2.1063783827926199E-2</v>
      </c>
      <c r="J120" s="10">
        <v>3.74497845214665</v>
      </c>
      <c r="K120" s="10">
        <v>2.66905304016369</v>
      </c>
      <c r="L120" s="10">
        <v>2.0847999641305202</v>
      </c>
      <c r="M120" s="10">
        <v>0</v>
      </c>
      <c r="N120" s="10">
        <v>2.2149165416904699</v>
      </c>
    </row>
    <row r="121" spans="1:14">
      <c r="A121" s="7" t="s">
        <v>119</v>
      </c>
      <c r="B121" s="10">
        <v>0</v>
      </c>
      <c r="C121" s="10">
        <v>0</v>
      </c>
      <c r="D121" s="10">
        <v>0</v>
      </c>
      <c r="E121" s="10">
        <v>1.5138986828700101</v>
      </c>
      <c r="F121" s="10">
        <v>3.9240456788646099</v>
      </c>
      <c r="G121" s="10">
        <v>7.2438295913958894E-2</v>
      </c>
      <c r="H121" s="10">
        <v>0</v>
      </c>
      <c r="I121" s="10">
        <v>0</v>
      </c>
      <c r="J121" s="10">
        <v>3.4557337719257499</v>
      </c>
      <c r="K121" s="10">
        <v>1.5636185072584601</v>
      </c>
      <c r="L121" s="10">
        <v>1.67972236765292</v>
      </c>
      <c r="M121" s="10">
        <v>0</v>
      </c>
      <c r="N121" s="10">
        <v>2.3741084695827999</v>
      </c>
    </row>
    <row r="122" spans="1:14">
      <c r="A122" s="7" t="s">
        <v>120</v>
      </c>
      <c r="B122" s="10">
        <v>2.8679624016134899</v>
      </c>
      <c r="C122" s="10">
        <v>0.87227110627861004</v>
      </c>
      <c r="D122" s="10">
        <v>1.8554346695524999</v>
      </c>
      <c r="E122" s="10">
        <v>3.5306215473860498</v>
      </c>
      <c r="F122" s="10">
        <v>5.4033662643983398</v>
      </c>
      <c r="G122" s="10">
        <v>3.2403012656232502</v>
      </c>
      <c r="H122" s="10">
        <v>0.99959799655995096</v>
      </c>
      <c r="I122" s="10">
        <v>3.4505633515438801</v>
      </c>
      <c r="J122" s="10">
        <v>3.8881055088899799</v>
      </c>
      <c r="K122" s="10">
        <v>1.2242806990078201</v>
      </c>
      <c r="L122" s="10">
        <v>3.6781407013645699</v>
      </c>
      <c r="M122" s="10">
        <v>2.7674924450679801</v>
      </c>
      <c r="N122" s="10">
        <v>0</v>
      </c>
    </row>
    <row r="123" spans="1:14">
      <c r="A123" s="7" t="s">
        <v>121</v>
      </c>
      <c r="B123" s="10">
        <v>2.9290993315437102</v>
      </c>
      <c r="C123" s="10">
        <v>0</v>
      </c>
      <c r="D123" s="10">
        <v>1.65081720538818</v>
      </c>
      <c r="E123" s="10">
        <v>3.3553783758093698</v>
      </c>
      <c r="F123" s="10">
        <v>5.7765102432165003</v>
      </c>
      <c r="G123" s="10">
        <v>3.7678804186350501</v>
      </c>
      <c r="H123" s="10">
        <v>2.2115584445385399</v>
      </c>
      <c r="I123" s="10">
        <v>2.9611968055993998</v>
      </c>
      <c r="J123" s="10">
        <v>4.9326104141730003</v>
      </c>
      <c r="K123" s="10">
        <v>3.1403158587256699</v>
      </c>
      <c r="L123" s="10">
        <v>4.0344798448822798</v>
      </c>
      <c r="M123" s="10">
        <v>2.3170134189749798</v>
      </c>
      <c r="N123" s="10">
        <v>3.7533323297181398</v>
      </c>
    </row>
    <row r="124" spans="1:14">
      <c r="A124" s="7" t="s">
        <v>122</v>
      </c>
      <c r="B124" s="10">
        <v>0</v>
      </c>
      <c r="C124" s="10">
        <v>3.0172106860966901</v>
      </c>
      <c r="D124" s="10">
        <v>0</v>
      </c>
      <c r="E124" s="10">
        <v>2.60109007197922</v>
      </c>
      <c r="F124" s="10">
        <v>4.31089783062406</v>
      </c>
      <c r="G124" s="10">
        <v>4.0181768430618603E-2</v>
      </c>
      <c r="H124" s="10">
        <v>0</v>
      </c>
      <c r="I124" s="10">
        <v>1.7474243720362701</v>
      </c>
      <c r="J124" s="10">
        <v>3.73183351203012</v>
      </c>
      <c r="K124" s="10">
        <v>0</v>
      </c>
      <c r="L124" s="10">
        <v>3.3399162275603</v>
      </c>
      <c r="M124" s="10">
        <v>1.65440192611974</v>
      </c>
      <c r="N124" s="10">
        <v>3.6271144497268302</v>
      </c>
    </row>
    <row r="125" spans="1:14">
      <c r="A125" s="7" t="s">
        <v>123</v>
      </c>
      <c r="B125" s="10">
        <v>0</v>
      </c>
      <c r="C125" s="10">
        <v>0</v>
      </c>
      <c r="D125" s="10">
        <v>0.58479355419475398</v>
      </c>
      <c r="E125" s="10">
        <v>2.0260800225150102</v>
      </c>
      <c r="F125" s="10">
        <v>5.130724848971</v>
      </c>
      <c r="G125" s="10">
        <v>2.5329062253618999</v>
      </c>
      <c r="H125" s="10">
        <v>1.8863522841804701</v>
      </c>
      <c r="I125" s="10">
        <v>1.8604045272262899</v>
      </c>
      <c r="J125" s="10">
        <v>3.4223408333737102</v>
      </c>
      <c r="K125" s="10">
        <v>0</v>
      </c>
      <c r="L125" s="10">
        <v>2.3158408997668198</v>
      </c>
      <c r="M125" s="10">
        <v>0.183345856462686</v>
      </c>
      <c r="N125" s="10">
        <v>4.1139035081380104</v>
      </c>
    </row>
    <row r="126" spans="1:14">
      <c r="A126" s="7" t="s">
        <v>124</v>
      </c>
      <c r="B126" s="10">
        <v>1.90106764355507</v>
      </c>
      <c r="C126" s="10">
        <v>1.7040958652301099</v>
      </c>
      <c r="D126" s="10">
        <v>3.1855206347715801</v>
      </c>
      <c r="E126" s="10">
        <v>4.1108550207124601</v>
      </c>
      <c r="F126" s="10">
        <v>5.4328883234882399</v>
      </c>
      <c r="G126" s="10">
        <v>1.6819743088238099</v>
      </c>
      <c r="H126" s="10">
        <v>0</v>
      </c>
      <c r="I126" s="10">
        <v>3.96654667649717</v>
      </c>
      <c r="J126" s="10">
        <v>5.0207887589399496</v>
      </c>
      <c r="K126" s="10">
        <v>2.93795968379963</v>
      </c>
      <c r="L126" s="10">
        <v>2.7758609407730201</v>
      </c>
      <c r="M126" s="10">
        <v>3.8221163482308498</v>
      </c>
      <c r="N126" s="10">
        <v>3.8289689628174299</v>
      </c>
    </row>
    <row r="127" spans="1:14">
      <c r="A127" s="7" t="s">
        <v>125</v>
      </c>
      <c r="B127" s="10">
        <v>3.0440346120490198</v>
      </c>
      <c r="C127" s="10">
        <v>0</v>
      </c>
      <c r="D127" s="10">
        <v>3.8471389367892899</v>
      </c>
      <c r="E127" s="10">
        <v>2.0007601378317998</v>
      </c>
      <c r="F127" s="10">
        <v>4.2225807110789697</v>
      </c>
      <c r="G127" s="10">
        <v>2.9345529812314801</v>
      </c>
      <c r="H127" s="10">
        <v>0</v>
      </c>
      <c r="I127" s="10">
        <v>3.4814842037100502</v>
      </c>
      <c r="J127" s="10">
        <v>3.8723632843854801</v>
      </c>
      <c r="K127" s="10">
        <v>0</v>
      </c>
      <c r="L127" s="10">
        <v>1.04816454731321</v>
      </c>
      <c r="M127" s="10">
        <v>3.2155824228874401</v>
      </c>
      <c r="N127" s="10">
        <v>1.9854354084458701</v>
      </c>
    </row>
    <row r="128" spans="1:14">
      <c r="A128" s="7" t="s">
        <v>126</v>
      </c>
      <c r="B128" s="10">
        <v>0</v>
      </c>
      <c r="C128" s="10">
        <v>2.4914901665850899</v>
      </c>
      <c r="D128" s="10">
        <v>3.0714632942170601</v>
      </c>
      <c r="E128" s="10">
        <v>3.9783010281416602</v>
      </c>
      <c r="F128" s="10">
        <v>0</v>
      </c>
      <c r="G128" s="10">
        <v>3.9654954680605501</v>
      </c>
      <c r="H128" s="10">
        <v>0</v>
      </c>
      <c r="I128" s="10">
        <v>1.7444839095634801</v>
      </c>
      <c r="J128" s="10">
        <v>5.0125965169168296</v>
      </c>
      <c r="K128" s="10">
        <v>0</v>
      </c>
      <c r="L128" s="10">
        <v>3.4583282085205198</v>
      </c>
      <c r="M128" s="10">
        <v>3.5964918297475199</v>
      </c>
      <c r="N128" s="10">
        <v>4.2226058153108097</v>
      </c>
    </row>
    <row r="129" spans="1:14">
      <c r="A129" s="7" t="s">
        <v>127</v>
      </c>
      <c r="B129" s="10">
        <v>4.4137018528124496</v>
      </c>
      <c r="C129" s="10">
        <v>0</v>
      </c>
      <c r="D129" s="10">
        <v>2.7770101852155702</v>
      </c>
      <c r="E129" s="10">
        <v>3.3307185704705602</v>
      </c>
      <c r="F129" s="10">
        <v>4.8405152981330302</v>
      </c>
      <c r="G129" s="10">
        <v>0</v>
      </c>
      <c r="H129" s="10">
        <v>0</v>
      </c>
      <c r="I129" s="10">
        <v>0.32430912173010801</v>
      </c>
      <c r="J129" s="10">
        <v>4.7749592977041804</v>
      </c>
      <c r="K129" s="10">
        <v>0</v>
      </c>
      <c r="L129" s="10">
        <v>0</v>
      </c>
      <c r="M129" s="10">
        <v>3.6775585856931299</v>
      </c>
      <c r="N129" s="10">
        <v>3.1981395310785601</v>
      </c>
    </row>
    <row r="130" spans="1:14">
      <c r="A130" s="7" t="s">
        <v>128</v>
      </c>
      <c r="B130" s="10">
        <v>3.97023842856709</v>
      </c>
      <c r="C130" s="10">
        <v>2.9160794021020302</v>
      </c>
      <c r="D130" s="10">
        <v>2.2011049367560398</v>
      </c>
      <c r="E130" s="10">
        <v>2.91064659231195</v>
      </c>
      <c r="F130" s="10">
        <v>4.3349564903490903</v>
      </c>
      <c r="G130" s="10">
        <v>3.77765138878428</v>
      </c>
      <c r="H130" s="10">
        <v>2.1337831324231198</v>
      </c>
      <c r="I130" s="10">
        <v>3.44152432591902</v>
      </c>
      <c r="J130" s="10">
        <v>5.4115239874685903</v>
      </c>
      <c r="K130" s="10">
        <v>0</v>
      </c>
      <c r="L130" s="10">
        <v>1.6943543304108799</v>
      </c>
      <c r="M130" s="10">
        <v>3.2835553158445601</v>
      </c>
      <c r="N130" s="10">
        <v>2.5476850294785698</v>
      </c>
    </row>
    <row r="131" spans="1:14">
      <c r="A131" s="7" t="s">
        <v>129</v>
      </c>
      <c r="B131" s="10">
        <v>0</v>
      </c>
      <c r="C131" s="10">
        <v>2.1463714805048602</v>
      </c>
      <c r="D131" s="10">
        <v>3.2832323533865302</v>
      </c>
      <c r="E131" s="10">
        <v>3.5160554505979</v>
      </c>
      <c r="F131" s="10">
        <v>4.3057122261062704</v>
      </c>
      <c r="G131" s="10">
        <v>1.9176642565750399</v>
      </c>
      <c r="H131" s="10">
        <v>1.8745802121486399</v>
      </c>
      <c r="I131" s="10">
        <v>3.5878106441165998</v>
      </c>
      <c r="J131" s="10">
        <v>5.3220835427588096</v>
      </c>
      <c r="K131" s="10">
        <v>0</v>
      </c>
      <c r="L131" s="10">
        <v>0</v>
      </c>
      <c r="M131" s="10">
        <v>2.5658420947207201</v>
      </c>
      <c r="N131" s="10">
        <v>8.6954354602650497E-2</v>
      </c>
    </row>
    <row r="132" spans="1:14">
      <c r="A132" s="7" t="s">
        <v>130</v>
      </c>
      <c r="B132" s="10">
        <v>2.9985127762562702</v>
      </c>
      <c r="C132" s="10">
        <v>2.2842492934877598</v>
      </c>
      <c r="D132" s="10">
        <v>3.0196160354122399</v>
      </c>
      <c r="E132" s="10">
        <v>0</v>
      </c>
      <c r="F132" s="10">
        <v>4.1566701947174902</v>
      </c>
      <c r="G132" s="10">
        <v>0</v>
      </c>
      <c r="H132" s="10">
        <v>0</v>
      </c>
      <c r="I132" s="10">
        <v>2.8203923274143299</v>
      </c>
      <c r="J132" s="10">
        <v>6.2069963339725396</v>
      </c>
      <c r="K132" s="10">
        <v>0</v>
      </c>
      <c r="L132" s="10">
        <v>2.4984113516456801</v>
      </c>
      <c r="M132" s="10">
        <v>2.2876067789922301</v>
      </c>
      <c r="N132" s="10">
        <v>4.7292728659935701</v>
      </c>
    </row>
    <row r="133" spans="1:14">
      <c r="A133" s="7" t="s">
        <v>131</v>
      </c>
      <c r="B133" s="10">
        <v>0</v>
      </c>
      <c r="C133" s="10">
        <v>3.3818967711883401</v>
      </c>
      <c r="D133" s="10">
        <v>0</v>
      </c>
      <c r="E133" s="10">
        <v>2.6516584423905298</v>
      </c>
      <c r="F133" s="10">
        <v>0</v>
      </c>
      <c r="G133" s="10">
        <v>2.7410271883059201</v>
      </c>
      <c r="H133" s="10">
        <v>0</v>
      </c>
      <c r="I133" s="10">
        <v>2.4109572756622599</v>
      </c>
      <c r="J133" s="10">
        <v>4.0871017363307196</v>
      </c>
      <c r="K133" s="10">
        <v>1.9131829067744801</v>
      </c>
      <c r="L133" s="10">
        <v>3.3578900366317401</v>
      </c>
      <c r="M133" s="10">
        <v>0</v>
      </c>
      <c r="N133" s="10">
        <v>3.6860153164462699</v>
      </c>
    </row>
    <row r="134" spans="1:14">
      <c r="A134" s="7" t="s">
        <v>132</v>
      </c>
      <c r="B134" s="10">
        <v>4.51188110990421</v>
      </c>
      <c r="C134" s="10">
        <v>3.69928628249491</v>
      </c>
      <c r="D134" s="10">
        <v>0.35302109246737501</v>
      </c>
      <c r="E134" s="10">
        <v>0.23901943739385101</v>
      </c>
      <c r="F134" s="10">
        <v>5.3187884642577004</v>
      </c>
      <c r="G134" s="10">
        <v>3.78133884190787</v>
      </c>
      <c r="H134" s="10">
        <v>3.88005822751634</v>
      </c>
      <c r="I134" s="10">
        <v>3.5643126019021598</v>
      </c>
      <c r="J134" s="10">
        <v>3.5310726389199898</v>
      </c>
      <c r="K134" s="10">
        <v>0</v>
      </c>
      <c r="L134" s="10">
        <v>3.1921872784821401</v>
      </c>
      <c r="M134" s="10">
        <v>4.0551551413157503</v>
      </c>
      <c r="N134" s="10">
        <v>0</v>
      </c>
    </row>
    <row r="135" spans="1:14">
      <c r="A135" s="7" t="s">
        <v>133</v>
      </c>
      <c r="B135" s="10">
        <v>4.0612078497353403</v>
      </c>
      <c r="C135" s="10">
        <v>4.5128732874655499</v>
      </c>
      <c r="D135" s="10">
        <v>3.9223589953345002</v>
      </c>
      <c r="E135" s="10">
        <v>3.5284221467863599</v>
      </c>
      <c r="F135" s="10">
        <v>6.0912705831702398</v>
      </c>
      <c r="G135" s="10">
        <v>3.1696787160244</v>
      </c>
      <c r="H135" s="10">
        <v>4.0550842082616603</v>
      </c>
      <c r="I135" s="10">
        <v>3.56716226927536</v>
      </c>
      <c r="J135" s="10">
        <v>5.5487334652276701</v>
      </c>
      <c r="K135" s="10">
        <v>2.8339844741371101</v>
      </c>
      <c r="L135" s="10">
        <v>3.5556635630506701</v>
      </c>
      <c r="M135" s="10">
        <v>3.5960206788990199</v>
      </c>
      <c r="N135" s="10">
        <v>4.1885422520450897</v>
      </c>
    </row>
    <row r="136" spans="1:14">
      <c r="A136" s="7" t="s">
        <v>134</v>
      </c>
      <c r="B136" s="10">
        <v>0</v>
      </c>
      <c r="C136" s="10">
        <v>4.3575823351633396</v>
      </c>
      <c r="D136" s="10">
        <v>2.8283769934921499</v>
      </c>
      <c r="E136" s="10">
        <v>3.7061765889977898</v>
      </c>
      <c r="F136" s="10">
        <v>4.77094632289029</v>
      </c>
      <c r="G136" s="10">
        <v>3.2157828539430202</v>
      </c>
      <c r="H136" s="10">
        <v>3.2796890605406399</v>
      </c>
      <c r="I136" s="10">
        <v>3.6152070747524601</v>
      </c>
      <c r="J136" s="10">
        <v>5.3287156211717104</v>
      </c>
      <c r="K136" s="10">
        <v>3.2863287433453099</v>
      </c>
      <c r="L136" s="10">
        <v>2.5801027078382299</v>
      </c>
      <c r="M136" s="10">
        <v>3.6106011600665302</v>
      </c>
      <c r="N136" s="10">
        <v>4.1184421703786098</v>
      </c>
    </row>
    <row r="137" spans="1:14">
      <c r="A137" s="7" t="s">
        <v>135</v>
      </c>
      <c r="B137" s="10">
        <v>3.5442394379898898</v>
      </c>
      <c r="C137" s="10">
        <v>3.9022222628793202</v>
      </c>
      <c r="D137" s="10">
        <v>3.8019748276282401</v>
      </c>
      <c r="E137" s="10">
        <v>4.2370463997321002</v>
      </c>
      <c r="F137" s="10">
        <v>5.6251444437597398</v>
      </c>
      <c r="G137" s="10">
        <v>2.40199612766187</v>
      </c>
      <c r="H137" s="10">
        <v>2.5854282547073</v>
      </c>
      <c r="I137" s="10">
        <v>3.5591108424966</v>
      </c>
      <c r="J137" s="10">
        <v>5.0752888969951604</v>
      </c>
      <c r="K137" s="10">
        <v>3.5039617870884499</v>
      </c>
      <c r="L137" s="10">
        <v>4.5580716745225196</v>
      </c>
      <c r="M137" s="10">
        <v>2.8920895963086402</v>
      </c>
      <c r="N137" s="10">
        <v>4.3013532499550999</v>
      </c>
    </row>
    <row r="138" spans="1:14">
      <c r="A138" s="7" t="s">
        <v>136</v>
      </c>
      <c r="B138" s="10">
        <v>2.3933844347961601</v>
      </c>
      <c r="C138" s="10">
        <v>2.6451544058388201</v>
      </c>
      <c r="D138" s="10">
        <v>3.1956510980251198</v>
      </c>
      <c r="E138" s="10">
        <v>0</v>
      </c>
      <c r="F138" s="10">
        <v>4.5970643293196201</v>
      </c>
      <c r="G138" s="10">
        <v>3.0927207130771599</v>
      </c>
      <c r="H138" s="10">
        <v>3.0773144944676001</v>
      </c>
      <c r="I138" s="10">
        <v>3.1728739553924998</v>
      </c>
      <c r="J138" s="10">
        <v>5.0872521704325298</v>
      </c>
      <c r="K138" s="10">
        <v>0</v>
      </c>
      <c r="L138" s="10">
        <v>0</v>
      </c>
      <c r="M138" s="10">
        <v>0</v>
      </c>
      <c r="N138" s="10">
        <v>3.06188607712506</v>
      </c>
    </row>
    <row r="139" spans="1:14">
      <c r="A139" s="7" t="s">
        <v>137</v>
      </c>
      <c r="B139" s="10">
        <v>0</v>
      </c>
      <c r="C139" s="10">
        <v>2.4650907088037601</v>
      </c>
      <c r="D139" s="10">
        <v>0</v>
      </c>
      <c r="E139" s="10">
        <v>3.47627239643825</v>
      </c>
      <c r="F139" s="10">
        <v>2.3089293696225202</v>
      </c>
      <c r="G139" s="10">
        <v>2.5456705123900898</v>
      </c>
      <c r="H139" s="10">
        <v>0</v>
      </c>
      <c r="I139" s="10">
        <v>2.2625376968489901</v>
      </c>
      <c r="J139" s="10">
        <v>5.4299710664052698</v>
      </c>
      <c r="K139" s="10">
        <v>0</v>
      </c>
      <c r="L139" s="10">
        <v>0</v>
      </c>
      <c r="M139" s="10">
        <v>0</v>
      </c>
      <c r="N139" s="10">
        <v>4.0239698300110502</v>
      </c>
    </row>
    <row r="140" spans="1:14">
      <c r="A140" s="7" t="s">
        <v>138</v>
      </c>
      <c r="B140" s="10">
        <v>0</v>
      </c>
      <c r="C140" s="10">
        <v>0</v>
      </c>
      <c r="D140" s="10">
        <v>0</v>
      </c>
      <c r="E140" s="10">
        <v>2.87509930525311E-2</v>
      </c>
      <c r="F140" s="10">
        <v>3.0810243824315999</v>
      </c>
      <c r="G140" s="10">
        <v>0</v>
      </c>
      <c r="H140" s="10">
        <v>0</v>
      </c>
      <c r="I140" s="10">
        <v>2.6965449711801899</v>
      </c>
      <c r="J140" s="10">
        <v>4.4071089613199401</v>
      </c>
      <c r="K140" s="10">
        <v>0</v>
      </c>
      <c r="L140" s="10">
        <v>0</v>
      </c>
      <c r="M140" s="10">
        <v>0</v>
      </c>
      <c r="N140" s="10">
        <v>0</v>
      </c>
    </row>
    <row r="141" spans="1:14">
      <c r="A141" s="7" t="s">
        <v>139</v>
      </c>
      <c r="B141" s="10">
        <v>1.6546819529483301</v>
      </c>
      <c r="C141" s="10">
        <v>0</v>
      </c>
      <c r="D141" s="10">
        <v>0</v>
      </c>
      <c r="E141" s="10">
        <v>2.8095666294277999</v>
      </c>
      <c r="F141" s="10">
        <v>4.4078284708291404</v>
      </c>
      <c r="G141" s="10">
        <v>0</v>
      </c>
      <c r="H141" s="10">
        <v>0</v>
      </c>
      <c r="I141" s="10">
        <v>0</v>
      </c>
      <c r="J141" s="10">
        <v>4.8673639924544601</v>
      </c>
      <c r="K141" s="10">
        <v>2.59675264623549</v>
      </c>
      <c r="L141" s="10">
        <v>2.3431737280335199</v>
      </c>
      <c r="M141" s="10">
        <v>0</v>
      </c>
      <c r="N141" s="10">
        <v>0</v>
      </c>
    </row>
    <row r="142" spans="1:14">
      <c r="A142" s="7" t="s">
        <v>140</v>
      </c>
      <c r="B142" s="10">
        <v>3.2825676806474999</v>
      </c>
      <c r="C142" s="10">
        <v>3.4841946230093002</v>
      </c>
      <c r="D142" s="10">
        <v>3.9547743275734502</v>
      </c>
      <c r="E142" s="10">
        <v>3.2631877183950602</v>
      </c>
      <c r="F142" s="10">
        <v>6.3866433678810699</v>
      </c>
      <c r="G142" s="10">
        <v>3.2632740476964601</v>
      </c>
      <c r="H142" s="10">
        <v>2.75647263454012</v>
      </c>
      <c r="I142" s="10">
        <v>3.0689847064395401</v>
      </c>
      <c r="J142" s="10">
        <v>6.2323038329954397</v>
      </c>
      <c r="K142" s="10">
        <v>3.2319596999276299</v>
      </c>
      <c r="L142" s="10">
        <v>1.00503317794936</v>
      </c>
      <c r="M142" s="10">
        <v>4.6182981906805596</v>
      </c>
      <c r="N142" s="10">
        <v>2.59038933618158</v>
      </c>
    </row>
    <row r="143" spans="1:14">
      <c r="A143" s="7" t="s">
        <v>141</v>
      </c>
      <c r="B143" s="10">
        <v>2.74364179377692</v>
      </c>
      <c r="C143" s="10">
        <v>4.5574037411666701</v>
      </c>
      <c r="D143" s="10">
        <v>3.5014294385808702</v>
      </c>
      <c r="E143" s="10">
        <v>3.0739021698706401</v>
      </c>
      <c r="F143" s="10">
        <v>6.3284737150163402</v>
      </c>
      <c r="G143" s="10">
        <v>3.7777127592353201</v>
      </c>
      <c r="H143" s="10">
        <v>4.1724854219623202</v>
      </c>
      <c r="I143" s="10">
        <v>3.59928398163024</v>
      </c>
      <c r="J143" s="10">
        <v>5.4705771897011699</v>
      </c>
      <c r="K143" s="10">
        <v>4.2018683584442096</v>
      </c>
      <c r="L143" s="10">
        <v>0.63891454350556598</v>
      </c>
      <c r="M143" s="10">
        <v>4.1588118294955896</v>
      </c>
      <c r="N143" s="10">
        <v>3.96485861628685</v>
      </c>
    </row>
    <row r="144" spans="1:14">
      <c r="A144" s="7" t="s">
        <v>142</v>
      </c>
      <c r="B144" s="10">
        <v>3.1220754417519401</v>
      </c>
      <c r="C144" s="10">
        <v>3.3479184435365501</v>
      </c>
      <c r="D144" s="10">
        <v>3.22413928209845</v>
      </c>
      <c r="E144" s="10">
        <v>3.0095351922910001</v>
      </c>
      <c r="F144" s="10">
        <v>4.3530269901444196</v>
      </c>
      <c r="G144" s="10">
        <v>3.6265245803361998</v>
      </c>
      <c r="H144" s="10">
        <v>0</v>
      </c>
      <c r="I144" s="10">
        <v>0.63828626505027197</v>
      </c>
      <c r="J144" s="10">
        <v>5.5012936774229999</v>
      </c>
      <c r="K144" s="10">
        <v>3.39308540507455</v>
      </c>
      <c r="L144" s="10">
        <v>3.96953237814418</v>
      </c>
      <c r="M144" s="10">
        <v>2.77627875924414</v>
      </c>
      <c r="N144" s="10">
        <v>3.8953834409986801</v>
      </c>
    </row>
    <row r="145" spans="1:14">
      <c r="A145" s="7" t="s">
        <v>143</v>
      </c>
      <c r="B145" s="10">
        <v>4.3318419628143001</v>
      </c>
      <c r="C145" s="10">
        <v>4.0544257221112696</v>
      </c>
      <c r="D145" s="10">
        <v>3.01015019481251</v>
      </c>
      <c r="E145" s="10">
        <v>2.1601871450551502</v>
      </c>
      <c r="F145" s="10">
        <v>5.2987391332834797</v>
      </c>
      <c r="G145" s="10">
        <v>4.3910213824894004</v>
      </c>
      <c r="H145" s="10">
        <v>2.56964674136883</v>
      </c>
      <c r="I145" s="10">
        <v>2.99476725059474</v>
      </c>
      <c r="J145" s="10">
        <v>4.1618921442278598</v>
      </c>
      <c r="K145" s="10">
        <v>3.7856743047473702</v>
      </c>
      <c r="L145" s="10">
        <v>3.8115126216142601</v>
      </c>
      <c r="M145" s="10">
        <v>3.3927731428903498</v>
      </c>
      <c r="N145" s="10">
        <v>4.1028046344679998</v>
      </c>
    </row>
    <row r="146" spans="1:14">
      <c r="A146" s="7" t="s">
        <v>144</v>
      </c>
      <c r="B146" s="10">
        <v>5.1455818538368998</v>
      </c>
      <c r="C146" s="10">
        <v>4.8346324455490901</v>
      </c>
      <c r="D146" s="10">
        <v>4.0684622913585704</v>
      </c>
      <c r="E146" s="10">
        <v>4.7958357615362504</v>
      </c>
      <c r="F146" s="10">
        <v>6.1864065605126397</v>
      </c>
      <c r="G146" s="10">
        <v>4.5676272649209499</v>
      </c>
      <c r="H146" s="10">
        <v>4.6881731191407798</v>
      </c>
      <c r="I146" s="10">
        <v>3.8365192627845999</v>
      </c>
      <c r="J146" s="10">
        <v>5.8490949486928399</v>
      </c>
      <c r="K146" s="10">
        <v>4.0918212966005596</v>
      </c>
      <c r="L146" s="10">
        <v>3.92394968662123</v>
      </c>
      <c r="M146" s="10">
        <v>4.8458752389565003</v>
      </c>
      <c r="N146" s="10">
        <v>4.0349281374482002</v>
      </c>
    </row>
    <row r="147" spans="1:14">
      <c r="A147" s="7" t="s">
        <v>145</v>
      </c>
      <c r="B147" s="10">
        <v>3.54959396819768</v>
      </c>
      <c r="C147" s="10">
        <v>3.7239594614209901</v>
      </c>
      <c r="D147" s="10">
        <v>4.4328181963404099</v>
      </c>
      <c r="E147" s="10">
        <v>4.8229375430605597</v>
      </c>
      <c r="F147" s="10">
        <v>6.5158667300802602</v>
      </c>
      <c r="G147" s="10">
        <v>3.4560088805626701</v>
      </c>
      <c r="H147" s="10">
        <v>4.1237659245584997</v>
      </c>
      <c r="I147" s="10">
        <v>4.2413627321505203</v>
      </c>
      <c r="J147" s="10">
        <v>6.1130947665613302</v>
      </c>
      <c r="K147" s="10">
        <v>4.1824690702966203</v>
      </c>
      <c r="L147" s="10">
        <v>3.7598655544369102</v>
      </c>
      <c r="M147" s="10">
        <v>2.7752312817288098</v>
      </c>
      <c r="N147" s="10">
        <v>2.2404270461907201</v>
      </c>
    </row>
    <row r="148" spans="1:14">
      <c r="A148" s="7" t="s">
        <v>146</v>
      </c>
      <c r="B148" s="10">
        <v>2.7871452323300399</v>
      </c>
      <c r="C148" s="10">
        <v>4.2232416692710597</v>
      </c>
      <c r="D148" s="10">
        <v>0</v>
      </c>
      <c r="E148" s="10">
        <v>3.3249690224588799</v>
      </c>
      <c r="F148" s="10">
        <v>3.4521089022722702</v>
      </c>
      <c r="G148" s="10">
        <v>0</v>
      </c>
      <c r="H148" s="10">
        <v>3.0533862068634199</v>
      </c>
      <c r="I148" s="10">
        <v>2.9426011131013201</v>
      </c>
      <c r="J148" s="10">
        <v>4.9072583861903203</v>
      </c>
      <c r="K148" s="10">
        <v>0</v>
      </c>
      <c r="L148" s="10">
        <v>0</v>
      </c>
      <c r="M148" s="10">
        <v>6.1445394294027199E-2</v>
      </c>
      <c r="N148" s="10">
        <v>3.1411329754499602</v>
      </c>
    </row>
    <row r="149" spans="1:14">
      <c r="A149" s="7" t="s">
        <v>147</v>
      </c>
      <c r="B149" s="10">
        <v>2.6439731145550298</v>
      </c>
      <c r="C149" s="10">
        <v>3.2455424564407398</v>
      </c>
      <c r="D149" s="10">
        <v>0</v>
      </c>
      <c r="E149" s="10">
        <v>0.64451193274693497</v>
      </c>
      <c r="F149" s="10">
        <v>4.3080811605352203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</row>
    <row r="150" spans="1:14">
      <c r="A150" s="7" t="s">
        <v>148</v>
      </c>
      <c r="B150" s="10">
        <v>4.7840751407463404</v>
      </c>
      <c r="C150" s="10">
        <v>0</v>
      </c>
      <c r="D150" s="10">
        <v>0</v>
      </c>
      <c r="E150" s="10">
        <v>0</v>
      </c>
      <c r="F150" s="10">
        <v>4.7461931146047096</v>
      </c>
      <c r="G150" s="10">
        <v>3.2293590112328099</v>
      </c>
      <c r="H150" s="10">
        <v>0</v>
      </c>
      <c r="I150" s="10">
        <v>4.0007869061754198</v>
      </c>
      <c r="J150" s="10">
        <v>4.6666340933246797</v>
      </c>
      <c r="K150" s="10">
        <v>2.41562831412292</v>
      </c>
      <c r="L150" s="10">
        <v>0</v>
      </c>
      <c r="M150" s="10">
        <v>4.3984702238808202</v>
      </c>
      <c r="N150" s="10">
        <v>4.6100939927963802</v>
      </c>
    </row>
    <row r="151" spans="1:14">
      <c r="A151" s="7" t="s">
        <v>149</v>
      </c>
      <c r="B151" s="10">
        <v>3.9362698702638101</v>
      </c>
      <c r="C151" s="10">
        <v>0</v>
      </c>
      <c r="D151" s="10">
        <v>2.51912848638124</v>
      </c>
      <c r="E151" s="10">
        <v>4.3990313335692397</v>
      </c>
      <c r="F151" s="10">
        <v>3.4999890696675302</v>
      </c>
      <c r="G151" s="10">
        <v>0.75684305663633</v>
      </c>
      <c r="H151" s="10">
        <v>0</v>
      </c>
      <c r="I151" s="10">
        <v>4.5931580380511301</v>
      </c>
      <c r="J151" s="10">
        <v>3.5020034480603499</v>
      </c>
      <c r="K151" s="10">
        <v>0</v>
      </c>
      <c r="L151" s="10">
        <v>0</v>
      </c>
      <c r="M151" s="10">
        <v>4.4333456843556496</v>
      </c>
      <c r="N151" s="10">
        <v>4.6219330232708202</v>
      </c>
    </row>
    <row r="152" spans="1:14">
      <c r="A152" s="7" t="s">
        <v>150</v>
      </c>
      <c r="B152" s="10">
        <v>4.2507029278875699</v>
      </c>
      <c r="C152" s="10">
        <v>4.4986570270440298</v>
      </c>
      <c r="D152" s="10">
        <v>3.3374544866590501</v>
      </c>
      <c r="E152" s="10">
        <v>4.3582563149101698</v>
      </c>
      <c r="F152" s="10">
        <v>4.3870916202893699</v>
      </c>
      <c r="G152" s="10">
        <v>3.2968561415547799</v>
      </c>
      <c r="H152" s="10">
        <v>3.4945245795368698</v>
      </c>
      <c r="I152" s="10">
        <v>4.0208962946073603</v>
      </c>
      <c r="J152" s="10">
        <v>5.6177722527718199</v>
      </c>
      <c r="K152" s="10">
        <v>4.3081332186008803</v>
      </c>
      <c r="L152" s="10">
        <v>4.3068775843666103</v>
      </c>
      <c r="M152" s="10">
        <v>3.5120931332524501</v>
      </c>
      <c r="N152" s="10">
        <v>3.2107491278197999</v>
      </c>
    </row>
    <row r="153" spans="1:14">
      <c r="A153" s="7" t="s">
        <v>151</v>
      </c>
      <c r="B153" s="10">
        <v>3.5501700275675598</v>
      </c>
      <c r="C153" s="10">
        <v>0.40807325143060202</v>
      </c>
      <c r="D153" s="10">
        <v>0</v>
      </c>
      <c r="E153" s="10">
        <v>3.6241377300695099</v>
      </c>
      <c r="F153" s="10">
        <v>5.4321823792546802</v>
      </c>
      <c r="G153" s="10">
        <v>0</v>
      </c>
      <c r="H153" s="10">
        <v>2.8960188112444398</v>
      </c>
      <c r="I153" s="10">
        <v>3.4233125600471999</v>
      </c>
      <c r="J153" s="10">
        <v>1.7114105089654901</v>
      </c>
      <c r="K153" s="10">
        <v>3.1280107574965799</v>
      </c>
      <c r="L153" s="10">
        <v>0</v>
      </c>
      <c r="M153" s="10">
        <v>3.43997549794654</v>
      </c>
      <c r="N153" s="10">
        <v>0.17983671640932899</v>
      </c>
    </row>
    <row r="154" spans="1:14">
      <c r="A154" s="7" t="s">
        <v>152</v>
      </c>
      <c r="B154" s="10">
        <v>4.5101966721827003</v>
      </c>
      <c r="C154" s="10">
        <v>4.2407061805395996</v>
      </c>
      <c r="D154" s="10">
        <v>3.82075399869034</v>
      </c>
      <c r="E154" s="10">
        <v>3.6549762897523901</v>
      </c>
      <c r="F154" s="10">
        <v>5.9570356413303998</v>
      </c>
      <c r="G154" s="10">
        <v>3.8418329693454001</v>
      </c>
      <c r="H154" s="10">
        <v>3.2649416467091901</v>
      </c>
      <c r="I154" s="10">
        <v>3.9588252423427299</v>
      </c>
      <c r="J154" s="10">
        <v>5.8723459092127301</v>
      </c>
      <c r="K154" s="10">
        <v>4.2283108130306104</v>
      </c>
      <c r="L154" s="10">
        <v>4.1283503923017904</v>
      </c>
      <c r="M154" s="10">
        <v>4.0958445179461096</v>
      </c>
      <c r="N154" s="10">
        <v>4.5466529050453097</v>
      </c>
    </row>
    <row r="155" spans="1:14">
      <c r="A155" s="7" t="s">
        <v>153</v>
      </c>
      <c r="B155" s="10">
        <v>4.4964918919950101</v>
      </c>
      <c r="C155" s="10">
        <v>4.6083521189671703</v>
      </c>
      <c r="D155" s="10">
        <v>4.2641810192964904</v>
      </c>
      <c r="E155" s="10">
        <v>3.73469026142436</v>
      </c>
      <c r="F155" s="10">
        <v>6.0612452795506497</v>
      </c>
      <c r="G155" s="10">
        <v>4.3819155819648596</v>
      </c>
      <c r="H155" s="10">
        <v>3.9123074167837202</v>
      </c>
      <c r="I155" s="10">
        <v>3.7463265303566602</v>
      </c>
      <c r="J155" s="10">
        <v>5.9411548057516903</v>
      </c>
      <c r="K155" s="10">
        <v>4.2537401155014098</v>
      </c>
      <c r="L155" s="10">
        <v>2.5254797035966701</v>
      </c>
      <c r="M155" s="10">
        <v>2.7999301683500502</v>
      </c>
      <c r="N155" s="10">
        <v>3.9570934820217101</v>
      </c>
    </row>
    <row r="156" spans="1:14">
      <c r="A156" s="7" t="s">
        <v>154</v>
      </c>
      <c r="B156" s="10">
        <v>1.99107133616872</v>
      </c>
      <c r="C156" s="10">
        <v>2.86790271161549</v>
      </c>
      <c r="D156" s="10">
        <v>0</v>
      </c>
      <c r="E156" s="10">
        <v>4.7669486576350204</v>
      </c>
      <c r="F156" s="10">
        <v>5.41701298828725</v>
      </c>
      <c r="G156" s="10">
        <v>0</v>
      </c>
      <c r="H156" s="10">
        <v>2.5184182197194001</v>
      </c>
      <c r="I156" s="10">
        <v>2.9281670978230401</v>
      </c>
      <c r="J156" s="10">
        <v>5.7315594051702501</v>
      </c>
      <c r="K156" s="10">
        <v>2.3449053360735799</v>
      </c>
      <c r="L156" s="10">
        <v>2.2204499747708399</v>
      </c>
      <c r="M156" s="10">
        <v>0</v>
      </c>
      <c r="N156" s="10">
        <v>4.0097557438465499</v>
      </c>
    </row>
    <row r="157" spans="1:14">
      <c r="A157" s="7" t="s">
        <v>155</v>
      </c>
      <c r="B157" s="10">
        <v>0</v>
      </c>
      <c r="C157" s="10">
        <v>0</v>
      </c>
      <c r="D157" s="10">
        <v>1.6700370619048499</v>
      </c>
      <c r="E157" s="10">
        <v>3.4833296295223302</v>
      </c>
      <c r="F157" s="10">
        <v>0.53004318068488498</v>
      </c>
      <c r="G157" s="10">
        <v>0</v>
      </c>
      <c r="H157" s="10">
        <v>0</v>
      </c>
      <c r="I157" s="10">
        <v>1.4943488043478099</v>
      </c>
      <c r="J157" s="10">
        <v>5.2242266976577802</v>
      </c>
      <c r="K157" s="10">
        <v>0</v>
      </c>
      <c r="L157" s="10">
        <v>0</v>
      </c>
      <c r="M157" s="10">
        <v>0</v>
      </c>
      <c r="N157" s="10">
        <v>2.9312530067220899</v>
      </c>
    </row>
    <row r="158" spans="1:14">
      <c r="A158" s="7" t="s">
        <v>156</v>
      </c>
      <c r="B158" s="10">
        <v>0</v>
      </c>
      <c r="C158" s="10">
        <v>0</v>
      </c>
      <c r="D158" s="10">
        <v>0</v>
      </c>
      <c r="E158" s="10">
        <v>0.58549139194534805</v>
      </c>
      <c r="F158" s="10">
        <v>5.1007326960343402</v>
      </c>
      <c r="G158" s="10">
        <v>2.316123792135</v>
      </c>
      <c r="H158" s="10">
        <v>1.07686483589018</v>
      </c>
      <c r="I158" s="10">
        <v>3.6828033114235801</v>
      </c>
      <c r="J158" s="10">
        <v>4.5563704890822203</v>
      </c>
      <c r="K158" s="10">
        <v>3.8712858774602998</v>
      </c>
      <c r="L158" s="10">
        <v>0</v>
      </c>
      <c r="M158" s="10">
        <v>2.31985529632099</v>
      </c>
      <c r="N158" s="10">
        <v>0</v>
      </c>
    </row>
    <row r="159" spans="1:14">
      <c r="A159" s="7" t="s">
        <v>157</v>
      </c>
      <c r="B159" s="10">
        <v>0</v>
      </c>
      <c r="C159" s="10">
        <v>0</v>
      </c>
      <c r="D159" s="10">
        <v>0</v>
      </c>
      <c r="E159" s="10">
        <v>1.70064669322796</v>
      </c>
      <c r="F159" s="10">
        <v>1.83451051759612</v>
      </c>
      <c r="G159" s="10">
        <v>3.0103065972166401</v>
      </c>
      <c r="H159" s="10">
        <v>0</v>
      </c>
      <c r="I159" s="10">
        <v>0</v>
      </c>
      <c r="J159" s="10">
        <v>4.5115501040900901</v>
      </c>
      <c r="K159" s="10">
        <v>0</v>
      </c>
      <c r="L159" s="10">
        <v>0</v>
      </c>
      <c r="M159" s="10">
        <v>1.0246287728910899</v>
      </c>
      <c r="N159" s="10">
        <v>0</v>
      </c>
    </row>
    <row r="160" spans="1:14">
      <c r="A160" s="7" t="s">
        <v>158</v>
      </c>
      <c r="B160" s="10">
        <v>1.32750998995166</v>
      </c>
      <c r="C160" s="10">
        <v>0</v>
      </c>
      <c r="D160" s="10">
        <v>0</v>
      </c>
      <c r="E160" s="10">
        <v>0</v>
      </c>
      <c r="F160" s="10">
        <v>2.9366268614587101</v>
      </c>
      <c r="G160" s="10">
        <v>0</v>
      </c>
      <c r="H160" s="10">
        <v>0</v>
      </c>
      <c r="I160" s="10">
        <v>2.2423060719660799</v>
      </c>
      <c r="J160" s="10">
        <v>3.6879606743901601</v>
      </c>
      <c r="K160" s="10">
        <v>0</v>
      </c>
      <c r="L160" s="10">
        <v>0</v>
      </c>
      <c r="M160" s="10">
        <v>1.2634120091878001</v>
      </c>
      <c r="N160" s="10">
        <v>0</v>
      </c>
    </row>
    <row r="161" spans="1:14">
      <c r="A161" s="7" t="s">
        <v>159</v>
      </c>
      <c r="B161" s="10">
        <v>2.3169781984656699</v>
      </c>
      <c r="C161" s="10">
        <v>0</v>
      </c>
      <c r="D161" s="10">
        <v>1.6773554789818199</v>
      </c>
      <c r="E161" s="10">
        <v>1.9065310053398601</v>
      </c>
      <c r="F161" s="10">
        <v>3.3780462887200402</v>
      </c>
      <c r="G161" s="10">
        <v>0</v>
      </c>
      <c r="H161" s="10">
        <v>3.6674593057513798</v>
      </c>
      <c r="I161" s="10">
        <v>2.9734987256413001</v>
      </c>
      <c r="J161" s="10">
        <v>4.7598168359990698</v>
      </c>
      <c r="K161" s="10">
        <v>0</v>
      </c>
      <c r="L161" s="10">
        <v>0</v>
      </c>
      <c r="M161" s="10">
        <v>3.3882651887967499</v>
      </c>
      <c r="N161" s="10">
        <v>1.3424537785960899</v>
      </c>
    </row>
    <row r="162" spans="1:14">
      <c r="A162" s="7" t="s">
        <v>160</v>
      </c>
      <c r="B162" s="10">
        <v>4.0906580149142604</v>
      </c>
      <c r="C162" s="10">
        <v>3.3964118987798502</v>
      </c>
      <c r="D162" s="10">
        <v>4.0494497303497603</v>
      </c>
      <c r="E162" s="10">
        <v>3.9100507202553301</v>
      </c>
      <c r="F162" s="10">
        <v>5.7384210664249196</v>
      </c>
      <c r="G162" s="10">
        <v>4.99415929277645</v>
      </c>
      <c r="H162" s="10">
        <v>3.8647145226936801</v>
      </c>
      <c r="I162" s="10">
        <v>0</v>
      </c>
      <c r="J162" s="10">
        <v>5.9237589918013498</v>
      </c>
      <c r="K162" s="10">
        <v>4.0555319690084399</v>
      </c>
      <c r="L162" s="10">
        <v>0</v>
      </c>
      <c r="M162" s="10">
        <v>5.0871243897795999</v>
      </c>
      <c r="N162" s="10">
        <v>4.8025667274674397</v>
      </c>
    </row>
    <row r="163" spans="1:14">
      <c r="A163" s="7" t="s">
        <v>161</v>
      </c>
      <c r="B163" s="10">
        <v>3.3589309090372699</v>
      </c>
      <c r="C163" s="10">
        <v>0</v>
      </c>
      <c r="D163" s="10">
        <v>0</v>
      </c>
      <c r="E163" s="10">
        <v>3.2211948630349498</v>
      </c>
      <c r="F163" s="10">
        <v>5.1762702951454198</v>
      </c>
      <c r="G163" s="10">
        <v>3.8370480158453901</v>
      </c>
      <c r="H163" s="10">
        <v>0.70383630691479504</v>
      </c>
      <c r="I163" s="10">
        <v>2.9405584093189798</v>
      </c>
      <c r="J163" s="10">
        <v>4.4118970136167199</v>
      </c>
      <c r="K163" s="10">
        <v>0</v>
      </c>
      <c r="L163" s="10">
        <v>0</v>
      </c>
      <c r="M163" s="10">
        <v>1.8364464862952401</v>
      </c>
      <c r="N163" s="10">
        <v>3.8772760837780602</v>
      </c>
    </row>
    <row r="164" spans="1:14">
      <c r="A164" s="7" t="s">
        <v>162</v>
      </c>
      <c r="B164" s="10">
        <v>0</v>
      </c>
      <c r="C164" s="10">
        <v>0</v>
      </c>
      <c r="D164" s="10">
        <v>0</v>
      </c>
      <c r="E164" s="10">
        <v>3.78932613017703</v>
      </c>
      <c r="F164" s="10">
        <v>4.8138487449596097</v>
      </c>
      <c r="G164" s="10">
        <v>2.0002521721068902</v>
      </c>
      <c r="H164" s="10">
        <v>0</v>
      </c>
      <c r="I164" s="10">
        <v>0</v>
      </c>
      <c r="J164" s="10">
        <v>4.9315717101887699</v>
      </c>
      <c r="K164" s="10">
        <v>2.2960085834603601</v>
      </c>
      <c r="L164" s="10">
        <v>0</v>
      </c>
      <c r="M164" s="10">
        <v>2.7654894459140702</v>
      </c>
      <c r="N164" s="10">
        <v>3.4368433204065099</v>
      </c>
    </row>
    <row r="165" spans="1:14">
      <c r="A165" s="7" t="s">
        <v>163</v>
      </c>
      <c r="B165" s="10">
        <v>1.6657001310214099</v>
      </c>
      <c r="C165" s="10">
        <v>0</v>
      </c>
      <c r="D165" s="10">
        <v>0</v>
      </c>
      <c r="E165" s="10">
        <v>2.0321992649451301</v>
      </c>
      <c r="F165" s="10">
        <v>5.4779945206909204</v>
      </c>
      <c r="G165" s="10">
        <v>0</v>
      </c>
      <c r="H165" s="10">
        <v>0</v>
      </c>
      <c r="I165" s="10">
        <v>0</v>
      </c>
      <c r="J165" s="10">
        <v>5.4508295327484397</v>
      </c>
      <c r="K165" s="10">
        <v>0</v>
      </c>
      <c r="L165" s="10">
        <v>0</v>
      </c>
      <c r="M165" s="10">
        <v>0</v>
      </c>
      <c r="N165" s="10">
        <v>1.07295930410041</v>
      </c>
    </row>
    <row r="166" spans="1:14">
      <c r="A166" s="7" t="s">
        <v>164</v>
      </c>
      <c r="B166" s="10">
        <v>5.3995248938862099</v>
      </c>
      <c r="C166" s="10">
        <v>4.4337196754323998</v>
      </c>
      <c r="D166" s="10">
        <v>5.5629682033843402</v>
      </c>
      <c r="E166" s="10">
        <v>5.2459083444869998</v>
      </c>
      <c r="F166" s="10">
        <v>6.7755078093939902</v>
      </c>
      <c r="G166" s="10">
        <v>4.9254447546852003</v>
      </c>
      <c r="H166" s="10">
        <v>4.53748987685809</v>
      </c>
      <c r="I166" s="10">
        <v>4.21373687363028</v>
      </c>
      <c r="J166" s="10">
        <v>6.7796143059610099</v>
      </c>
      <c r="K166" s="10">
        <v>5.2899854455706699</v>
      </c>
      <c r="L166" s="10">
        <v>5.1714525207614104</v>
      </c>
      <c r="M166" s="10">
        <v>5.2164854346205898</v>
      </c>
      <c r="N166" s="10">
        <v>5.6052044729397199</v>
      </c>
    </row>
    <row r="167" spans="1:14">
      <c r="A167" s="7" t="s">
        <v>165</v>
      </c>
      <c r="B167" s="10">
        <v>4.6966236974386302</v>
      </c>
      <c r="C167" s="10">
        <v>4.4970125664733001</v>
      </c>
      <c r="D167" s="10">
        <v>5.39877156195484</v>
      </c>
      <c r="E167" s="10">
        <v>5.3356137458396997</v>
      </c>
      <c r="F167" s="10">
        <v>6.7229790572423198</v>
      </c>
      <c r="G167" s="10">
        <v>4.8326481877573801</v>
      </c>
      <c r="H167" s="10">
        <v>4.8591942311428902</v>
      </c>
      <c r="I167" s="10">
        <v>4.0418728125706798</v>
      </c>
      <c r="J167" s="10">
        <v>5.8918421036318902</v>
      </c>
      <c r="K167" s="10">
        <v>4.8367285126697599</v>
      </c>
      <c r="L167" s="10">
        <v>4.5449586584838704</v>
      </c>
      <c r="M167" s="10">
        <v>4.8242640476145802</v>
      </c>
      <c r="N167" s="10">
        <v>4.7420411723543703</v>
      </c>
    </row>
    <row r="168" spans="1:14">
      <c r="A168" s="7" t="s">
        <v>166</v>
      </c>
      <c r="B168" s="10">
        <v>3.7953178565182499</v>
      </c>
      <c r="C168" s="10">
        <v>0</v>
      </c>
      <c r="D168" s="10">
        <v>3.8432377590449902</v>
      </c>
      <c r="E168" s="10">
        <v>4.5496465805761996</v>
      </c>
      <c r="F168" s="10">
        <v>5.6621936794768803</v>
      </c>
      <c r="G168" s="10">
        <v>4.5980496691203996</v>
      </c>
      <c r="H168" s="10">
        <v>4.1628753065048096</v>
      </c>
      <c r="I168" s="10">
        <v>4.0756102314720097</v>
      </c>
      <c r="J168" s="10">
        <v>5.0860338737831698</v>
      </c>
      <c r="K168" s="10">
        <v>4.6962536544983404</v>
      </c>
      <c r="L168" s="10">
        <v>5.01817441852487</v>
      </c>
      <c r="M168" s="10">
        <v>4.5494854913139298</v>
      </c>
      <c r="N168" s="10">
        <v>4.6567201345097997</v>
      </c>
    </row>
    <row r="169" spans="1:14">
      <c r="A169" s="7" t="s">
        <v>167</v>
      </c>
      <c r="B169" s="10">
        <v>2.4221769229812198</v>
      </c>
      <c r="C169" s="10">
        <v>0</v>
      </c>
      <c r="D169" s="10">
        <v>2.32342448691141</v>
      </c>
      <c r="E169" s="10">
        <v>3.9072684838141498</v>
      </c>
      <c r="F169" s="10">
        <v>4.5385252492848096</v>
      </c>
      <c r="G169" s="10">
        <v>4.1718376261052397</v>
      </c>
      <c r="H169" s="10">
        <v>2.6707987020174402</v>
      </c>
      <c r="I169" s="10">
        <v>0.82840488331175699</v>
      </c>
      <c r="J169" s="10">
        <v>1.8631953631125799</v>
      </c>
      <c r="K169" s="10">
        <v>4.0489633896851203</v>
      </c>
      <c r="L169" s="10">
        <v>0</v>
      </c>
      <c r="M169" s="10">
        <v>2.7176861383666702</v>
      </c>
      <c r="N169" s="10">
        <v>4.0231576442585597</v>
      </c>
    </row>
    <row r="170" spans="1:14">
      <c r="A170" s="7" t="s">
        <v>168</v>
      </c>
      <c r="B170" s="10">
        <v>4.3886504041924201</v>
      </c>
      <c r="C170" s="10">
        <v>4.37242314926256</v>
      </c>
      <c r="D170" s="10">
        <v>4.7725650050407697</v>
      </c>
      <c r="E170" s="10">
        <v>4.2367715204513603</v>
      </c>
      <c r="F170" s="10">
        <v>6.5097232979100603</v>
      </c>
      <c r="G170" s="10">
        <v>4.7795608783036698</v>
      </c>
      <c r="H170" s="10">
        <v>4.8479846114069298</v>
      </c>
      <c r="I170" s="10">
        <v>4.5954579923847199</v>
      </c>
      <c r="J170" s="10">
        <v>6.1457444907607597</v>
      </c>
      <c r="K170" s="10">
        <v>5.4046353219905097</v>
      </c>
      <c r="L170" s="10">
        <v>4.5045581562959098</v>
      </c>
      <c r="M170" s="10">
        <v>4.6224765529824401</v>
      </c>
      <c r="N170" s="10">
        <v>4.8453343853591004</v>
      </c>
    </row>
    <row r="171" spans="1:14">
      <c r="A171" s="7" t="s">
        <v>169</v>
      </c>
      <c r="B171" s="10">
        <v>3.9127602113970501</v>
      </c>
      <c r="C171" s="10">
        <v>4.9550020015076699</v>
      </c>
      <c r="D171" s="10">
        <v>4.8846160558499996</v>
      </c>
      <c r="E171" s="10">
        <v>4.4319145457336999</v>
      </c>
      <c r="F171" s="10">
        <v>6.50582286963387</v>
      </c>
      <c r="G171" s="10">
        <v>4.5459208412925802</v>
      </c>
      <c r="H171" s="10">
        <v>4.53873035167687</v>
      </c>
      <c r="I171" s="10">
        <v>4.6294457234096198</v>
      </c>
      <c r="J171" s="10">
        <v>6.0164638921270397</v>
      </c>
      <c r="K171" s="10">
        <v>4.8810242291809498</v>
      </c>
      <c r="L171" s="10">
        <v>4.4489825097346296</v>
      </c>
      <c r="M171" s="10">
        <v>4.5178164934880902</v>
      </c>
      <c r="N171" s="10">
        <v>4.9357144243814597</v>
      </c>
    </row>
    <row r="172" spans="1:14">
      <c r="A172" s="7" t="s">
        <v>170</v>
      </c>
      <c r="B172" s="10">
        <v>3.98198861400448</v>
      </c>
      <c r="C172" s="10">
        <v>4.8631636935092502</v>
      </c>
      <c r="D172" s="10">
        <v>3.8416396543200202</v>
      </c>
      <c r="E172" s="10">
        <v>4.1199769072229202</v>
      </c>
      <c r="F172" s="10">
        <v>6.3985092491578603</v>
      </c>
      <c r="G172" s="10">
        <v>4.02672831543694</v>
      </c>
      <c r="H172" s="10">
        <v>4.4092382449869696</v>
      </c>
      <c r="I172" s="10">
        <v>4.0109668132460499</v>
      </c>
      <c r="J172" s="10">
        <v>6.4341411844341696</v>
      </c>
      <c r="K172" s="10">
        <v>4.7057174404413402</v>
      </c>
      <c r="L172" s="10">
        <v>5.0045481327308101</v>
      </c>
      <c r="M172" s="10">
        <v>3.5750442491208601</v>
      </c>
      <c r="N172" s="10">
        <v>4.4273565294709796</v>
      </c>
    </row>
    <row r="173" spans="1:14">
      <c r="A173" s="7" t="s">
        <v>171</v>
      </c>
      <c r="B173" s="10">
        <v>2.5414122698218402</v>
      </c>
      <c r="C173" s="10">
        <v>4.4189816992509501</v>
      </c>
      <c r="D173" s="10">
        <v>2.5949885465912201</v>
      </c>
      <c r="E173" s="10">
        <v>2.3704038121520501</v>
      </c>
      <c r="F173" s="10">
        <v>6.2870022056626604</v>
      </c>
      <c r="G173" s="10">
        <v>4.6868829512001504</v>
      </c>
      <c r="H173" s="10">
        <v>1.71586469307536</v>
      </c>
      <c r="I173" s="10">
        <v>4.3186337591759401</v>
      </c>
      <c r="J173" s="10">
        <v>5.9764081452543101</v>
      </c>
      <c r="K173" s="10">
        <v>4.4761302144467496</v>
      </c>
      <c r="L173" s="10">
        <v>4.1828380527468401</v>
      </c>
      <c r="M173" s="10">
        <v>2.4351764241826102</v>
      </c>
      <c r="N173" s="10">
        <v>5.13962412577804</v>
      </c>
    </row>
    <row r="174" spans="1:14">
      <c r="A174" s="7" t="s">
        <v>172</v>
      </c>
      <c r="B174" s="10">
        <v>3.0085318876943301</v>
      </c>
      <c r="C174" s="10">
        <v>0</v>
      </c>
      <c r="D174" s="10">
        <v>0</v>
      </c>
      <c r="E174" s="10">
        <v>0.26205377985046502</v>
      </c>
      <c r="F174" s="10">
        <v>0</v>
      </c>
      <c r="G174" s="10">
        <v>0</v>
      </c>
      <c r="H174" s="10">
        <v>0</v>
      </c>
      <c r="I174" s="10">
        <v>0</v>
      </c>
      <c r="J174" s="10">
        <v>4.8772523378125801</v>
      </c>
      <c r="K174" s="10">
        <v>0</v>
      </c>
      <c r="L174" s="10">
        <v>0</v>
      </c>
      <c r="M174" s="10">
        <v>0</v>
      </c>
      <c r="N174" s="10">
        <v>3.8701976510020502</v>
      </c>
    </row>
    <row r="175" spans="1:14">
      <c r="A175" s="7" t="s">
        <v>173</v>
      </c>
      <c r="B175" s="10">
        <v>0</v>
      </c>
      <c r="C175" s="10">
        <v>3.2098923061735598</v>
      </c>
      <c r="D175" s="10">
        <v>2.5184462997172101</v>
      </c>
      <c r="E175" s="10">
        <v>3.5237448481555802</v>
      </c>
      <c r="F175" s="10">
        <v>4.1466359035200204</v>
      </c>
      <c r="G175" s="10">
        <v>4.1506427888094697</v>
      </c>
      <c r="H175" s="10">
        <v>2.6010432478875498</v>
      </c>
      <c r="I175" s="10">
        <v>2.4468674264271599</v>
      </c>
      <c r="J175" s="10">
        <v>5.6206284650161802</v>
      </c>
      <c r="K175" s="10">
        <v>0</v>
      </c>
      <c r="L175" s="10">
        <v>3.7300125361463099</v>
      </c>
      <c r="M175" s="10">
        <v>0</v>
      </c>
      <c r="N175" s="10">
        <v>4.3218960397466599</v>
      </c>
    </row>
    <row r="176" spans="1:14">
      <c r="A176" s="7" t="s">
        <v>174</v>
      </c>
      <c r="B176" s="10">
        <v>0</v>
      </c>
      <c r="C176" s="10">
        <v>0</v>
      </c>
      <c r="D176" s="10">
        <v>0</v>
      </c>
      <c r="E176" s="10">
        <v>3.3665674817533202</v>
      </c>
      <c r="F176" s="10">
        <v>3.3606379084478801</v>
      </c>
      <c r="G176" s="10">
        <v>0</v>
      </c>
      <c r="H176" s="10">
        <v>0</v>
      </c>
      <c r="I176" s="10">
        <v>0</v>
      </c>
      <c r="J176" s="10">
        <v>4.8469426452294799</v>
      </c>
      <c r="K176" s="10">
        <v>0</v>
      </c>
      <c r="L176" s="10">
        <v>3.1966492794378301</v>
      </c>
      <c r="M176" s="10">
        <v>0</v>
      </c>
      <c r="N176" s="10">
        <v>3.7581676184361799</v>
      </c>
    </row>
    <row r="177" spans="1:14">
      <c r="A177" s="7" t="s">
        <v>175</v>
      </c>
      <c r="B177" s="10">
        <v>0</v>
      </c>
      <c r="C177" s="10">
        <v>0</v>
      </c>
      <c r="D177" s="10">
        <v>0</v>
      </c>
      <c r="E177" s="10">
        <v>0</v>
      </c>
      <c r="F177" s="10">
        <v>2.6949768361531898</v>
      </c>
      <c r="G177" s="10">
        <v>2.95434382624881</v>
      </c>
      <c r="H177" s="10">
        <v>0</v>
      </c>
      <c r="I177" s="10">
        <v>2.7899088523812501</v>
      </c>
      <c r="J177" s="10">
        <v>3.6064692241524199</v>
      </c>
      <c r="K177" s="10">
        <v>0</v>
      </c>
      <c r="L177" s="10">
        <v>3.5287125657254301</v>
      </c>
      <c r="M177" s="10">
        <v>0</v>
      </c>
      <c r="N177" s="10">
        <v>0</v>
      </c>
    </row>
    <row r="178" spans="1:14">
      <c r="A178" s="7" t="s">
        <v>176</v>
      </c>
      <c r="B178" s="10">
        <v>0</v>
      </c>
      <c r="C178" s="10">
        <v>0</v>
      </c>
      <c r="D178" s="10">
        <v>0</v>
      </c>
      <c r="E178" s="10">
        <v>3.25008378150515</v>
      </c>
      <c r="F178" s="10">
        <v>4.8551637658457096</v>
      </c>
      <c r="G178" s="10">
        <v>0</v>
      </c>
      <c r="H178" s="10">
        <v>0</v>
      </c>
      <c r="I178" s="10">
        <v>2.1950470589725302</v>
      </c>
      <c r="J178" s="10">
        <v>5.2836868753450004</v>
      </c>
      <c r="K178" s="10">
        <v>0</v>
      </c>
      <c r="L178" s="10">
        <v>0</v>
      </c>
      <c r="M178" s="10">
        <v>0</v>
      </c>
      <c r="N178" s="10">
        <v>0</v>
      </c>
    </row>
    <row r="179" spans="1:14">
      <c r="A179" s="7" t="s">
        <v>177</v>
      </c>
      <c r="B179" s="10">
        <v>0</v>
      </c>
      <c r="C179" s="10">
        <v>0.121736355712512</v>
      </c>
      <c r="D179" s="10">
        <v>0</v>
      </c>
      <c r="E179" s="10">
        <v>3.8625446260341301</v>
      </c>
      <c r="F179" s="10">
        <v>4.4915537578178801</v>
      </c>
      <c r="G179" s="10">
        <v>0</v>
      </c>
      <c r="H179" s="10">
        <v>0</v>
      </c>
      <c r="I179" s="10">
        <v>2.6084155816622299</v>
      </c>
      <c r="J179" s="10">
        <v>5.1570014625010003</v>
      </c>
      <c r="K179" s="10">
        <v>2.7336953554606298</v>
      </c>
      <c r="L179" s="10">
        <v>2.90583085999639</v>
      </c>
      <c r="M179" s="10">
        <v>0</v>
      </c>
      <c r="N179" s="10">
        <v>4.0233622339586299</v>
      </c>
    </row>
    <row r="180" spans="1:14">
      <c r="A180" s="7" t="s">
        <v>178</v>
      </c>
      <c r="B180" s="10">
        <v>0</v>
      </c>
      <c r="C180" s="10">
        <v>4.15729018019751</v>
      </c>
      <c r="D180" s="10">
        <v>2.4718960056172801</v>
      </c>
      <c r="E180" s="10">
        <v>3.3696128620507801</v>
      </c>
      <c r="F180" s="10">
        <v>4.8801923076991001</v>
      </c>
      <c r="G180" s="10">
        <v>0</v>
      </c>
      <c r="H180" s="10">
        <v>0</v>
      </c>
      <c r="I180" s="10">
        <v>0</v>
      </c>
      <c r="J180" s="10">
        <v>5.1642480657106997</v>
      </c>
      <c r="K180" s="10">
        <v>0</v>
      </c>
      <c r="L180" s="10">
        <v>0</v>
      </c>
      <c r="M180" s="10">
        <v>0</v>
      </c>
      <c r="N180" s="10">
        <v>3.8890894718973299</v>
      </c>
    </row>
    <row r="181" spans="1:14">
      <c r="A181" s="7" t="s">
        <v>179</v>
      </c>
      <c r="B181" s="10">
        <v>0</v>
      </c>
      <c r="C181" s="10">
        <v>2.82187569764982</v>
      </c>
      <c r="D181" s="10">
        <v>3.1819217345396802</v>
      </c>
      <c r="E181" s="10">
        <v>3.7728162242651799</v>
      </c>
      <c r="F181" s="10">
        <v>4.8233960871328296</v>
      </c>
      <c r="G181" s="10">
        <v>0.66234086035200901</v>
      </c>
      <c r="H181" s="10">
        <v>3.1623927364085498</v>
      </c>
      <c r="I181" s="10">
        <v>0</v>
      </c>
      <c r="J181" s="10">
        <v>4.40719266384452</v>
      </c>
      <c r="K181" s="10">
        <v>2.92498586730669</v>
      </c>
      <c r="L181" s="10">
        <v>0</v>
      </c>
      <c r="M181" s="10">
        <v>0</v>
      </c>
      <c r="N181" s="10">
        <v>3.5175772055311501</v>
      </c>
    </row>
    <row r="182" spans="1:14">
      <c r="A182" s="7" t="s">
        <v>180</v>
      </c>
      <c r="B182" s="10">
        <v>0</v>
      </c>
      <c r="C182" s="10">
        <v>0</v>
      </c>
      <c r="D182" s="10">
        <v>0</v>
      </c>
      <c r="E182" s="10">
        <v>3.3921462771722699</v>
      </c>
      <c r="F182" s="10">
        <v>5.0643674886892898</v>
      </c>
      <c r="G182" s="10">
        <v>2.83079232918436</v>
      </c>
      <c r="H182" s="10">
        <v>0</v>
      </c>
      <c r="I182" s="10">
        <v>3.3418487327486601</v>
      </c>
      <c r="J182" s="10">
        <v>4.6814669292910001</v>
      </c>
      <c r="K182" s="10">
        <v>0</v>
      </c>
      <c r="L182" s="10">
        <v>3.4024723356428299</v>
      </c>
      <c r="M182" s="10">
        <v>0</v>
      </c>
      <c r="N182" s="10">
        <v>0</v>
      </c>
    </row>
    <row r="183" spans="1:14">
      <c r="A183" s="7" t="s">
        <v>181</v>
      </c>
      <c r="B183" s="10">
        <v>0</v>
      </c>
      <c r="C183" s="10">
        <v>0</v>
      </c>
      <c r="D183" s="10">
        <v>0</v>
      </c>
      <c r="E183" s="10">
        <v>0</v>
      </c>
      <c r="F183" s="10">
        <v>3.8797345019491001</v>
      </c>
      <c r="G183" s="10">
        <v>2.70063259993944</v>
      </c>
      <c r="H183" s="10">
        <v>2.3985798277275401</v>
      </c>
      <c r="I183" s="10">
        <v>0</v>
      </c>
      <c r="J183" s="10">
        <v>3.29258167675003</v>
      </c>
      <c r="K183" s="10">
        <v>0</v>
      </c>
      <c r="L183" s="10">
        <v>0</v>
      </c>
      <c r="M183" s="10">
        <v>0</v>
      </c>
      <c r="N183" s="10">
        <v>0</v>
      </c>
    </row>
    <row r="184" spans="1:14">
      <c r="A184" s="7" t="s">
        <v>182</v>
      </c>
      <c r="B184" s="10">
        <v>0</v>
      </c>
      <c r="C184" s="10">
        <v>0</v>
      </c>
      <c r="D184" s="10">
        <v>0</v>
      </c>
      <c r="E184" s="10">
        <v>0</v>
      </c>
      <c r="F184" s="10">
        <v>3.9658642312644101</v>
      </c>
      <c r="G184" s="10">
        <v>0.29011282528365601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</row>
    <row r="185" spans="1:14">
      <c r="A185" s="7" t="s">
        <v>183</v>
      </c>
      <c r="B185" s="10">
        <v>0</v>
      </c>
      <c r="C185" s="10">
        <v>0</v>
      </c>
      <c r="D185" s="10">
        <v>0</v>
      </c>
      <c r="E185" s="10">
        <v>2.8300968064417802</v>
      </c>
      <c r="F185" s="10">
        <v>3.9544808929114801</v>
      </c>
      <c r="G185" s="10">
        <v>4.2704450971025203</v>
      </c>
      <c r="H185" s="10">
        <v>2.0167850837548902</v>
      </c>
      <c r="I185" s="10">
        <v>0</v>
      </c>
      <c r="J185" s="10">
        <v>3.3984392656984901</v>
      </c>
      <c r="K185" s="10">
        <v>2.3284014073807202</v>
      </c>
      <c r="L185" s="10">
        <v>2.4690011221511399</v>
      </c>
      <c r="M185" s="10">
        <v>0</v>
      </c>
      <c r="N185" s="10">
        <v>3.22425268814498</v>
      </c>
    </row>
    <row r="186" spans="1:14">
      <c r="A186" s="7" t="s">
        <v>184</v>
      </c>
      <c r="B186" s="10">
        <v>0</v>
      </c>
      <c r="C186" s="10">
        <v>0</v>
      </c>
      <c r="D186" s="10">
        <v>2.9104603260203499</v>
      </c>
      <c r="E186" s="10">
        <v>2.8658177908417302</v>
      </c>
      <c r="F186" s="10">
        <v>4.4918604493665297</v>
      </c>
      <c r="G186" s="10">
        <v>4.3650142663013698</v>
      </c>
      <c r="H186" s="10">
        <v>0.67543843418738003</v>
      </c>
      <c r="I186" s="10">
        <v>2.79418973514841</v>
      </c>
      <c r="J186" s="10">
        <v>4.5349288418209204</v>
      </c>
      <c r="K186" s="10">
        <v>0</v>
      </c>
      <c r="L186" s="10">
        <v>3.2686741272180799</v>
      </c>
      <c r="M186" s="10">
        <v>0</v>
      </c>
      <c r="N186" s="10">
        <v>0.60210303735415904</v>
      </c>
    </row>
    <row r="187" spans="1:14">
      <c r="A187" s="7" t="s">
        <v>185</v>
      </c>
      <c r="B187" s="10">
        <v>2.7304350488612501</v>
      </c>
      <c r="C187" s="10">
        <v>0</v>
      </c>
      <c r="D187" s="10">
        <v>2.7915258145786299</v>
      </c>
      <c r="E187" s="10">
        <v>0.30702043251839101</v>
      </c>
      <c r="F187" s="10">
        <v>4.4477861221261303</v>
      </c>
      <c r="G187" s="10">
        <v>3.7710209210848502</v>
      </c>
      <c r="H187" s="10">
        <v>0</v>
      </c>
      <c r="I187" s="10">
        <v>0</v>
      </c>
      <c r="J187" s="10">
        <v>4.4166824106464704</v>
      </c>
      <c r="K187" s="10">
        <v>4.7879576077094997E-2</v>
      </c>
      <c r="L187" s="10">
        <v>0</v>
      </c>
      <c r="M187" s="10">
        <v>0</v>
      </c>
      <c r="N187" s="10">
        <v>2.8220015396739799</v>
      </c>
    </row>
    <row r="188" spans="1:14">
      <c r="A188" s="7" t="s">
        <v>186</v>
      </c>
      <c r="B188" s="10">
        <v>0</v>
      </c>
      <c r="C188" s="10">
        <v>0</v>
      </c>
      <c r="D188" s="10">
        <v>2.1420718364472102</v>
      </c>
      <c r="E188" s="10">
        <v>0</v>
      </c>
      <c r="F188" s="10">
        <v>4.8157001276936597</v>
      </c>
      <c r="G188" s="10">
        <v>0</v>
      </c>
      <c r="H188" s="10">
        <v>0</v>
      </c>
      <c r="I188" s="10">
        <v>2.3321318900660399</v>
      </c>
      <c r="J188" s="10">
        <v>4.4173489619695196</v>
      </c>
      <c r="K188" s="10">
        <v>0</v>
      </c>
      <c r="L188" s="10">
        <v>0</v>
      </c>
      <c r="M188" s="10">
        <v>0</v>
      </c>
      <c r="N188" s="10">
        <v>2.7971755711496198</v>
      </c>
    </row>
    <row r="189" spans="1:14">
      <c r="A189" s="7" t="s">
        <v>187</v>
      </c>
      <c r="B189" s="10">
        <v>0</v>
      </c>
      <c r="C189" s="10">
        <v>0</v>
      </c>
      <c r="D189" s="10">
        <v>2.93308420974871</v>
      </c>
      <c r="E189" s="10">
        <v>0</v>
      </c>
      <c r="F189" s="10">
        <v>4.2560484479587197</v>
      </c>
      <c r="G189" s="10">
        <v>3.1192378997222199</v>
      </c>
      <c r="H189" s="10">
        <v>2.1338144461692901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</row>
    <row r="190" spans="1:14">
      <c r="A190" s="7" t="s">
        <v>188</v>
      </c>
      <c r="B190" s="10">
        <v>3.7749363461858998</v>
      </c>
      <c r="C190" s="10">
        <v>0</v>
      </c>
      <c r="D190" s="10">
        <v>2.2374274484919199</v>
      </c>
      <c r="E190" s="10">
        <v>0</v>
      </c>
      <c r="F190" s="10">
        <v>5.7951009565040499</v>
      </c>
      <c r="G190" s="10">
        <v>3.2842349231327002</v>
      </c>
      <c r="H190" s="10">
        <v>3.3100755759074501</v>
      </c>
      <c r="I190" s="10">
        <v>0.524350294441288</v>
      </c>
      <c r="J190" s="10">
        <v>5.6421103573113802</v>
      </c>
      <c r="K190" s="10">
        <v>4.1130582836254499</v>
      </c>
      <c r="L190" s="10">
        <v>2.5879273023258299E-2</v>
      </c>
      <c r="M190" s="10">
        <v>4.2109032190981797</v>
      </c>
      <c r="N190" s="10">
        <v>4.4106629071168602</v>
      </c>
    </row>
    <row r="191" spans="1:14">
      <c r="A191" s="7" t="s">
        <v>189</v>
      </c>
      <c r="B191" s="10">
        <v>3.8387634264875001</v>
      </c>
      <c r="C191" s="10">
        <v>3.4986322363131102</v>
      </c>
      <c r="D191" s="10">
        <v>3.7949878938202799</v>
      </c>
      <c r="E191" s="10">
        <v>3.4286487995430899</v>
      </c>
      <c r="F191" s="10">
        <v>5.1177737693029002</v>
      </c>
      <c r="G191" s="10">
        <v>3.3948843466592198</v>
      </c>
      <c r="H191" s="10">
        <v>3.549655491068</v>
      </c>
      <c r="I191" s="10">
        <v>2.6385759734412799</v>
      </c>
      <c r="J191" s="10">
        <v>5.4127279373461201</v>
      </c>
      <c r="K191" s="10">
        <v>3.6274500076788998</v>
      </c>
      <c r="L191" s="10">
        <v>3.9394153105374201</v>
      </c>
      <c r="M191" s="10">
        <v>3.7709083409614199</v>
      </c>
      <c r="N191" s="10">
        <v>3.5104175041679002</v>
      </c>
    </row>
    <row r="192" spans="1:14">
      <c r="A192" s="7" t="s">
        <v>190</v>
      </c>
      <c r="B192" s="10">
        <v>3.56784043763522</v>
      </c>
      <c r="C192" s="10">
        <v>4.3422924364147901</v>
      </c>
      <c r="D192" s="10">
        <v>3.0308608343159098</v>
      </c>
      <c r="E192" s="10">
        <v>3.62661095139751</v>
      </c>
      <c r="F192" s="10">
        <v>5.4933992730086603</v>
      </c>
      <c r="G192" s="10">
        <v>3.6256544215293798</v>
      </c>
      <c r="H192" s="10">
        <v>3.5694664364562501</v>
      </c>
      <c r="I192" s="10">
        <v>0.67056367515758297</v>
      </c>
      <c r="J192" s="10">
        <v>5.0423259371973401</v>
      </c>
      <c r="K192" s="10">
        <v>3.7255506446281599</v>
      </c>
      <c r="L192" s="10">
        <v>3.9477262927150298</v>
      </c>
      <c r="M192" s="10">
        <v>0.16595006887014599</v>
      </c>
      <c r="N192" s="10">
        <v>3.4303025171867998</v>
      </c>
    </row>
    <row r="193" spans="1:14">
      <c r="A193" s="7" t="s">
        <v>191</v>
      </c>
      <c r="B193" s="10">
        <v>3.72231306072818</v>
      </c>
      <c r="C193" s="10">
        <v>2.72179938321288</v>
      </c>
      <c r="D193" s="10">
        <v>2.65402174729262</v>
      </c>
      <c r="E193" s="10">
        <v>2.7498416059074602</v>
      </c>
      <c r="F193" s="10">
        <v>4.9164895497437602</v>
      </c>
      <c r="G193" s="10">
        <v>3.7035138096415099</v>
      </c>
      <c r="H193" s="10">
        <v>0</v>
      </c>
      <c r="I193" s="10">
        <v>0</v>
      </c>
      <c r="J193" s="10">
        <v>5.4271171231090296</v>
      </c>
      <c r="K193" s="10">
        <v>2.6131263323548</v>
      </c>
      <c r="L193" s="10">
        <v>1.9234651596776599E-4</v>
      </c>
      <c r="M193" s="10">
        <v>5.6421678498236399E-2</v>
      </c>
      <c r="N193" s="10">
        <v>0</v>
      </c>
    </row>
    <row r="194" spans="1:14">
      <c r="A194" s="7" t="s">
        <v>192</v>
      </c>
      <c r="B194" s="10">
        <v>4.3222069791062898</v>
      </c>
      <c r="C194" s="10">
        <v>4.5360686062342799</v>
      </c>
      <c r="D194" s="10">
        <v>3.0274365797398399</v>
      </c>
      <c r="E194" s="10">
        <v>6.8522379476168599E-2</v>
      </c>
      <c r="F194" s="10">
        <v>5.6884918798652899</v>
      </c>
      <c r="G194" s="10">
        <v>0.47860387175839503</v>
      </c>
      <c r="H194" s="10">
        <v>4.0675641823504796</v>
      </c>
      <c r="I194" s="10">
        <v>3.1362949126368198</v>
      </c>
      <c r="J194" s="10">
        <v>5.5634946700930303</v>
      </c>
      <c r="K194" s="10">
        <v>4.2840069413259299</v>
      </c>
      <c r="L194" s="10">
        <v>3.7337549015887701</v>
      </c>
      <c r="M194" s="10">
        <v>3.8727852398764502</v>
      </c>
      <c r="N194" s="10">
        <v>4.1595648681261999</v>
      </c>
    </row>
    <row r="195" spans="1:14">
      <c r="A195" s="7" t="s">
        <v>193</v>
      </c>
      <c r="B195" s="10">
        <v>4.1489332480608603</v>
      </c>
      <c r="C195" s="10">
        <v>4.3002493652239799</v>
      </c>
      <c r="D195" s="10">
        <v>3.7890562127686001</v>
      </c>
      <c r="E195" s="10">
        <v>3.77287150043577</v>
      </c>
      <c r="F195" s="10">
        <v>5.4210525538983001</v>
      </c>
      <c r="G195" s="10">
        <v>3.4403549415163899</v>
      </c>
      <c r="H195" s="10">
        <v>3.5946717249771298</v>
      </c>
      <c r="I195" s="10">
        <v>3.0820288907926399</v>
      </c>
      <c r="J195" s="10">
        <v>5.0650217206566204</v>
      </c>
      <c r="K195" s="10">
        <v>3.76972585390138</v>
      </c>
      <c r="L195" s="10">
        <v>4.3438214685676302</v>
      </c>
      <c r="M195" s="10">
        <v>2.589890721353</v>
      </c>
      <c r="N195" s="10">
        <v>3.7412285396453502</v>
      </c>
    </row>
    <row r="196" spans="1:14">
      <c r="A196" s="7" t="s">
        <v>194</v>
      </c>
      <c r="B196" s="10">
        <v>2.3235474451737299</v>
      </c>
      <c r="C196" s="10">
        <v>2.94066528086277</v>
      </c>
      <c r="D196" s="10">
        <v>0</v>
      </c>
      <c r="E196" s="10">
        <v>0</v>
      </c>
      <c r="F196" s="10">
        <v>4.8761166177894903</v>
      </c>
      <c r="G196" s="10">
        <v>4.1194071544943798</v>
      </c>
      <c r="H196" s="10">
        <v>0.33278112061451598</v>
      </c>
      <c r="I196" s="10">
        <v>1.8976954181105401</v>
      </c>
      <c r="J196" s="10">
        <v>5.0286666538332598</v>
      </c>
      <c r="K196" s="10">
        <v>3.5550410293066501</v>
      </c>
      <c r="L196" s="10">
        <v>3.1697412031560201</v>
      </c>
      <c r="M196" s="10">
        <v>0</v>
      </c>
      <c r="N196" s="10">
        <v>3.6276231777373198</v>
      </c>
    </row>
    <row r="197" spans="1:14">
      <c r="A197" s="7" t="s">
        <v>195</v>
      </c>
      <c r="B197" s="10">
        <v>1.7774157866307201</v>
      </c>
      <c r="C197" s="10">
        <v>2.0120877158625201</v>
      </c>
      <c r="D197" s="10">
        <v>0</v>
      </c>
      <c r="E197" s="10">
        <v>1.9740218735128301</v>
      </c>
      <c r="F197" s="10">
        <v>3.4698212597806299</v>
      </c>
      <c r="G197" s="10">
        <v>2.0060017366059899</v>
      </c>
      <c r="H197" s="10">
        <v>0</v>
      </c>
      <c r="I197" s="10">
        <v>0.114570841941563</v>
      </c>
      <c r="J197" s="10">
        <v>3.95722286513094</v>
      </c>
      <c r="K197" s="10">
        <v>0.20900190806171801</v>
      </c>
      <c r="L197" s="10">
        <v>3.16916826218206</v>
      </c>
      <c r="M197" s="10">
        <v>0</v>
      </c>
      <c r="N197" s="10">
        <v>3.3160861400382098</v>
      </c>
    </row>
    <row r="198" spans="1:14">
      <c r="A198" s="7" t="s">
        <v>196</v>
      </c>
      <c r="B198" s="10">
        <v>4.9921315934408304</v>
      </c>
      <c r="C198" s="10">
        <v>3.3152495765105399</v>
      </c>
      <c r="D198" s="10">
        <v>2.7929000811708802</v>
      </c>
      <c r="E198" s="10">
        <v>3.7754904251544801</v>
      </c>
      <c r="F198" s="10">
        <v>5.9488451782779102</v>
      </c>
      <c r="G198" s="10">
        <v>4.2136106434413003</v>
      </c>
      <c r="H198" s="10">
        <v>3.7089687334009902</v>
      </c>
      <c r="I198" s="10">
        <v>3.2131326473872002</v>
      </c>
      <c r="J198" s="10">
        <v>6.22925358637894</v>
      </c>
      <c r="K198" s="10">
        <v>4.4816921449720004</v>
      </c>
      <c r="L198" s="10">
        <v>4.4682499863904503</v>
      </c>
      <c r="M198" s="10">
        <v>3.1549740280898901</v>
      </c>
      <c r="N198" s="10">
        <v>4.8691059657277496</v>
      </c>
    </row>
    <row r="199" spans="1:14">
      <c r="A199" s="7" t="s">
        <v>197</v>
      </c>
      <c r="B199" s="10">
        <v>3.64947660988914</v>
      </c>
      <c r="C199" s="10">
        <v>0.16535611011037701</v>
      </c>
      <c r="D199" s="10">
        <v>0</v>
      </c>
      <c r="E199" s="10">
        <v>3.7847310741679698</v>
      </c>
      <c r="F199" s="10">
        <v>6.0489862134484902</v>
      </c>
      <c r="G199" s="10">
        <v>3.4451869247373899</v>
      </c>
      <c r="H199" s="10">
        <v>3.0156994514536</v>
      </c>
      <c r="I199" s="10">
        <v>2.62876377014382</v>
      </c>
      <c r="J199" s="10">
        <v>6.0835315880376504</v>
      </c>
      <c r="K199" s="10">
        <v>4.3510563568345404</v>
      </c>
      <c r="L199" s="10">
        <v>4.0807065288525601</v>
      </c>
      <c r="M199" s="10">
        <v>4.28967802434377</v>
      </c>
      <c r="N199" s="10">
        <v>4.6595902555175099</v>
      </c>
    </row>
    <row r="200" spans="1:14">
      <c r="A200" s="7" t="s">
        <v>198</v>
      </c>
      <c r="B200" s="10">
        <v>2.6316508134046699</v>
      </c>
      <c r="C200" s="10">
        <v>0.17151667948250199</v>
      </c>
      <c r="D200" s="10">
        <v>0</v>
      </c>
      <c r="E200" s="10">
        <v>3.8273536039572198</v>
      </c>
      <c r="F200" s="10">
        <v>6.1082270036193798</v>
      </c>
      <c r="G200" s="10">
        <v>4.08744958774823</v>
      </c>
      <c r="H200" s="10">
        <v>2.6095376859917998</v>
      </c>
      <c r="I200" s="10">
        <v>2.1697281764708798</v>
      </c>
      <c r="J200" s="10">
        <v>5.2726178468236604</v>
      </c>
      <c r="K200" s="10">
        <v>4.6211398215557304</v>
      </c>
      <c r="L200" s="10">
        <v>2.64703854180744</v>
      </c>
      <c r="M200" s="10">
        <v>3.6947501234201101</v>
      </c>
      <c r="N200" s="10">
        <v>5.0518573800637299</v>
      </c>
    </row>
    <row r="201" spans="1:14">
      <c r="A201" s="7" t="s">
        <v>199</v>
      </c>
      <c r="B201" s="10">
        <v>4.4609144183059701</v>
      </c>
      <c r="C201" s="10">
        <v>2.39280663261134</v>
      </c>
      <c r="D201" s="10">
        <v>3.7364106231654</v>
      </c>
      <c r="E201" s="10">
        <v>4.2759638139226297</v>
      </c>
      <c r="F201" s="10">
        <v>5.6963582993040296</v>
      </c>
      <c r="G201" s="10">
        <v>4.1660810004636701</v>
      </c>
      <c r="H201" s="10">
        <v>4.1453630242344497</v>
      </c>
      <c r="I201" s="10">
        <v>3.01071202648059</v>
      </c>
      <c r="J201" s="10">
        <v>5.7752150266370901</v>
      </c>
      <c r="K201" s="10">
        <v>4.9962256006682901</v>
      </c>
      <c r="L201" s="10">
        <v>3.0811301909886901</v>
      </c>
      <c r="M201" s="10">
        <v>3.0388026349105899</v>
      </c>
      <c r="N201" s="10">
        <v>4.8973220406619298</v>
      </c>
    </row>
    <row r="202" spans="1:14">
      <c r="A202" s="7" t="s">
        <v>200</v>
      </c>
      <c r="B202" s="10">
        <v>3.6815772502118</v>
      </c>
      <c r="C202" s="10">
        <v>4.7658296739302797</v>
      </c>
      <c r="D202" s="10">
        <v>3.81894363047937</v>
      </c>
      <c r="E202" s="10">
        <v>4.6424193373933296</v>
      </c>
      <c r="F202" s="10">
        <v>6.4290625823066696</v>
      </c>
      <c r="G202" s="10">
        <v>4.4145865254108898</v>
      </c>
      <c r="H202" s="10">
        <v>3.2475271401698</v>
      </c>
      <c r="I202" s="10">
        <v>3.78957439786892</v>
      </c>
      <c r="J202" s="10">
        <v>5.4846423483471698</v>
      </c>
      <c r="K202" s="10">
        <v>4.0223215509413999</v>
      </c>
      <c r="L202" s="10">
        <v>4.5663105352773696</v>
      </c>
      <c r="M202" s="10">
        <v>2.5537041736538</v>
      </c>
      <c r="N202" s="10">
        <v>5.1956659924231303</v>
      </c>
    </row>
    <row r="203" spans="1:14">
      <c r="A203" s="7" t="s">
        <v>201</v>
      </c>
      <c r="B203" s="10">
        <v>3.8332290123984798</v>
      </c>
      <c r="C203" s="10">
        <v>4.7814555465876598</v>
      </c>
      <c r="D203" s="10">
        <v>3.9080888775037002</v>
      </c>
      <c r="E203" s="10">
        <v>4.9138410947984204</v>
      </c>
      <c r="F203" s="10">
        <v>6.4276817774929098</v>
      </c>
      <c r="G203" s="10">
        <v>4.4648836765585704</v>
      </c>
      <c r="H203" s="10">
        <v>3.1806962573250201</v>
      </c>
      <c r="I203" s="10">
        <v>3.2148066964027699</v>
      </c>
      <c r="J203" s="10">
        <v>5.2400944773010103</v>
      </c>
      <c r="K203" s="10">
        <v>4.2931298801080304</v>
      </c>
      <c r="L203" s="10">
        <v>3.20548582343346</v>
      </c>
      <c r="M203" s="10">
        <v>3.0915738948712002</v>
      </c>
      <c r="N203" s="10">
        <v>5.5796751213934401</v>
      </c>
    </row>
    <row r="204" spans="1:14">
      <c r="A204" s="7" t="s">
        <v>202</v>
      </c>
      <c r="B204" s="10">
        <v>3.2765541790895898</v>
      </c>
      <c r="C204" s="10">
        <v>4.7847177962683798</v>
      </c>
      <c r="D204" s="10">
        <v>4.1004586440278796</v>
      </c>
      <c r="E204" s="10">
        <v>4.7891461992192399</v>
      </c>
      <c r="F204" s="10">
        <v>6.04649060201303</v>
      </c>
      <c r="G204" s="10">
        <v>2.79703924656951</v>
      </c>
      <c r="H204" s="10">
        <v>4.3250312310301497</v>
      </c>
      <c r="I204" s="10">
        <v>3.82956402845952</v>
      </c>
      <c r="J204" s="10">
        <v>5.1136897183360599</v>
      </c>
      <c r="K204" s="10">
        <v>3.8030500006447299</v>
      </c>
      <c r="L204" s="10">
        <v>4.5439967822872802</v>
      </c>
      <c r="M204" s="10">
        <v>3.6224938432704099</v>
      </c>
      <c r="N204" s="10">
        <v>5.3907612036757602</v>
      </c>
    </row>
    <row r="205" spans="1:14">
      <c r="A205" s="7" t="s">
        <v>203</v>
      </c>
      <c r="B205" s="10">
        <v>2.74994600577695</v>
      </c>
      <c r="C205" s="10">
        <v>4.0807954096824801</v>
      </c>
      <c r="D205" s="10">
        <v>3.4669270311108602</v>
      </c>
      <c r="E205" s="10">
        <v>5.0642699796179498</v>
      </c>
      <c r="F205" s="10">
        <v>5.8419401257543599</v>
      </c>
      <c r="G205" s="10">
        <v>3.73163111977486</v>
      </c>
      <c r="H205" s="10">
        <v>4.2295840636719904</v>
      </c>
      <c r="I205" s="10">
        <v>4.0365592634865504</v>
      </c>
      <c r="J205" s="10">
        <v>4.7575648393752799</v>
      </c>
      <c r="K205" s="10">
        <v>2.2679754434932802</v>
      </c>
      <c r="L205" s="10">
        <v>4.4827950380720401</v>
      </c>
      <c r="M205" s="10">
        <v>4.25387222058374</v>
      </c>
      <c r="N205" s="10">
        <v>4.34043602791483</v>
      </c>
    </row>
    <row r="206" spans="1:14">
      <c r="A206" s="7" t="s">
        <v>204</v>
      </c>
      <c r="B206" s="10">
        <v>4.5988659126508198</v>
      </c>
      <c r="C206" s="10">
        <v>2.4949259681848099</v>
      </c>
      <c r="D206" s="10">
        <v>4.4186664223893697</v>
      </c>
      <c r="E206" s="10">
        <v>4.7343862356710904</v>
      </c>
      <c r="F206" s="10">
        <v>6.0867509430589797</v>
      </c>
      <c r="G206" s="10">
        <v>4.7210944027739998</v>
      </c>
      <c r="H206" s="10">
        <v>3.4778322165369402</v>
      </c>
      <c r="I206" s="10">
        <v>5.1523163821515396</v>
      </c>
      <c r="J206" s="10">
        <v>6.2450621946953904</v>
      </c>
      <c r="K206" s="10">
        <v>4.7298746005884196</v>
      </c>
      <c r="L206" s="10">
        <v>5.5110068301936304</v>
      </c>
      <c r="M206" s="10">
        <v>5.1886620017559002</v>
      </c>
      <c r="N206" s="10">
        <v>4.2897251351253196</v>
      </c>
    </row>
    <row r="207" spans="1:14">
      <c r="A207" s="7" t="s">
        <v>205</v>
      </c>
      <c r="B207" s="10">
        <v>4.7360675247513697</v>
      </c>
      <c r="C207" s="10">
        <v>3.9030225580626099</v>
      </c>
      <c r="D207" s="10">
        <v>4.8941012254608403</v>
      </c>
      <c r="E207" s="10">
        <v>3.8723774543649498</v>
      </c>
      <c r="F207" s="10">
        <v>5.6902587276206997</v>
      </c>
      <c r="G207" s="10">
        <v>5.2467128137563304</v>
      </c>
      <c r="H207" s="10">
        <v>4.6628078792651797</v>
      </c>
      <c r="I207" s="10">
        <v>4.4993806067296296</v>
      </c>
      <c r="J207" s="10">
        <v>6.7005154912778604</v>
      </c>
      <c r="K207" s="10">
        <v>4.5483006184136396</v>
      </c>
      <c r="L207" s="10">
        <v>5.7351813585093199</v>
      </c>
      <c r="M207" s="10">
        <v>5.1380314388634201</v>
      </c>
      <c r="N207" s="10">
        <v>4.8942882139944999</v>
      </c>
    </row>
    <row r="208" spans="1:14">
      <c r="A208" s="7" t="s">
        <v>206</v>
      </c>
      <c r="B208" s="10">
        <v>4.87522445753432</v>
      </c>
      <c r="C208" s="10">
        <v>3.6148404287401799</v>
      </c>
      <c r="D208" s="10">
        <v>2.4447901671779202</v>
      </c>
      <c r="E208" s="10">
        <v>4.5995453275379097</v>
      </c>
      <c r="F208" s="10">
        <v>5.6761740046076303</v>
      </c>
      <c r="G208" s="10">
        <v>5.22393965727822</v>
      </c>
      <c r="H208" s="10">
        <v>3.9843099550456502</v>
      </c>
      <c r="I208" s="10">
        <v>0.60241615656841496</v>
      </c>
      <c r="J208" s="10">
        <v>6.0569830101608604</v>
      </c>
      <c r="K208" s="10">
        <v>4.8953535818664404</v>
      </c>
      <c r="L208" s="10">
        <v>4.85675888852409</v>
      </c>
      <c r="M208" s="10">
        <v>3.7993524321223</v>
      </c>
      <c r="N208" s="10">
        <v>4.5136303090630303</v>
      </c>
    </row>
    <row r="209" spans="1:14">
      <c r="A209" s="7" t="s">
        <v>207</v>
      </c>
      <c r="B209" s="10">
        <v>0.77251533905576897</v>
      </c>
      <c r="C209" s="10">
        <v>3.59563271436358</v>
      </c>
      <c r="D209" s="10">
        <v>3.7874984149927502</v>
      </c>
      <c r="E209" s="10">
        <v>3.9154421932101902</v>
      </c>
      <c r="F209" s="10">
        <v>5.7925678313680597</v>
      </c>
      <c r="G209" s="10">
        <v>4.8220090505461402</v>
      </c>
      <c r="H209" s="10">
        <v>4.4107387623041898</v>
      </c>
      <c r="I209" s="10">
        <v>3.3892419700129701</v>
      </c>
      <c r="J209" s="10">
        <v>5.8899408396138497</v>
      </c>
      <c r="K209" s="10">
        <v>3.9448194475227401</v>
      </c>
      <c r="L209" s="10">
        <v>4.8178775977637196</v>
      </c>
      <c r="M209" s="10">
        <v>3.7594096290060399</v>
      </c>
      <c r="N209" s="10">
        <v>3.3143377532681302</v>
      </c>
    </row>
    <row r="210" spans="1:14">
      <c r="A210" s="7" t="s">
        <v>208</v>
      </c>
      <c r="B210" s="10">
        <v>3.78980451643928</v>
      </c>
      <c r="C210" s="10">
        <v>4.4392851011351198</v>
      </c>
      <c r="D210" s="10">
        <v>4.3439297902930303</v>
      </c>
      <c r="E210" s="10">
        <v>4.0920364182844899</v>
      </c>
      <c r="F210" s="10">
        <v>3.7259965968203601</v>
      </c>
      <c r="G210" s="10">
        <v>2.8548267961070999</v>
      </c>
      <c r="H210" s="10">
        <v>4.5290035315794501</v>
      </c>
      <c r="I210" s="10">
        <v>4.3480966393151199</v>
      </c>
      <c r="J210" s="10">
        <v>5.8163519910478998</v>
      </c>
      <c r="K210" s="10">
        <v>3.68002174097913</v>
      </c>
      <c r="L210" s="10">
        <v>4.4149166688961401</v>
      </c>
      <c r="M210" s="10">
        <v>4.0541387866259404</v>
      </c>
      <c r="N210" s="10">
        <v>4.4745999041489499</v>
      </c>
    </row>
    <row r="211" spans="1:14">
      <c r="A211" s="7" t="s">
        <v>209</v>
      </c>
      <c r="B211" s="10">
        <v>3.59533165883547</v>
      </c>
      <c r="C211" s="10">
        <v>3.6829092490279498</v>
      </c>
      <c r="D211" s="10">
        <v>3.9585753826505599</v>
      </c>
      <c r="E211" s="10">
        <v>4.0169835837055397</v>
      </c>
      <c r="F211" s="10">
        <v>4.5590513067153902</v>
      </c>
      <c r="G211" s="10">
        <v>2.2461040020863701</v>
      </c>
      <c r="H211" s="10">
        <v>3.1887619485952601</v>
      </c>
      <c r="I211" s="10">
        <v>3.6513426595161902</v>
      </c>
      <c r="J211" s="10">
        <v>5.3765538290492998</v>
      </c>
      <c r="K211" s="10">
        <v>1.86182813159677</v>
      </c>
      <c r="L211" s="10">
        <v>2.8793378478843299</v>
      </c>
      <c r="M211" s="10">
        <v>2.6425832439046699</v>
      </c>
      <c r="N211" s="10">
        <v>4.8837508594732997</v>
      </c>
    </row>
    <row r="212" spans="1:14">
      <c r="A212" s="7" t="s">
        <v>210</v>
      </c>
      <c r="B212" s="10">
        <v>0</v>
      </c>
      <c r="C212" s="10">
        <v>0.32147277260871998</v>
      </c>
      <c r="D212" s="10">
        <v>1.6357516282187701</v>
      </c>
      <c r="E212" s="10">
        <v>2.77143083825823</v>
      </c>
      <c r="F212" s="10">
        <v>4.0100811830571796</v>
      </c>
      <c r="G212" s="10">
        <v>0</v>
      </c>
      <c r="H212" s="10">
        <v>0.83848275232885305</v>
      </c>
      <c r="I212" s="10">
        <v>0</v>
      </c>
      <c r="J212" s="10">
        <v>4.0811134671334504</v>
      </c>
      <c r="K212" s="10">
        <v>0</v>
      </c>
      <c r="L212" s="10">
        <v>3.3250427043970801</v>
      </c>
      <c r="M212" s="10">
        <v>0</v>
      </c>
      <c r="N212" s="10">
        <v>0</v>
      </c>
    </row>
    <row r="213" spans="1:14">
      <c r="A213" s="7" t="s">
        <v>211</v>
      </c>
      <c r="B213" s="10">
        <v>2.2764710541122399</v>
      </c>
      <c r="C213" s="10">
        <v>0</v>
      </c>
      <c r="D213" s="10">
        <v>2.39523924613174</v>
      </c>
      <c r="E213" s="10">
        <v>3.7387327794602201</v>
      </c>
      <c r="F213" s="10">
        <v>1.9054995594195301</v>
      </c>
      <c r="G213" s="10">
        <v>2.1596932668410398</v>
      </c>
      <c r="H213" s="10">
        <v>2.67794633168399</v>
      </c>
      <c r="I213" s="10">
        <v>0.65910983095935505</v>
      </c>
      <c r="J213" s="10">
        <v>5.0332223505972298</v>
      </c>
      <c r="K213" s="10">
        <v>1.3027042679862599</v>
      </c>
      <c r="L213" s="10">
        <v>3.5626313329607902</v>
      </c>
      <c r="M213" s="10">
        <v>1.3034668944080501</v>
      </c>
      <c r="N213" s="10">
        <v>2.9130248949417501</v>
      </c>
    </row>
    <row r="214" spans="1:14">
      <c r="A214" s="7" t="s">
        <v>212</v>
      </c>
      <c r="B214" s="10">
        <v>4.67010886590122</v>
      </c>
      <c r="C214" s="10">
        <v>5.1680255688429497</v>
      </c>
      <c r="D214" s="10">
        <v>4.58345579482177</v>
      </c>
      <c r="E214" s="10">
        <v>4.0344290309633397</v>
      </c>
      <c r="F214" s="10">
        <v>5.6327218761931404</v>
      </c>
      <c r="G214" s="10">
        <v>4.95679499553182</v>
      </c>
      <c r="H214" s="10">
        <v>4.7243346219870999</v>
      </c>
      <c r="I214" s="10">
        <v>4.54749678914028</v>
      </c>
      <c r="J214" s="10">
        <v>6.20533020646553</v>
      </c>
      <c r="K214" s="10">
        <v>3.8772526480209102</v>
      </c>
      <c r="L214" s="10">
        <v>5.4051094517722502</v>
      </c>
      <c r="M214" s="10">
        <v>3.86295082822391</v>
      </c>
      <c r="N214" s="10">
        <v>4.7293352809444897</v>
      </c>
    </row>
    <row r="215" spans="1:14">
      <c r="A215" s="7" t="s">
        <v>213</v>
      </c>
      <c r="B215" s="10">
        <v>4.7237750236307798</v>
      </c>
      <c r="C215" s="10">
        <v>4.4319841965265301</v>
      </c>
      <c r="D215" s="10">
        <v>4.6915081717149096</v>
      </c>
      <c r="E215" s="10">
        <v>4.67694308533701</v>
      </c>
      <c r="F215" s="10">
        <v>5.9254174074264201</v>
      </c>
      <c r="G215" s="10">
        <v>4.2163860015169403</v>
      </c>
      <c r="H215" s="10">
        <v>4.0418308166800703</v>
      </c>
      <c r="I215" s="10">
        <v>5.6527633737551204</v>
      </c>
      <c r="J215" s="10">
        <v>6.1536806058059996</v>
      </c>
      <c r="K215" s="10">
        <v>4.4392827984801899</v>
      </c>
      <c r="L215" s="10">
        <v>4.9069160637387101</v>
      </c>
      <c r="M215" s="10">
        <v>4.69847797771037</v>
      </c>
      <c r="N215" s="10">
        <v>4.8769344979342497</v>
      </c>
    </row>
    <row r="216" spans="1:14">
      <c r="A216" s="7" t="s">
        <v>214</v>
      </c>
      <c r="B216" s="10">
        <v>4.2020558893061404</v>
      </c>
      <c r="C216" s="10">
        <v>4.7766920124501198</v>
      </c>
      <c r="D216" s="10">
        <v>2.6747380676531498</v>
      </c>
      <c r="E216" s="10">
        <v>3.7230932841418301</v>
      </c>
      <c r="F216" s="10">
        <v>5.27017565253988</v>
      </c>
      <c r="G216" s="10">
        <v>5.1984509522742801</v>
      </c>
      <c r="H216" s="10">
        <v>3.58211326118971</v>
      </c>
      <c r="I216" s="10">
        <v>4.5052056390597999</v>
      </c>
      <c r="J216" s="10">
        <v>4.9725458745074196</v>
      </c>
      <c r="K216" s="10">
        <v>3.8251711287942798</v>
      </c>
      <c r="L216" s="10">
        <v>4.8638171249421696</v>
      </c>
      <c r="M216" s="10">
        <v>3.0523307150957799</v>
      </c>
      <c r="N216" s="10">
        <v>4.6235395958370802</v>
      </c>
    </row>
    <row r="217" spans="1:14">
      <c r="A217" s="7" t="s">
        <v>215</v>
      </c>
      <c r="B217" s="10">
        <v>2.7842472537009502</v>
      </c>
      <c r="C217" s="10">
        <v>3.7535167698600098</v>
      </c>
      <c r="D217" s="10">
        <v>2.7354121737366501</v>
      </c>
      <c r="E217" s="10">
        <v>3.8826828771983601</v>
      </c>
      <c r="F217" s="10">
        <v>4.8117621062129201</v>
      </c>
      <c r="G217" s="10">
        <v>4.6615542873447096</v>
      </c>
      <c r="H217" s="10">
        <v>3.0215531492615599</v>
      </c>
      <c r="I217" s="10">
        <v>3.9901765924313199</v>
      </c>
      <c r="J217" s="10">
        <v>5.3922011344794596</v>
      </c>
      <c r="K217" s="10">
        <v>4.6589277574057899</v>
      </c>
      <c r="L217" s="10">
        <v>4.0512005440511398</v>
      </c>
      <c r="M217" s="10">
        <v>3.9715258412179901</v>
      </c>
      <c r="N217" s="10">
        <v>4.9201705669948304</v>
      </c>
    </row>
    <row r="218" spans="1:14">
      <c r="A218" s="7" t="s">
        <v>216</v>
      </c>
      <c r="B218" s="10">
        <v>3.7046874598514998</v>
      </c>
      <c r="C218" s="10">
        <v>4.1732247593781198</v>
      </c>
      <c r="D218" s="10">
        <v>3.1331805736196001</v>
      </c>
      <c r="E218" s="10">
        <v>3.9070437312517501</v>
      </c>
      <c r="F218" s="10">
        <v>5.7646012603598704</v>
      </c>
      <c r="G218" s="10">
        <v>3.7982272056703601</v>
      </c>
      <c r="H218" s="10">
        <v>4.1068194418408597</v>
      </c>
      <c r="I218" s="10">
        <v>3.3151073136928302</v>
      </c>
      <c r="J218" s="10">
        <v>5.63333017893238</v>
      </c>
      <c r="K218" s="10">
        <v>3.3982291091199199</v>
      </c>
      <c r="L218" s="10">
        <v>4.0277870065107297</v>
      </c>
      <c r="M218" s="10">
        <v>3.6161430635639</v>
      </c>
      <c r="N218" s="10">
        <v>3.6285752600040699</v>
      </c>
    </row>
    <row r="219" spans="1:14">
      <c r="A219" s="7" t="s">
        <v>217</v>
      </c>
      <c r="B219" s="10">
        <v>2.55503665818524</v>
      </c>
      <c r="C219" s="10">
        <v>2.9653418349172198</v>
      </c>
      <c r="D219" s="10">
        <v>4.4093059620432502</v>
      </c>
      <c r="E219" s="10">
        <v>4.4867693173534198</v>
      </c>
      <c r="F219" s="10">
        <v>6.24973482895094</v>
      </c>
      <c r="G219" s="10">
        <v>5.0667615158596204</v>
      </c>
      <c r="H219" s="10">
        <v>3.9616978978759998</v>
      </c>
      <c r="I219" s="10">
        <v>4.5091318596058496</v>
      </c>
      <c r="J219" s="10">
        <v>5.5325791547965402</v>
      </c>
      <c r="K219" s="10">
        <v>3.7498390143528799</v>
      </c>
      <c r="L219" s="10">
        <v>5.2390197729597201</v>
      </c>
      <c r="M219" s="10">
        <v>4.4192074292271597</v>
      </c>
      <c r="N219" s="10">
        <v>3.8121523222384299</v>
      </c>
    </row>
    <row r="220" spans="1:14">
      <c r="A220" s="7" t="s">
        <v>218</v>
      </c>
      <c r="B220" s="10">
        <v>1.0914731544542</v>
      </c>
      <c r="C220" s="10">
        <v>3.7254347548875399</v>
      </c>
      <c r="D220" s="10">
        <v>3.0606358669886</v>
      </c>
      <c r="E220" s="10">
        <v>2.4317803830145102</v>
      </c>
      <c r="F220" s="10">
        <v>4.8787350858719902</v>
      </c>
      <c r="G220" s="10">
        <v>2.4219068728800699</v>
      </c>
      <c r="H220" s="10">
        <v>2.4268670426421499</v>
      </c>
      <c r="I220" s="10">
        <v>3.79966227370485</v>
      </c>
      <c r="J220" s="10">
        <v>4.3241742282034004</v>
      </c>
      <c r="K220" s="10">
        <v>0</v>
      </c>
      <c r="L220" s="10">
        <v>4.7425892407746399</v>
      </c>
      <c r="M220" s="10">
        <v>1.8739502883980399</v>
      </c>
      <c r="N220" s="10">
        <v>1.9049038212694001</v>
      </c>
    </row>
    <row r="221" spans="1:14">
      <c r="A221" s="7" t="s">
        <v>219</v>
      </c>
      <c r="B221" s="10">
        <v>0</v>
      </c>
      <c r="C221" s="10">
        <v>2.7465459256563398</v>
      </c>
      <c r="D221" s="10">
        <v>2.6617723457495299</v>
      </c>
      <c r="E221" s="10">
        <v>0</v>
      </c>
      <c r="F221" s="10">
        <v>4.4036071445599996</v>
      </c>
      <c r="G221" s="10">
        <v>0</v>
      </c>
      <c r="H221" s="10">
        <v>0.61546754261815695</v>
      </c>
      <c r="I221" s="10">
        <v>4.5987314886629198</v>
      </c>
      <c r="J221" s="10">
        <v>2.99216372150851</v>
      </c>
      <c r="K221" s="10">
        <v>1.1286251368336699</v>
      </c>
      <c r="L221" s="10">
        <v>4.6418866344746501</v>
      </c>
      <c r="M221" s="10">
        <v>2.84151038278261</v>
      </c>
      <c r="N221" s="10">
        <v>3.6397836330694302</v>
      </c>
    </row>
    <row r="222" spans="1:14">
      <c r="A222" s="7" t="s">
        <v>220</v>
      </c>
      <c r="B222" s="10">
        <v>0</v>
      </c>
      <c r="C222" s="10">
        <v>0</v>
      </c>
      <c r="D222" s="10">
        <v>0</v>
      </c>
      <c r="E222" s="10">
        <v>2.9853311639761202</v>
      </c>
      <c r="F222" s="10">
        <v>4.7212358454974801</v>
      </c>
      <c r="G222" s="10">
        <v>3.0394396049286998</v>
      </c>
      <c r="H222" s="10">
        <v>3.0958147319885598</v>
      </c>
      <c r="I222" s="10">
        <v>2.9546214972759799</v>
      </c>
      <c r="J222" s="10">
        <v>0</v>
      </c>
      <c r="K222" s="10">
        <v>3.26911791946219</v>
      </c>
      <c r="L222" s="10">
        <v>0</v>
      </c>
      <c r="M222" s="10">
        <v>1.97332600170868</v>
      </c>
      <c r="N222" s="10">
        <v>2.3811522541344901</v>
      </c>
    </row>
    <row r="223" spans="1:14">
      <c r="A223" s="7" t="s">
        <v>221</v>
      </c>
      <c r="B223" s="10">
        <v>2.6157907834957101</v>
      </c>
      <c r="C223" s="10">
        <v>3.47099050123491</v>
      </c>
      <c r="D223" s="10">
        <v>3.6613500808120198</v>
      </c>
      <c r="E223" s="10">
        <v>3.8049530149018</v>
      </c>
      <c r="F223" s="10">
        <v>4.2842829389163697</v>
      </c>
      <c r="G223" s="10">
        <v>3.5584459721737298</v>
      </c>
      <c r="H223" s="10">
        <v>3.5025647813015102</v>
      </c>
      <c r="I223" s="10">
        <v>1.4601013402349701</v>
      </c>
      <c r="J223" s="10">
        <v>3.6734925124117499</v>
      </c>
      <c r="K223" s="10">
        <v>4.6681209137028397</v>
      </c>
      <c r="L223" s="10">
        <v>0</v>
      </c>
      <c r="M223" s="10">
        <v>2.8865649547991001</v>
      </c>
      <c r="N223" s="10">
        <v>3.1468507013271201</v>
      </c>
    </row>
    <row r="224" spans="1:14">
      <c r="A224" s="7" t="s">
        <v>222</v>
      </c>
      <c r="B224" s="10">
        <v>2.0283900359970901</v>
      </c>
      <c r="C224" s="10">
        <v>3.5448376617229398</v>
      </c>
      <c r="D224" s="10">
        <v>2.49588039804991</v>
      </c>
      <c r="E224" s="10">
        <v>3.99778314161119</v>
      </c>
      <c r="F224" s="10">
        <v>4.7221911738644398</v>
      </c>
      <c r="G224" s="10">
        <v>0</v>
      </c>
      <c r="H224" s="10">
        <v>0</v>
      </c>
      <c r="I224" s="10">
        <v>2.4935148172597801</v>
      </c>
      <c r="J224" s="10">
        <v>5.6405895723493602</v>
      </c>
      <c r="K224" s="10">
        <v>4.1657124665744103</v>
      </c>
      <c r="L224" s="10">
        <v>0</v>
      </c>
      <c r="M224" s="10">
        <v>3.8852125770694599</v>
      </c>
      <c r="N224" s="10">
        <v>0</v>
      </c>
    </row>
    <row r="225" spans="1:14">
      <c r="A225" s="7" t="s">
        <v>223</v>
      </c>
      <c r="B225" s="10">
        <v>3.5132134772378998</v>
      </c>
      <c r="C225" s="10">
        <v>3.2364673731276499</v>
      </c>
      <c r="D225" s="10">
        <v>3.58204404613678</v>
      </c>
      <c r="E225" s="10">
        <v>3.3345106401951901</v>
      </c>
      <c r="F225" s="10">
        <v>4.3986890869113298</v>
      </c>
      <c r="G225" s="10">
        <v>3.0484915309474201</v>
      </c>
      <c r="H225" s="10">
        <v>2.3813679212219898</v>
      </c>
      <c r="I225" s="10">
        <v>0</v>
      </c>
      <c r="J225" s="10">
        <v>5.3598086731174801</v>
      </c>
      <c r="K225" s="10">
        <v>3.71288144237367</v>
      </c>
      <c r="L225" s="10">
        <v>2.7723838936155198</v>
      </c>
      <c r="M225" s="10">
        <v>0</v>
      </c>
      <c r="N225" s="10">
        <v>2.9059268957494599</v>
      </c>
    </row>
    <row r="226" spans="1:14">
      <c r="A226" s="7" t="s">
        <v>224</v>
      </c>
      <c r="B226" s="10">
        <v>4.2731504237986</v>
      </c>
      <c r="C226" s="10">
        <v>4.6526079015403496</v>
      </c>
      <c r="D226" s="10">
        <v>4.2729890290501604</v>
      </c>
      <c r="E226" s="10">
        <v>4.2166936576620904</v>
      </c>
      <c r="F226" s="10">
        <v>5.5145847353272401</v>
      </c>
      <c r="G226" s="10">
        <v>4.0938731257235599</v>
      </c>
      <c r="H226" s="10">
        <v>4.1919582329417704</v>
      </c>
      <c r="I226" s="10">
        <v>0</v>
      </c>
      <c r="J226" s="10">
        <v>4.7394337899660499</v>
      </c>
      <c r="K226" s="10">
        <v>2.8121769737407298</v>
      </c>
      <c r="L226" s="10">
        <v>3.2190967794251799</v>
      </c>
      <c r="M226" s="10">
        <v>2.7116650735366901</v>
      </c>
      <c r="N226" s="10">
        <v>3.2430212285958202</v>
      </c>
    </row>
    <row r="227" spans="1:14">
      <c r="A227" s="7" t="s">
        <v>225</v>
      </c>
      <c r="B227" s="10">
        <v>0</v>
      </c>
      <c r="C227" s="10">
        <v>4.6132446443037596</v>
      </c>
      <c r="D227" s="10">
        <v>4.0926805887015698</v>
      </c>
      <c r="E227" s="10">
        <v>4.9194963529262896</v>
      </c>
      <c r="F227" s="10">
        <v>5.8240832904071196</v>
      </c>
      <c r="G227" s="10">
        <v>4.3021527039001599</v>
      </c>
      <c r="H227" s="10">
        <v>3.4958419649385899</v>
      </c>
      <c r="I227" s="10">
        <v>3.7043163004147499</v>
      </c>
      <c r="J227" s="10">
        <v>4.1084659124897103</v>
      </c>
      <c r="K227" s="10">
        <v>3.11399070562813</v>
      </c>
      <c r="L227" s="10">
        <v>4.0949105637113803</v>
      </c>
      <c r="M227" s="10">
        <v>4.5974098065950999</v>
      </c>
      <c r="N227" s="10">
        <v>4.4736598808162702</v>
      </c>
    </row>
    <row r="228" spans="1:14">
      <c r="A228" s="7" t="s">
        <v>226</v>
      </c>
      <c r="B228" s="10">
        <v>0</v>
      </c>
      <c r="C228" s="10">
        <v>3.5938696834167101</v>
      </c>
      <c r="D228" s="10">
        <v>0</v>
      </c>
      <c r="E228" s="10">
        <v>3.6438871271502502</v>
      </c>
      <c r="F228" s="10">
        <v>4.1508403997218997</v>
      </c>
      <c r="G228" s="10">
        <v>2.53406128520824</v>
      </c>
      <c r="H228" s="10">
        <v>2.9118287512541898</v>
      </c>
      <c r="I228" s="10">
        <v>3.3214075614117</v>
      </c>
      <c r="J228" s="10">
        <v>4.9586667469047701</v>
      </c>
      <c r="K228" s="10">
        <v>5.1484952340288803</v>
      </c>
      <c r="L228" s="10">
        <v>3.2442228877608401</v>
      </c>
      <c r="M228" s="10">
        <v>3.25313918982327</v>
      </c>
      <c r="N228" s="10">
        <v>3.3213300825138101</v>
      </c>
    </row>
    <row r="229" spans="1:14">
      <c r="A229" s="7" t="s">
        <v>227</v>
      </c>
      <c r="B229" s="10">
        <v>0</v>
      </c>
      <c r="C229" s="10">
        <v>1.38944252732185</v>
      </c>
      <c r="D229" s="10">
        <v>2.9308054304903499</v>
      </c>
      <c r="E229" s="10">
        <v>2.0270972229630302</v>
      </c>
      <c r="F229" s="10">
        <v>4.65259201189635</v>
      </c>
      <c r="G229" s="10">
        <v>0</v>
      </c>
      <c r="H229" s="10">
        <v>0</v>
      </c>
      <c r="I229" s="10">
        <v>0</v>
      </c>
      <c r="J229" s="10">
        <v>5.0290186174772202</v>
      </c>
      <c r="K229" s="10">
        <v>3.4174622265207102</v>
      </c>
      <c r="L229" s="10">
        <v>0</v>
      </c>
      <c r="M229" s="10">
        <v>0</v>
      </c>
      <c r="N229" s="10">
        <v>3.6225658902451801</v>
      </c>
    </row>
    <row r="230" spans="1:14">
      <c r="A230" s="7" t="s">
        <v>228</v>
      </c>
      <c r="B230" s="10">
        <v>4.1906127056597304</v>
      </c>
      <c r="C230" s="10">
        <v>5.2115452464370904</v>
      </c>
      <c r="D230" s="10">
        <v>5.4845755950864197</v>
      </c>
      <c r="E230" s="10">
        <v>4.8530859749797797</v>
      </c>
      <c r="F230" s="10">
        <v>6.4424639123226903</v>
      </c>
      <c r="G230" s="10">
        <v>5.0413017257081902</v>
      </c>
      <c r="H230" s="10">
        <v>4.1672302098014002</v>
      </c>
      <c r="I230" s="10">
        <v>4.1649819531200301</v>
      </c>
      <c r="J230" s="10">
        <v>5.89806349947738</v>
      </c>
      <c r="K230" s="10">
        <v>4.1272013716491198</v>
      </c>
      <c r="L230" s="10">
        <v>3.7922324242938301</v>
      </c>
      <c r="M230" s="10">
        <v>3.86352321777348</v>
      </c>
      <c r="N230" s="10">
        <v>4.6563241619040401</v>
      </c>
    </row>
    <row r="231" spans="1:14">
      <c r="A231" s="7" t="s">
        <v>229</v>
      </c>
      <c r="B231" s="10">
        <v>3.9841704057731899</v>
      </c>
      <c r="C231" s="10">
        <v>5.6242418527220002</v>
      </c>
      <c r="D231" s="10">
        <v>4.9808596671842702</v>
      </c>
      <c r="E231" s="10">
        <v>4.7170951822745302</v>
      </c>
      <c r="F231" s="10">
        <v>6.6358686205541302</v>
      </c>
      <c r="G231" s="10">
        <v>5.0794510773652704</v>
      </c>
      <c r="H231" s="10">
        <v>4.4784933712122603</v>
      </c>
      <c r="I231" s="10">
        <v>3.1514119243666801</v>
      </c>
      <c r="J231" s="10">
        <v>6.0738207429935001</v>
      </c>
      <c r="K231" s="10">
        <v>5.0065979600841102</v>
      </c>
      <c r="L231" s="10">
        <v>4.5051108623379399</v>
      </c>
      <c r="M231" s="10">
        <v>4.6996392875404398</v>
      </c>
      <c r="N231" s="10">
        <v>4.8197421358568704</v>
      </c>
    </row>
    <row r="232" spans="1:14">
      <c r="A232" s="7" t="s">
        <v>230</v>
      </c>
      <c r="B232" s="10">
        <v>3.6522052558585498</v>
      </c>
      <c r="C232" s="10">
        <v>4.6329283547141804</v>
      </c>
      <c r="D232" s="10">
        <v>4.7414104514986599</v>
      </c>
      <c r="E232" s="10">
        <v>4.4919373578339101</v>
      </c>
      <c r="F232" s="10">
        <v>5.4627028930252699</v>
      </c>
      <c r="G232" s="10">
        <v>4.2841052784255096</v>
      </c>
      <c r="H232" s="10">
        <v>3.0394216611573199</v>
      </c>
      <c r="I232" s="10">
        <v>2.66127110550469</v>
      </c>
      <c r="J232" s="10">
        <v>5.2589975643695297</v>
      </c>
      <c r="K232" s="10">
        <v>3.8030793355799299</v>
      </c>
      <c r="L232" s="10">
        <v>0</v>
      </c>
      <c r="M232" s="10">
        <v>2.2910595389897601</v>
      </c>
      <c r="N232" s="10">
        <v>4.0921592121090002</v>
      </c>
    </row>
    <row r="233" spans="1:14">
      <c r="A233" s="7" t="s">
        <v>231</v>
      </c>
      <c r="B233" s="10">
        <v>3.8297697803913202</v>
      </c>
      <c r="C233" s="10">
        <v>5.1091152161057796</v>
      </c>
      <c r="D233" s="10">
        <v>4.65327038385227</v>
      </c>
      <c r="E233" s="10">
        <v>4.4362202829449604</v>
      </c>
      <c r="F233" s="10">
        <v>6.1040755285939596</v>
      </c>
      <c r="G233" s="10">
        <v>4.9861714919774096</v>
      </c>
      <c r="H233" s="10">
        <v>4.2279371220843904</v>
      </c>
      <c r="I233" s="10">
        <v>4.7553041702884302</v>
      </c>
      <c r="J233" s="10">
        <v>5.5575590431274602</v>
      </c>
      <c r="K233" s="10">
        <v>3.8493463942459898</v>
      </c>
      <c r="L233" s="10">
        <v>4.0380887862938701</v>
      </c>
      <c r="M233" s="10">
        <v>3.8028210119300798</v>
      </c>
      <c r="N233" s="10">
        <v>4.46774019987493</v>
      </c>
    </row>
    <row r="234" spans="1:14">
      <c r="A234" s="7" t="s">
        <v>232</v>
      </c>
      <c r="B234" s="10">
        <v>3.6855891621459298</v>
      </c>
      <c r="C234" s="10">
        <v>5.1038842474854897</v>
      </c>
      <c r="D234" s="10">
        <v>4.4188669000546499</v>
      </c>
      <c r="E234" s="10">
        <v>4.4734517826816997</v>
      </c>
      <c r="F234" s="10">
        <v>6.3837693562682496</v>
      </c>
      <c r="G234" s="10">
        <v>4.64563318175089</v>
      </c>
      <c r="H234" s="10">
        <v>4.3492611227928197</v>
      </c>
      <c r="I234" s="10">
        <v>4.2639066975899302</v>
      </c>
      <c r="J234" s="10">
        <v>5.8961144052818302</v>
      </c>
      <c r="K234" s="10">
        <v>4.5993367069063797</v>
      </c>
      <c r="L234" s="10">
        <v>2.0874530206527599</v>
      </c>
      <c r="M234" s="10">
        <v>3.4746522839735201</v>
      </c>
      <c r="N234" s="10">
        <v>4.3842654287638698</v>
      </c>
    </row>
    <row r="235" spans="1:14">
      <c r="A235" s="7" t="s">
        <v>233</v>
      </c>
      <c r="B235" s="10">
        <v>4.8600837866263902</v>
      </c>
      <c r="C235" s="10">
        <v>5.2573101753044398</v>
      </c>
      <c r="D235" s="10">
        <v>4.8468207181834702</v>
      </c>
      <c r="E235" s="10">
        <v>4.4987506397850803</v>
      </c>
      <c r="F235" s="10">
        <v>6.6035547036056599</v>
      </c>
      <c r="G235" s="10">
        <v>4.9151125060853103</v>
      </c>
      <c r="H235" s="10">
        <v>4.24389703476891</v>
      </c>
      <c r="I235" s="10">
        <v>4.3084329232243102</v>
      </c>
      <c r="J235" s="10">
        <v>6.0549137734384901</v>
      </c>
      <c r="K235" s="10">
        <v>4.89627417185506</v>
      </c>
      <c r="L235" s="10">
        <v>3.8194936759037299</v>
      </c>
      <c r="M235" s="10">
        <v>3.4463242106750198</v>
      </c>
      <c r="N235" s="10">
        <v>5.2534166980937398</v>
      </c>
    </row>
    <row r="236" spans="1:14">
      <c r="A236" s="7" t="s">
        <v>234</v>
      </c>
      <c r="B236" s="10">
        <v>4.8590665612814297</v>
      </c>
      <c r="C236" s="10">
        <v>4.21625384467586</v>
      </c>
      <c r="D236" s="10">
        <v>4.0187890876667103</v>
      </c>
      <c r="E236" s="10">
        <v>4.5294349651264403</v>
      </c>
      <c r="F236" s="10">
        <v>6.83870944656391</v>
      </c>
      <c r="G236" s="10">
        <v>4.2851356998437202</v>
      </c>
      <c r="H236" s="10">
        <v>4.6068221711578898</v>
      </c>
      <c r="I236" s="10">
        <v>4.8941190580290996</v>
      </c>
      <c r="J236" s="10">
        <v>5.8743232502984997</v>
      </c>
      <c r="K236" s="10">
        <v>3.6757846433972201</v>
      </c>
      <c r="L236" s="10">
        <v>3.91686544477</v>
      </c>
      <c r="M236" s="10">
        <v>4.0015217420694196</v>
      </c>
      <c r="N236" s="10">
        <v>5.3431987803301402</v>
      </c>
    </row>
    <row r="237" spans="1:14">
      <c r="A237" s="7" t="s">
        <v>235</v>
      </c>
      <c r="B237" s="10">
        <v>4.2674764528163598</v>
      </c>
      <c r="C237" s="10">
        <v>4.8690685642554401</v>
      </c>
      <c r="D237" s="10">
        <v>4.3187617954972204</v>
      </c>
      <c r="E237" s="10">
        <v>4.0291274065630098</v>
      </c>
      <c r="F237" s="10">
        <v>6.1936984030040696</v>
      </c>
      <c r="G237" s="10">
        <v>3.69740049864942</v>
      </c>
      <c r="H237" s="10">
        <v>3.7687287136076</v>
      </c>
      <c r="I237" s="10">
        <v>4.4632363014368597</v>
      </c>
      <c r="J237" s="10">
        <v>5.7575705606121304</v>
      </c>
      <c r="K237" s="10">
        <v>4.66863613777931</v>
      </c>
      <c r="L237" s="10">
        <v>2.4715818676207002</v>
      </c>
      <c r="M237" s="10">
        <v>3.9804480539251501</v>
      </c>
      <c r="N237" s="10">
        <v>5.1649154617554496</v>
      </c>
    </row>
    <row r="238" spans="1:14">
      <c r="A238" s="7" t="s">
        <v>236</v>
      </c>
      <c r="B238" s="10">
        <v>4.9513372834027596</v>
      </c>
      <c r="C238" s="10">
        <v>4.4480331481255897</v>
      </c>
      <c r="D238" s="10">
        <v>4.4476092444068103</v>
      </c>
      <c r="E238" s="10">
        <v>4.8352479257507701</v>
      </c>
      <c r="F238" s="10">
        <v>6.7117727273941501</v>
      </c>
      <c r="G238" s="10">
        <v>5.0426145393113302</v>
      </c>
      <c r="H238" s="10">
        <v>5.0947631127875201</v>
      </c>
      <c r="I238" s="10">
        <v>4.4891644692149102</v>
      </c>
      <c r="J238" s="10">
        <v>6.4457345915943902</v>
      </c>
      <c r="K238" s="10">
        <v>5.3688432966095201</v>
      </c>
      <c r="L238" s="10">
        <v>4.5467681051379696</v>
      </c>
      <c r="M238" s="10">
        <v>0.88716301451382096</v>
      </c>
      <c r="N238" s="10">
        <v>4.5597922064042198</v>
      </c>
    </row>
    <row r="239" spans="1:14">
      <c r="A239" s="7" t="s">
        <v>237</v>
      </c>
      <c r="B239" s="10">
        <v>3.8839652872350499</v>
      </c>
      <c r="C239" s="10">
        <v>0</v>
      </c>
      <c r="D239" s="10">
        <v>4.5566002798617804</v>
      </c>
      <c r="E239" s="10">
        <v>5.3128198898704602</v>
      </c>
      <c r="F239" s="10">
        <v>6.1829254553040798</v>
      </c>
      <c r="G239" s="10">
        <v>4.5896918390272097</v>
      </c>
      <c r="H239" s="10">
        <v>3.6935921489985901</v>
      </c>
      <c r="I239" s="10">
        <v>3.3480003070334798</v>
      </c>
      <c r="J239" s="10">
        <v>5.98461943037635</v>
      </c>
      <c r="K239" s="10">
        <v>5.0543750828909797</v>
      </c>
      <c r="L239" s="10">
        <v>4.0178172711780897</v>
      </c>
      <c r="M239" s="10">
        <v>3.5084116500373099</v>
      </c>
      <c r="N239" s="10">
        <v>2.5232181962625901</v>
      </c>
    </row>
    <row r="240" spans="1:14">
      <c r="A240" s="7" t="s">
        <v>238</v>
      </c>
      <c r="B240" s="10">
        <v>0</v>
      </c>
      <c r="C240" s="10">
        <v>3.58268036284736</v>
      </c>
      <c r="D240" s="10">
        <v>2.2533647645254198</v>
      </c>
      <c r="E240" s="10">
        <v>4.5160241855511796</v>
      </c>
      <c r="F240" s="10">
        <v>5.71436618386472</v>
      </c>
      <c r="G240" s="10">
        <v>4.2058677943486504</v>
      </c>
      <c r="H240" s="10">
        <v>4.2194999700106504</v>
      </c>
      <c r="I240" s="10">
        <v>1.8598987397803199</v>
      </c>
      <c r="J240" s="10">
        <v>5.99028462602673</v>
      </c>
      <c r="K240" s="10">
        <v>4.2292735567930801</v>
      </c>
      <c r="L240" s="10">
        <v>2.84242231656496</v>
      </c>
      <c r="M240" s="10">
        <v>2.15360601098264</v>
      </c>
      <c r="N240" s="10">
        <v>4.5193216820926603</v>
      </c>
    </row>
    <row r="241" spans="1:14">
      <c r="A241" s="7" t="s">
        <v>239</v>
      </c>
      <c r="B241" s="10">
        <v>0</v>
      </c>
      <c r="C241" s="10">
        <v>1.5468741893579501</v>
      </c>
      <c r="D241" s="10">
        <v>3.2375364995637299</v>
      </c>
      <c r="E241" s="10">
        <v>4.3771376429881297</v>
      </c>
      <c r="F241" s="10">
        <v>5.5640598968006696</v>
      </c>
      <c r="G241" s="10">
        <v>2.7933508283034998</v>
      </c>
      <c r="H241" s="10">
        <v>3.4801395505901702</v>
      </c>
      <c r="I241" s="10">
        <v>0</v>
      </c>
      <c r="J241" s="10">
        <v>5.29304186558978</v>
      </c>
      <c r="K241" s="10">
        <v>0.53549450790395703</v>
      </c>
      <c r="L241" s="10">
        <v>3.2304621014012</v>
      </c>
      <c r="M241" s="10">
        <v>2.7466425714768299</v>
      </c>
      <c r="N241" s="10">
        <v>4.5709919462722004</v>
      </c>
    </row>
    <row r="242" spans="1:14">
      <c r="A242" s="7" t="s">
        <v>240</v>
      </c>
      <c r="B242" s="10">
        <v>0</v>
      </c>
      <c r="C242" s="10">
        <v>3.7614846390588998</v>
      </c>
      <c r="D242" s="10">
        <v>3.8306865476485799</v>
      </c>
      <c r="E242" s="10">
        <v>2.5899020842743199</v>
      </c>
      <c r="F242" s="10">
        <v>5.33230040470192</v>
      </c>
      <c r="G242" s="10">
        <v>3.94794949001311</v>
      </c>
      <c r="H242" s="10">
        <v>3.52404079675952</v>
      </c>
      <c r="I242" s="10">
        <v>3.9439460038710701</v>
      </c>
      <c r="J242" s="10">
        <v>5.71007626791069</v>
      </c>
      <c r="K242" s="10">
        <v>3.2681419396361902</v>
      </c>
      <c r="L242" s="10">
        <v>2.2570125187576502</v>
      </c>
      <c r="M242" s="10">
        <v>3.3203894275650998</v>
      </c>
      <c r="N242" s="10">
        <v>4.2850755632914401</v>
      </c>
    </row>
    <row r="243" spans="1:14">
      <c r="A243" s="7" t="s">
        <v>241</v>
      </c>
      <c r="B243" s="10">
        <v>0.41919203287177198</v>
      </c>
      <c r="C243" s="10">
        <v>3.50329833006752</v>
      </c>
      <c r="D243" s="10">
        <v>3.41652746774525</v>
      </c>
      <c r="E243" s="10">
        <v>2.1726696614432699</v>
      </c>
      <c r="F243" s="10">
        <v>6.0159106439983798</v>
      </c>
      <c r="G243" s="10">
        <v>4.0289521067795402</v>
      </c>
      <c r="H243" s="10">
        <v>3.5057188300190001</v>
      </c>
      <c r="I243" s="10">
        <v>3.1667483031149199</v>
      </c>
      <c r="J243" s="10">
        <v>5.8994322786898801</v>
      </c>
      <c r="K243" s="10">
        <v>3.7826911980857401</v>
      </c>
      <c r="L243" s="10">
        <v>2.6992855718289701</v>
      </c>
      <c r="M243" s="10">
        <v>3.43595848557506</v>
      </c>
      <c r="N243" s="10">
        <v>4.0429000540283297</v>
      </c>
    </row>
    <row r="244" spans="1:14">
      <c r="A244" s="7" t="s">
        <v>242</v>
      </c>
      <c r="B244" s="10">
        <v>0.19973069110141201</v>
      </c>
      <c r="C244" s="10">
        <v>3.2543140392169101</v>
      </c>
      <c r="D244" s="10">
        <v>1.7654761112637101</v>
      </c>
      <c r="E244" s="10">
        <v>2.7259290835271801</v>
      </c>
      <c r="F244" s="10">
        <v>3.5104252238884102</v>
      </c>
      <c r="G244" s="10">
        <v>2.16146757678692</v>
      </c>
      <c r="H244" s="10">
        <v>2.0192683298035798</v>
      </c>
      <c r="I244" s="10">
        <v>0</v>
      </c>
      <c r="J244" s="10">
        <v>4.5229631785885296</v>
      </c>
      <c r="K244" s="10">
        <v>0</v>
      </c>
      <c r="L244" s="10">
        <v>0</v>
      </c>
      <c r="M244" s="10">
        <v>0.99013052186450301</v>
      </c>
      <c r="N244" s="10">
        <v>2.0211451431253602</v>
      </c>
    </row>
    <row r="245" spans="1:14">
      <c r="A245" s="7" t="s">
        <v>243</v>
      </c>
      <c r="B245" s="10">
        <v>2.71020805174666</v>
      </c>
      <c r="C245" s="10">
        <v>3.8782307941185099</v>
      </c>
      <c r="D245" s="10">
        <v>0</v>
      </c>
      <c r="E245" s="10">
        <v>2.5560971850391101</v>
      </c>
      <c r="F245" s="10">
        <v>4.7048544414421798</v>
      </c>
      <c r="G245" s="10">
        <v>0</v>
      </c>
      <c r="H245" s="10">
        <v>0.27104996980996399</v>
      </c>
      <c r="I245" s="10">
        <v>3.6234004775225599</v>
      </c>
      <c r="J245" s="10">
        <v>4.0936642495510602</v>
      </c>
      <c r="K245" s="10">
        <v>3.0436462917118101</v>
      </c>
      <c r="L245" s="10">
        <v>0</v>
      </c>
      <c r="M245" s="10">
        <v>1.0191721400826399</v>
      </c>
      <c r="N245" s="10">
        <v>3.9775293960585199</v>
      </c>
    </row>
    <row r="246" spans="1:14">
      <c r="A246" s="7" t="s">
        <v>244</v>
      </c>
      <c r="B246" s="10">
        <v>3.9748911688522202</v>
      </c>
      <c r="C246" s="10">
        <v>4.1881737206302603</v>
      </c>
      <c r="D246" s="10">
        <v>4.47515094939906</v>
      </c>
      <c r="E246" s="10">
        <v>3.3577436054752101</v>
      </c>
      <c r="F246" s="10">
        <v>6.1569214564439099</v>
      </c>
      <c r="G246" s="10">
        <v>4.9853388619239798</v>
      </c>
      <c r="H246" s="10">
        <v>3.9601048147606202</v>
      </c>
      <c r="I246" s="10">
        <v>3.6886556359012599</v>
      </c>
      <c r="J246" s="10">
        <v>6.2585506563651396</v>
      </c>
      <c r="K246" s="10">
        <v>4.7042757274584597</v>
      </c>
      <c r="L246" s="10">
        <v>3.8277701847010501</v>
      </c>
      <c r="M246" s="10">
        <v>4.5174071971916199</v>
      </c>
      <c r="N246" s="10">
        <v>5.4179479459822302</v>
      </c>
    </row>
    <row r="247" spans="1:14">
      <c r="A247" s="7" t="s">
        <v>245</v>
      </c>
      <c r="B247" s="10">
        <v>4.0991911978992501</v>
      </c>
      <c r="C247" s="10">
        <v>4.7880821923689396</v>
      </c>
      <c r="D247" s="10">
        <v>4.5011308069552598</v>
      </c>
      <c r="E247" s="10">
        <v>4.3592395701672704</v>
      </c>
      <c r="F247" s="10">
        <v>6.1248085485036601</v>
      </c>
      <c r="G247" s="10">
        <v>5.2748653059205299</v>
      </c>
      <c r="H247" s="10">
        <v>4.1403900207203002</v>
      </c>
      <c r="I247" s="10">
        <v>4.26387246039502</v>
      </c>
      <c r="J247" s="10">
        <v>6.2226077836841496</v>
      </c>
      <c r="K247" s="10">
        <v>3.3707659060178599</v>
      </c>
      <c r="L247" s="10">
        <v>2.5668913918751501</v>
      </c>
      <c r="M247" s="10">
        <v>3.4434225512438901</v>
      </c>
      <c r="N247" s="10">
        <v>4.8115367985072304</v>
      </c>
    </row>
    <row r="248" spans="1:14">
      <c r="A248" s="7" t="s">
        <v>246</v>
      </c>
      <c r="B248" s="10">
        <v>3.3954501222175599</v>
      </c>
      <c r="C248" s="10">
        <v>1.40984750419872</v>
      </c>
      <c r="D248" s="10">
        <v>2.1010732347731</v>
      </c>
      <c r="E248" s="10">
        <v>2.6201160030003199</v>
      </c>
      <c r="F248" s="10">
        <v>5.9827325104368096</v>
      </c>
      <c r="G248" s="10">
        <v>5.4982010643182599</v>
      </c>
      <c r="H248" s="10">
        <v>3.53947162216144</v>
      </c>
      <c r="I248" s="10">
        <v>2.5734045922203199</v>
      </c>
      <c r="J248" s="10">
        <v>5.2577887460737998</v>
      </c>
      <c r="K248" s="10">
        <v>3.7285955808050999</v>
      </c>
      <c r="L248" s="10">
        <v>0</v>
      </c>
      <c r="M248" s="10">
        <v>2.1160754327107099</v>
      </c>
      <c r="N248" s="10">
        <v>2.6050233391870901</v>
      </c>
    </row>
    <row r="249" spans="1:14">
      <c r="A249" s="7" t="s">
        <v>247</v>
      </c>
      <c r="B249" s="10">
        <v>3.5185757157359898</v>
      </c>
      <c r="C249" s="10">
        <v>2.9849292685726798</v>
      </c>
      <c r="D249" s="10">
        <v>3.15225513853381</v>
      </c>
      <c r="E249" s="10">
        <v>4.2935311739987103</v>
      </c>
      <c r="F249" s="10">
        <v>6.1994445157761104</v>
      </c>
      <c r="G249" s="10">
        <v>4.5876422219648001</v>
      </c>
      <c r="H249" s="10">
        <v>4.6935163520057204</v>
      </c>
      <c r="I249" s="10">
        <v>0</v>
      </c>
      <c r="J249" s="10">
        <v>4.7697010172886003</v>
      </c>
      <c r="K249" s="10">
        <v>4.0176510061028097</v>
      </c>
      <c r="L249" s="10">
        <v>0</v>
      </c>
      <c r="M249" s="10">
        <v>2.5105388648803499</v>
      </c>
      <c r="N249" s="10">
        <v>4.0409313233784001</v>
      </c>
    </row>
    <row r="250" spans="1:14">
      <c r="A250" s="7" t="s">
        <v>248</v>
      </c>
      <c r="B250" s="10">
        <v>4.8221300594866499</v>
      </c>
      <c r="C250" s="10">
        <v>3.2541137567385201</v>
      </c>
      <c r="D250" s="10">
        <v>3.88614985877958</v>
      </c>
      <c r="E250" s="10">
        <v>4.3020057919558798</v>
      </c>
      <c r="F250" s="10">
        <v>6.0050663700389304</v>
      </c>
      <c r="G250" s="10">
        <v>4.1094993165204601</v>
      </c>
      <c r="H250" s="10">
        <v>3.8411504230217002</v>
      </c>
      <c r="I250" s="10">
        <v>4.1320395701280797</v>
      </c>
      <c r="J250" s="10">
        <v>6.0110971693955504</v>
      </c>
      <c r="K250" s="10">
        <v>3.9117536027688899</v>
      </c>
      <c r="L250" s="10">
        <v>2.5058970246448502</v>
      </c>
      <c r="M250" s="10">
        <v>2.2703764089425702</v>
      </c>
      <c r="N250" s="10">
        <v>4.6767675744872701</v>
      </c>
    </row>
    <row r="251" spans="1:14">
      <c r="A251" s="7" t="s">
        <v>249</v>
      </c>
      <c r="B251" s="10">
        <v>4.6852394027418498</v>
      </c>
      <c r="C251" s="10">
        <v>2.1407192032507698</v>
      </c>
      <c r="D251" s="10">
        <v>4.6443144294767302</v>
      </c>
      <c r="E251" s="10">
        <v>4.6140488909211603</v>
      </c>
      <c r="F251" s="10">
        <v>6.4943432282133697</v>
      </c>
      <c r="G251" s="10">
        <v>4.5041255106559204</v>
      </c>
      <c r="H251" s="10">
        <v>4.71209272910093</v>
      </c>
      <c r="I251" s="10">
        <v>4.4757811699872203</v>
      </c>
      <c r="J251" s="10">
        <v>6.1204507276132896</v>
      </c>
      <c r="K251" s="10">
        <v>4.8475955622386699</v>
      </c>
      <c r="L251" s="10">
        <v>3.9987717085733099</v>
      </c>
      <c r="M251" s="10">
        <v>3.0369542916811501</v>
      </c>
      <c r="N251" s="10">
        <v>4.43203729588675</v>
      </c>
    </row>
    <row r="252" spans="1:14">
      <c r="A252" s="7" t="s">
        <v>250</v>
      </c>
      <c r="B252" s="10">
        <v>1.2719456395572999</v>
      </c>
      <c r="C252" s="10">
        <v>3.61752569315437</v>
      </c>
      <c r="D252" s="10">
        <v>3.5287243316312802</v>
      </c>
      <c r="E252" s="10">
        <v>3.48987304216829</v>
      </c>
      <c r="F252" s="10">
        <v>5.4465417482199001</v>
      </c>
      <c r="G252" s="10">
        <v>1.2954382550933901</v>
      </c>
      <c r="H252" s="10">
        <v>2.7408293377784099</v>
      </c>
      <c r="I252" s="10">
        <v>3.57414621592631</v>
      </c>
      <c r="J252" s="10">
        <v>4.3097158706982999</v>
      </c>
      <c r="K252" s="10">
        <v>0.41257883806967999</v>
      </c>
      <c r="L252" s="10">
        <v>0.98690699902072399</v>
      </c>
      <c r="M252" s="10">
        <v>0.86846790882699698</v>
      </c>
      <c r="N252" s="10">
        <v>4.7249182735890098</v>
      </c>
    </row>
    <row r="253" spans="1:14">
      <c r="A253" s="7" t="s">
        <v>251</v>
      </c>
      <c r="B253" s="10">
        <v>3.24794055733551</v>
      </c>
      <c r="C253" s="10">
        <v>3.0555358513112298</v>
      </c>
      <c r="D253" s="10">
        <v>0</v>
      </c>
      <c r="E253" s="10">
        <v>4.3764919562180804</v>
      </c>
      <c r="F253" s="10">
        <v>4.9305259505845802</v>
      </c>
      <c r="G253" s="10">
        <v>2.1278366004826998</v>
      </c>
      <c r="H253" s="10">
        <v>3.6723645419220499</v>
      </c>
      <c r="I253" s="10">
        <v>2.8354233607171602</v>
      </c>
      <c r="J253" s="10">
        <v>4.1255061226615997</v>
      </c>
      <c r="K253" s="10">
        <v>0.43736601067276298</v>
      </c>
      <c r="L253" s="10">
        <v>0</v>
      </c>
      <c r="M253" s="10">
        <v>2.8053791373759802</v>
      </c>
      <c r="N253" s="10">
        <v>3.8548416048254399</v>
      </c>
    </row>
    <row r="254" spans="1:14">
      <c r="A254" s="7" t="s">
        <v>252</v>
      </c>
      <c r="B254" s="10">
        <v>2.6489565821573202</v>
      </c>
      <c r="C254" s="10">
        <v>0</v>
      </c>
      <c r="D254" s="10">
        <v>0</v>
      </c>
      <c r="E254" s="10">
        <v>0</v>
      </c>
      <c r="F254" s="10">
        <v>3.3038960480553099</v>
      </c>
      <c r="G254" s="10">
        <v>0</v>
      </c>
      <c r="H254" s="10">
        <v>0</v>
      </c>
      <c r="I254" s="10">
        <v>0</v>
      </c>
      <c r="J254" s="10">
        <v>5.5422920676146799</v>
      </c>
      <c r="K254" s="10">
        <v>0</v>
      </c>
      <c r="L254" s="10">
        <v>3.24136005628108</v>
      </c>
      <c r="M254" s="10">
        <v>0</v>
      </c>
      <c r="N254" s="10">
        <v>0</v>
      </c>
    </row>
    <row r="255" spans="1:14">
      <c r="A255" s="7" t="s">
        <v>253</v>
      </c>
      <c r="B255" s="10">
        <v>0</v>
      </c>
      <c r="C255" s="10">
        <v>3.8558651437742002</v>
      </c>
      <c r="D255" s="10">
        <v>3.2082408184673601</v>
      </c>
      <c r="E255" s="10">
        <v>1.79832940411104</v>
      </c>
      <c r="F255" s="10">
        <v>0</v>
      </c>
      <c r="G255" s="10">
        <v>0</v>
      </c>
      <c r="H255" s="10">
        <v>2.8860274428567698</v>
      </c>
      <c r="I255" s="10">
        <v>2.2021627182590899</v>
      </c>
      <c r="J255" s="10">
        <v>0</v>
      </c>
      <c r="K255" s="10">
        <v>2.3223663171736799</v>
      </c>
      <c r="L255" s="10">
        <v>0</v>
      </c>
      <c r="M255" s="10">
        <v>3.4335137416998598</v>
      </c>
      <c r="N255" s="10">
        <v>0</v>
      </c>
    </row>
    <row r="256" spans="1:14">
      <c r="A256" s="7" t="s">
        <v>254</v>
      </c>
      <c r="B256" s="10">
        <v>2.5232335140723698</v>
      </c>
      <c r="C256" s="10">
        <v>0</v>
      </c>
      <c r="D256" s="10">
        <v>0</v>
      </c>
      <c r="E256" s="10">
        <v>0</v>
      </c>
      <c r="F256" s="10">
        <v>4.5933815895047401</v>
      </c>
      <c r="G256" s="10">
        <v>0</v>
      </c>
      <c r="H256" s="10">
        <v>0</v>
      </c>
      <c r="I256" s="10">
        <v>0</v>
      </c>
      <c r="J256" s="10">
        <v>4.6533071556339296</v>
      </c>
      <c r="K256" s="10">
        <v>0</v>
      </c>
      <c r="L256" s="10">
        <v>0</v>
      </c>
      <c r="M256" s="10">
        <v>0</v>
      </c>
      <c r="N256" s="10">
        <v>0</v>
      </c>
    </row>
    <row r="257" spans="1:14">
      <c r="A257" s="7" t="s">
        <v>255</v>
      </c>
      <c r="B257" s="10">
        <v>1.4693782959900299</v>
      </c>
      <c r="C257" s="10">
        <v>0</v>
      </c>
      <c r="D257" s="10">
        <v>0</v>
      </c>
      <c r="E257" s="10">
        <v>0</v>
      </c>
      <c r="F257" s="10">
        <v>0</v>
      </c>
      <c r="G257" s="10">
        <v>0.22193893162862299</v>
      </c>
      <c r="H257" s="10">
        <v>0</v>
      </c>
      <c r="I257" s="10">
        <v>0</v>
      </c>
      <c r="J257" s="10">
        <v>0</v>
      </c>
      <c r="K257" s="10">
        <v>1.7898008847493101</v>
      </c>
      <c r="L257" s="10">
        <v>0</v>
      </c>
      <c r="M257" s="10">
        <v>0</v>
      </c>
      <c r="N257" s="10">
        <v>0</v>
      </c>
    </row>
    <row r="258" spans="1:14">
      <c r="A258" s="7" t="s">
        <v>256</v>
      </c>
      <c r="B258" s="10">
        <v>3.4915383364864798</v>
      </c>
      <c r="C258" s="10">
        <v>2.5096149585575001</v>
      </c>
      <c r="D258" s="10">
        <v>2.4508915953758201</v>
      </c>
      <c r="E258" s="10">
        <v>0</v>
      </c>
      <c r="F258" s="10">
        <v>0</v>
      </c>
      <c r="G258" s="10">
        <v>0</v>
      </c>
      <c r="H258" s="10">
        <v>2.3510526188226999</v>
      </c>
      <c r="I258" s="10">
        <v>3.2783554308400298</v>
      </c>
      <c r="J258" s="10">
        <v>5.1273514508150404</v>
      </c>
      <c r="K258" s="10">
        <v>0</v>
      </c>
      <c r="L258" s="10">
        <v>0</v>
      </c>
      <c r="M258" s="10">
        <v>4.0641493223037699</v>
      </c>
      <c r="N258" s="10">
        <v>4.2060809968009396</v>
      </c>
    </row>
    <row r="259" spans="1:14">
      <c r="A259" s="7" t="s">
        <v>257</v>
      </c>
      <c r="B259" s="10">
        <v>1.2332241815371501</v>
      </c>
      <c r="C259" s="10">
        <v>0</v>
      </c>
      <c r="D259" s="10">
        <v>1.92792555330413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.19289585022603201</v>
      </c>
      <c r="K259" s="10">
        <v>0</v>
      </c>
      <c r="L259" s="10">
        <v>0.93786088842830095</v>
      </c>
      <c r="M259" s="10">
        <v>0</v>
      </c>
      <c r="N259" s="10">
        <v>0</v>
      </c>
    </row>
    <row r="260" spans="1:14">
      <c r="A260" s="7" t="s">
        <v>258</v>
      </c>
      <c r="B260" s="10">
        <v>0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1.8482088334392499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</row>
    <row r="261" spans="1:14">
      <c r="A261" s="7" t="s">
        <v>259</v>
      </c>
      <c r="B261" s="10">
        <v>3.6260985933066898</v>
      </c>
      <c r="C261" s="10">
        <v>2.10229051553807</v>
      </c>
      <c r="D261" s="10">
        <v>2.0088313075366901</v>
      </c>
      <c r="E261" s="10">
        <v>3.5313330880174201</v>
      </c>
      <c r="F261" s="10">
        <v>4.4216573430359798</v>
      </c>
      <c r="G261" s="10">
        <v>0</v>
      </c>
      <c r="H261" s="10">
        <v>3.0365129491439</v>
      </c>
      <c r="I261" s="10">
        <v>1.33224894337189</v>
      </c>
      <c r="J261" s="10">
        <v>0</v>
      </c>
      <c r="K261" s="10">
        <v>0</v>
      </c>
      <c r="L261" s="10">
        <v>2.4758158244773099</v>
      </c>
      <c r="M261" s="10">
        <v>2.8702289541352202</v>
      </c>
      <c r="N261" s="10">
        <v>3.30427746879759</v>
      </c>
    </row>
    <row r="262" spans="1:14">
      <c r="A262" s="7" t="s">
        <v>260</v>
      </c>
      <c r="B262" s="10">
        <v>0.68793358501578294</v>
      </c>
      <c r="C262" s="10">
        <v>0.71129770911851498</v>
      </c>
      <c r="D262" s="10">
        <v>0</v>
      </c>
      <c r="E262" s="10">
        <v>2.2057596521835099</v>
      </c>
      <c r="F262" s="10">
        <v>0</v>
      </c>
      <c r="G262" s="10">
        <v>0</v>
      </c>
      <c r="H262" s="10">
        <v>1.4462305709072001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</row>
    <row r="263" spans="1:14">
      <c r="A263" s="7" t="s">
        <v>261</v>
      </c>
      <c r="B263" s="10">
        <v>3.7319673530744</v>
      </c>
      <c r="C263" s="10">
        <v>0</v>
      </c>
      <c r="D263" s="10"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2.5765565468133498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</row>
    <row r="264" spans="1:14">
      <c r="A264" s="7" t="s">
        <v>262</v>
      </c>
      <c r="B264" s="10">
        <v>0</v>
      </c>
      <c r="C264" s="10">
        <v>0</v>
      </c>
      <c r="D264" s="10">
        <v>0</v>
      </c>
      <c r="E264" s="10">
        <v>3.2378512998106999</v>
      </c>
      <c r="F264" s="10">
        <v>5.6865729583332802</v>
      </c>
      <c r="G264" s="10">
        <v>0</v>
      </c>
      <c r="H264" s="10">
        <v>0</v>
      </c>
      <c r="I264" s="10">
        <v>0</v>
      </c>
      <c r="J264" s="10">
        <v>5.8081458245166502</v>
      </c>
      <c r="K264" s="10">
        <v>0</v>
      </c>
      <c r="L264" s="10">
        <v>4.1766041233453199</v>
      </c>
      <c r="M264" s="10">
        <v>1.3579276644193099</v>
      </c>
      <c r="N264" s="10">
        <v>2.5456610388682801</v>
      </c>
    </row>
    <row r="265" spans="1:14">
      <c r="A265" s="7" t="s">
        <v>263</v>
      </c>
      <c r="B265" s="10">
        <v>0</v>
      </c>
      <c r="C265" s="10">
        <v>0</v>
      </c>
      <c r="D265" s="10">
        <v>0</v>
      </c>
      <c r="E265" s="10">
        <v>0</v>
      </c>
      <c r="F265" s="10">
        <v>4.5560667943375801</v>
      </c>
      <c r="G265" s="10">
        <v>2.4133709185142602</v>
      </c>
      <c r="H265" s="10">
        <v>1.09826848070059</v>
      </c>
      <c r="I265" s="10">
        <v>2.97343019077445</v>
      </c>
      <c r="J265" s="10">
        <v>4.4457015790488601</v>
      </c>
      <c r="K265" s="10">
        <v>0</v>
      </c>
      <c r="L265" s="10">
        <v>1.3511921546980701</v>
      </c>
      <c r="M265" s="10">
        <v>0</v>
      </c>
      <c r="N265" s="10">
        <v>0</v>
      </c>
    </row>
    <row r="266" spans="1:14">
      <c r="A266" s="7" t="s">
        <v>264</v>
      </c>
      <c r="B266" s="10">
        <v>3.6994083178415602</v>
      </c>
      <c r="C266" s="10">
        <v>0</v>
      </c>
      <c r="D266" s="10">
        <v>0</v>
      </c>
      <c r="E266" s="10">
        <v>2.6656673091593901</v>
      </c>
      <c r="F266" s="10">
        <v>0</v>
      </c>
      <c r="G266" s="10">
        <v>0</v>
      </c>
      <c r="H266" s="10">
        <v>0</v>
      </c>
      <c r="I266" s="10">
        <v>2.1966004733589299</v>
      </c>
      <c r="J266" s="10">
        <v>4.5029671541226701</v>
      </c>
      <c r="K266" s="10">
        <v>3.8993257410169102</v>
      </c>
      <c r="L266" s="10">
        <v>0</v>
      </c>
      <c r="M266" s="10">
        <v>0</v>
      </c>
      <c r="N266" s="10">
        <v>3.1567122972615298</v>
      </c>
    </row>
    <row r="267" spans="1:14">
      <c r="A267" s="7" t="s">
        <v>265</v>
      </c>
      <c r="B267" s="10">
        <v>3.27545311115537</v>
      </c>
      <c r="C267" s="10">
        <v>2.9425956040612902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2.13673340279948</v>
      </c>
      <c r="J267" s="10">
        <v>4.7611722112306101</v>
      </c>
      <c r="K267" s="10">
        <v>3.4694098588989299</v>
      </c>
      <c r="L267" s="10">
        <v>3.3506268683217799</v>
      </c>
      <c r="M267" s="10">
        <v>0</v>
      </c>
      <c r="N267" s="10">
        <v>0</v>
      </c>
    </row>
    <row r="268" spans="1:14">
      <c r="A268" s="7" t="s">
        <v>266</v>
      </c>
      <c r="B268" s="10">
        <v>2.5857718983734501</v>
      </c>
      <c r="C268" s="10">
        <v>0</v>
      </c>
      <c r="D268" s="10">
        <v>2.9724043859146199</v>
      </c>
      <c r="E268" s="10">
        <v>0</v>
      </c>
      <c r="F268" s="10">
        <v>3.8016561436540099</v>
      </c>
      <c r="G268" s="10">
        <v>0</v>
      </c>
      <c r="H268" s="10">
        <v>1.2191601678595001</v>
      </c>
      <c r="I268" s="10">
        <v>2.8254918259384199</v>
      </c>
      <c r="J268" s="10">
        <v>4.8244087430284797</v>
      </c>
      <c r="K268" s="10">
        <v>0</v>
      </c>
      <c r="L268" s="10">
        <v>3.1572602152435398</v>
      </c>
      <c r="M268" s="10">
        <v>3.1482411227359401</v>
      </c>
      <c r="N268" s="10">
        <v>3.8283966736392099</v>
      </c>
    </row>
    <row r="269" spans="1:14">
      <c r="A269" s="7" t="s">
        <v>267</v>
      </c>
      <c r="B269" s="10">
        <v>1.0505868549374699</v>
      </c>
      <c r="C269" s="10">
        <v>2.3842163130797598</v>
      </c>
      <c r="D269" s="10">
        <v>2.8986343647747601</v>
      </c>
      <c r="E269" s="10">
        <v>2.4096493102816998</v>
      </c>
      <c r="F269" s="10">
        <v>4.1192700482770501</v>
      </c>
      <c r="G269" s="10">
        <v>2.2378774554482899</v>
      </c>
      <c r="H269" s="10">
        <v>0</v>
      </c>
      <c r="I269" s="10">
        <v>2.6443239376566599</v>
      </c>
      <c r="J269" s="10">
        <v>5.33696132474818</v>
      </c>
      <c r="K269" s="10">
        <v>4.3799343462198701</v>
      </c>
      <c r="L269" s="10">
        <v>0</v>
      </c>
      <c r="M269" s="10">
        <v>2.8421802841889701</v>
      </c>
      <c r="N269" s="10">
        <v>3.3443681575321702</v>
      </c>
    </row>
    <row r="270" spans="1:14">
      <c r="A270" s="7" t="s">
        <v>268</v>
      </c>
      <c r="B270" s="10">
        <v>0</v>
      </c>
      <c r="C270" s="10">
        <v>4.14626222496514</v>
      </c>
      <c r="D270" s="10">
        <v>3.0062960587173801</v>
      </c>
      <c r="E270" s="10">
        <v>0</v>
      </c>
      <c r="F270" s="10">
        <v>4.0758542945219798</v>
      </c>
      <c r="G270" s="10">
        <v>1.5679280378293901</v>
      </c>
      <c r="H270" s="10">
        <v>4.1090488945986801</v>
      </c>
      <c r="I270" s="10">
        <v>1.62054752322968</v>
      </c>
      <c r="J270" s="10">
        <v>0</v>
      </c>
      <c r="K270" s="10">
        <v>4.6839431863442096</v>
      </c>
      <c r="L270" s="10">
        <v>3.8882402712405901</v>
      </c>
      <c r="M270" s="10">
        <v>0</v>
      </c>
      <c r="N270" s="10">
        <v>2.8382764949495698</v>
      </c>
    </row>
    <row r="271" spans="1:14">
      <c r="A271" s="7" t="s">
        <v>269</v>
      </c>
      <c r="B271" s="10">
        <v>5.5587529866482699</v>
      </c>
      <c r="C271" s="10">
        <v>4.4260696405370599</v>
      </c>
      <c r="D271" s="10">
        <v>4.77141006434963</v>
      </c>
      <c r="E271" s="10">
        <v>0</v>
      </c>
      <c r="F271" s="10">
        <v>3.5130192925916601</v>
      </c>
      <c r="G271" s="10">
        <v>3.9242685292805501</v>
      </c>
      <c r="H271" s="10">
        <v>3.6158103054361601</v>
      </c>
      <c r="I271" s="10">
        <v>2.45855138865736</v>
      </c>
      <c r="J271" s="10">
        <v>5.2901202682592201</v>
      </c>
      <c r="K271" s="10">
        <v>4.2052672881177697</v>
      </c>
      <c r="L271" s="10">
        <v>0</v>
      </c>
      <c r="M271" s="10">
        <v>0</v>
      </c>
      <c r="N271" s="10">
        <v>4.4051499173215198</v>
      </c>
    </row>
    <row r="272" spans="1:14">
      <c r="A272" s="7" t="s">
        <v>270</v>
      </c>
      <c r="B272" s="10">
        <v>2.56874262473284</v>
      </c>
      <c r="C272" s="10">
        <v>3.2603007530007999</v>
      </c>
      <c r="D272" s="10">
        <v>3.64188809138443</v>
      </c>
      <c r="E272" s="10">
        <v>0</v>
      </c>
      <c r="F272" s="10">
        <v>5.7967009167174304</v>
      </c>
      <c r="G272" s="10">
        <v>2.9727352547411101</v>
      </c>
      <c r="H272" s="10">
        <v>5.1183283971731601</v>
      </c>
      <c r="I272" s="10">
        <v>4.3949578383227497</v>
      </c>
      <c r="J272" s="10">
        <v>5.6871524727934597</v>
      </c>
      <c r="K272" s="10">
        <v>3.95054061206694</v>
      </c>
      <c r="L272" s="10">
        <v>0</v>
      </c>
      <c r="M272" s="10">
        <v>4.8998421758716697</v>
      </c>
      <c r="N272" s="10">
        <v>4.7223037762627103</v>
      </c>
    </row>
    <row r="273" spans="1:14">
      <c r="A273" s="7" t="s">
        <v>271</v>
      </c>
      <c r="B273" s="10">
        <v>4.5510926916458603</v>
      </c>
      <c r="C273" s="10">
        <v>4.1769582923150397</v>
      </c>
      <c r="D273" s="10">
        <v>3.73813803585892</v>
      </c>
      <c r="E273" s="10">
        <v>0</v>
      </c>
      <c r="F273" s="10">
        <v>3.93722446810348</v>
      </c>
      <c r="G273" s="10">
        <v>2.0942123176434202</v>
      </c>
      <c r="H273" s="10">
        <v>4.8361793424250399</v>
      </c>
      <c r="I273" s="10">
        <v>2.5753886022080801</v>
      </c>
      <c r="J273" s="10">
        <v>4.9589316621592996</v>
      </c>
      <c r="K273" s="10">
        <v>2.4127792916650899</v>
      </c>
      <c r="L273" s="10">
        <v>3.3375625348758802</v>
      </c>
      <c r="M273" s="10">
        <v>3.7907075679601401</v>
      </c>
      <c r="N273" s="10">
        <v>3.5326339956607602</v>
      </c>
    </row>
    <row r="274" spans="1:14">
      <c r="A274" s="7" t="s">
        <v>272</v>
      </c>
      <c r="B274" s="10">
        <v>3.1671578551467099</v>
      </c>
      <c r="C274" s="10">
        <v>0</v>
      </c>
      <c r="D274" s="10">
        <v>0</v>
      </c>
      <c r="E274" s="10">
        <v>0</v>
      </c>
      <c r="F274" s="10">
        <v>0</v>
      </c>
      <c r="G274" s="10">
        <v>4.6535911890984698</v>
      </c>
      <c r="H274" s="10">
        <v>3.4159090868947</v>
      </c>
      <c r="I274" s="10">
        <v>3.05358812605744</v>
      </c>
      <c r="J274" s="10">
        <v>0</v>
      </c>
      <c r="K274" s="10">
        <v>3.5267783290874202</v>
      </c>
      <c r="L274" s="10">
        <v>3.3285588823505199</v>
      </c>
      <c r="M274" s="10">
        <v>4.0517954346055101</v>
      </c>
      <c r="N274" s="10">
        <v>4.7474785538852897</v>
      </c>
    </row>
    <row r="275" spans="1:14">
      <c r="A275" s="7" t="s">
        <v>273</v>
      </c>
      <c r="B275" s="10">
        <v>4.3780385366529302</v>
      </c>
      <c r="C275" s="10">
        <v>0</v>
      </c>
      <c r="D275" s="10">
        <v>4.2000861561499097</v>
      </c>
      <c r="E275" s="10">
        <v>3.8656162684352502</v>
      </c>
      <c r="F275" s="10">
        <v>5.07788452892955</v>
      </c>
      <c r="G275" s="10">
        <v>3.3457867733468798</v>
      </c>
      <c r="H275" s="10">
        <v>2.6661730576450999</v>
      </c>
      <c r="I275" s="10">
        <v>3.3693422013016199</v>
      </c>
      <c r="J275" s="10">
        <v>0</v>
      </c>
      <c r="K275" s="10">
        <v>0</v>
      </c>
      <c r="L275" s="10">
        <v>3.2139886574563699</v>
      </c>
      <c r="M275" s="10">
        <v>0.63430413257757001</v>
      </c>
      <c r="N275" s="10">
        <v>3.3656430418050798</v>
      </c>
    </row>
    <row r="276" spans="1:14">
      <c r="A276" s="7" t="s">
        <v>274</v>
      </c>
      <c r="B276" s="10">
        <v>3.8008254720640799</v>
      </c>
      <c r="C276" s="10">
        <v>3.2142045947609201</v>
      </c>
      <c r="D276" s="10">
        <v>3.3300773144543698</v>
      </c>
      <c r="E276" s="10">
        <v>0</v>
      </c>
      <c r="F276" s="10">
        <v>5.3682275272312001</v>
      </c>
      <c r="G276" s="10">
        <v>3.5035207273148199</v>
      </c>
      <c r="H276" s="10">
        <v>2.5214545863732498</v>
      </c>
      <c r="I276" s="10">
        <v>0</v>
      </c>
      <c r="J276" s="10">
        <v>4.43676739934459</v>
      </c>
      <c r="K276" s="10">
        <v>2.7684524823154799</v>
      </c>
      <c r="L276" s="10">
        <v>0</v>
      </c>
      <c r="M276" s="10">
        <v>2.54240330361471</v>
      </c>
      <c r="N276" s="10">
        <v>2.8813906006907599</v>
      </c>
    </row>
    <row r="277" spans="1:14">
      <c r="A277" s="7" t="s">
        <v>275</v>
      </c>
      <c r="B277" s="10">
        <v>2.8551561821882898</v>
      </c>
      <c r="C277" s="10">
        <v>0.142059495037689</v>
      </c>
      <c r="D277" s="10">
        <v>2.8163999612482802</v>
      </c>
      <c r="E277" s="10">
        <v>2.7781921392035001</v>
      </c>
      <c r="F277" s="10">
        <v>4.8467428523674601</v>
      </c>
      <c r="G277" s="10">
        <v>3.7876327483817098</v>
      </c>
      <c r="H277" s="10">
        <v>3.2691208859834302</v>
      </c>
      <c r="I277" s="10">
        <v>2.91285944924492</v>
      </c>
      <c r="J277" s="10">
        <v>4.5397347138198798</v>
      </c>
      <c r="K277" s="10">
        <v>3.1237782609904499</v>
      </c>
      <c r="L277" s="10">
        <v>0</v>
      </c>
      <c r="M277" s="10">
        <v>0</v>
      </c>
      <c r="N277" s="10">
        <v>2.72456624530989</v>
      </c>
    </row>
    <row r="278" spans="1:14">
      <c r="A278" s="7" t="s">
        <v>276</v>
      </c>
      <c r="B278" s="10">
        <v>3.4683560190271101</v>
      </c>
      <c r="C278" s="10">
        <v>0</v>
      </c>
      <c r="D278" s="10">
        <v>0</v>
      </c>
      <c r="E278" s="10">
        <v>0</v>
      </c>
      <c r="F278" s="10">
        <v>4.6812236856118998</v>
      </c>
      <c r="G278" s="10">
        <v>0</v>
      </c>
      <c r="H278" s="10">
        <v>0</v>
      </c>
      <c r="I278" s="10">
        <v>0</v>
      </c>
      <c r="J278" s="10">
        <v>3.1854028431582502</v>
      </c>
      <c r="K278" s="10">
        <v>0</v>
      </c>
      <c r="L278" s="10">
        <v>3.66053582684851</v>
      </c>
      <c r="M278" s="10">
        <v>2.3402806627156698</v>
      </c>
      <c r="N278" s="10">
        <v>0</v>
      </c>
    </row>
    <row r="279" spans="1:14">
      <c r="A279" s="7" t="s">
        <v>277</v>
      </c>
      <c r="B279" s="10">
        <v>1.9042129053268599</v>
      </c>
      <c r="C279" s="10">
        <v>0</v>
      </c>
      <c r="D279" s="10">
        <v>1.79063523335335</v>
      </c>
      <c r="E279" s="10">
        <v>1.9634537525147899</v>
      </c>
      <c r="F279" s="10">
        <v>3.8095670911100599</v>
      </c>
      <c r="G279" s="10">
        <v>2.0604675470147402</v>
      </c>
      <c r="H279" s="10">
        <v>0</v>
      </c>
      <c r="I279" s="10">
        <v>0</v>
      </c>
      <c r="J279" s="10">
        <v>0</v>
      </c>
      <c r="K279" s="10">
        <v>0</v>
      </c>
      <c r="L279" s="10">
        <v>3.1806842403697599</v>
      </c>
      <c r="M279" s="10">
        <v>2.6385244675206101</v>
      </c>
      <c r="N279" s="10">
        <v>0</v>
      </c>
    </row>
    <row r="280" spans="1:14">
      <c r="A280" s="7" t="s">
        <v>278</v>
      </c>
      <c r="B280" s="10">
        <v>0</v>
      </c>
      <c r="C280" s="10">
        <v>0</v>
      </c>
      <c r="D280" s="10">
        <v>0</v>
      </c>
      <c r="E280" s="10">
        <v>0</v>
      </c>
      <c r="F280" s="10">
        <v>3.6887871095689202</v>
      </c>
      <c r="G280" s="10">
        <v>0.56389027710255402</v>
      </c>
      <c r="H280" s="10">
        <v>2.4541993180275798</v>
      </c>
      <c r="I280" s="10">
        <v>0</v>
      </c>
      <c r="J280" s="10">
        <v>5.1890556040858904</v>
      </c>
      <c r="K280" s="10">
        <v>0</v>
      </c>
      <c r="L280" s="10">
        <v>0</v>
      </c>
      <c r="M280" s="10">
        <v>2.46829029394249</v>
      </c>
      <c r="N280" s="10">
        <v>0</v>
      </c>
    </row>
    <row r="281" spans="1:14">
      <c r="A281" s="7" t="s">
        <v>279</v>
      </c>
      <c r="B281" s="10">
        <v>2.1936642893150902</v>
      </c>
      <c r="C281" s="10">
        <v>2.5404798184017201</v>
      </c>
      <c r="D281" s="10">
        <v>0</v>
      </c>
      <c r="E281" s="10">
        <v>4.2666681470598702</v>
      </c>
      <c r="F281" s="10">
        <v>4.9590896309546197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.61154562671012602</v>
      </c>
      <c r="M281" s="10">
        <v>0</v>
      </c>
      <c r="N281" s="10">
        <v>3.38123942646952</v>
      </c>
    </row>
    <row r="282" spans="1:14">
      <c r="A282" s="7" t="s">
        <v>280</v>
      </c>
      <c r="B282" s="10">
        <v>2.5998316079257502</v>
      </c>
      <c r="C282" s="10">
        <v>2.3126767681290499</v>
      </c>
      <c r="D282" s="10">
        <v>2.84208324145186</v>
      </c>
      <c r="E282" s="10">
        <v>3.0157977158520799</v>
      </c>
      <c r="F282" s="10">
        <v>4.4707329749614102</v>
      </c>
      <c r="G282" s="10">
        <v>0.65179000271727205</v>
      </c>
      <c r="H282" s="10">
        <v>2.7924531481111399</v>
      </c>
      <c r="I282" s="10">
        <v>2.3679975101431898</v>
      </c>
      <c r="J282" s="10">
        <v>4.4624563338528098</v>
      </c>
      <c r="K282" s="10">
        <v>2.58865047525792</v>
      </c>
      <c r="L282" s="10">
        <v>0</v>
      </c>
      <c r="M282" s="10">
        <v>0.54728850812881302</v>
      </c>
      <c r="N282" s="10">
        <v>0</v>
      </c>
    </row>
    <row r="283" spans="1:14">
      <c r="A283" s="7" t="s">
        <v>281</v>
      </c>
      <c r="B283" s="10">
        <v>0</v>
      </c>
      <c r="C283" s="10">
        <v>0</v>
      </c>
      <c r="D283" s="10">
        <v>3.1559836305585902</v>
      </c>
      <c r="E283" s="10">
        <v>2.8523760752951999</v>
      </c>
      <c r="F283" s="10">
        <v>4.1036100214708204</v>
      </c>
      <c r="G283" s="10">
        <v>2.76536033942687</v>
      </c>
      <c r="H283" s="10">
        <v>3.4521933276809</v>
      </c>
      <c r="I283" s="10">
        <v>3.1836362189741698</v>
      </c>
      <c r="J283" s="10">
        <v>5.2589411007231597</v>
      </c>
      <c r="K283" s="10">
        <v>0</v>
      </c>
      <c r="L283" s="10">
        <v>3.4818954714442301</v>
      </c>
      <c r="M283" s="10">
        <v>2.42587218598403</v>
      </c>
      <c r="N283" s="10">
        <v>2.8776136477179199</v>
      </c>
    </row>
    <row r="284" spans="1:14">
      <c r="A284" s="7" t="s">
        <v>282</v>
      </c>
      <c r="B284" s="10">
        <v>0</v>
      </c>
      <c r="C284" s="10">
        <v>3.2914070160687801</v>
      </c>
      <c r="D284" s="10">
        <v>0</v>
      </c>
      <c r="E284" s="10">
        <v>0</v>
      </c>
      <c r="F284" s="10">
        <v>2.75749177078271</v>
      </c>
      <c r="G284" s="10">
        <v>2.07720611678611</v>
      </c>
      <c r="H284" s="10">
        <v>0</v>
      </c>
      <c r="I284" s="10">
        <v>1.9678590375028899</v>
      </c>
      <c r="J284" s="10">
        <v>4.6174573531330303</v>
      </c>
      <c r="K284" s="10">
        <v>2.5840044389710202</v>
      </c>
      <c r="L284" s="10">
        <v>0</v>
      </c>
      <c r="M284" s="10">
        <v>0</v>
      </c>
      <c r="N284" s="10">
        <v>4.2570361090710698</v>
      </c>
    </row>
    <row r="285" spans="1:14">
      <c r="A285" s="7" t="s">
        <v>283</v>
      </c>
      <c r="B285" s="10">
        <v>0</v>
      </c>
      <c r="C285" s="10">
        <v>2.8853984493345202</v>
      </c>
      <c r="D285" s="10">
        <v>0</v>
      </c>
      <c r="E285" s="10">
        <v>3.22117545027182</v>
      </c>
      <c r="F285" s="10">
        <v>4.3135959016288297</v>
      </c>
      <c r="G285" s="10">
        <v>0</v>
      </c>
      <c r="H285" s="10">
        <v>0.34110742376456599</v>
      </c>
      <c r="I285" s="10">
        <v>2.8537302055942999</v>
      </c>
      <c r="J285" s="10">
        <v>4.0433169029260796</v>
      </c>
      <c r="K285" s="10">
        <v>0</v>
      </c>
      <c r="L285" s="10">
        <v>0</v>
      </c>
      <c r="M285" s="10">
        <v>2.8514425888483599</v>
      </c>
      <c r="N285" s="10">
        <v>4.3083023782715202</v>
      </c>
    </row>
    <row r="286" spans="1:14">
      <c r="A286" s="7" t="s">
        <v>284</v>
      </c>
      <c r="B286" s="10">
        <v>0</v>
      </c>
      <c r="C286" s="10">
        <v>3.5868369984869002</v>
      </c>
      <c r="D286" s="10">
        <v>0</v>
      </c>
      <c r="E286" s="10">
        <v>0</v>
      </c>
      <c r="F286" s="10">
        <v>0</v>
      </c>
      <c r="G286" s="10">
        <v>2.2088494086738799</v>
      </c>
      <c r="H286" s="10">
        <v>0</v>
      </c>
      <c r="I286" s="10">
        <v>2.70517746777089</v>
      </c>
      <c r="J286" s="10">
        <v>0</v>
      </c>
      <c r="K286" s="10">
        <v>0</v>
      </c>
      <c r="L286" s="10">
        <v>0</v>
      </c>
      <c r="M286" s="10">
        <v>0.70210340662938597</v>
      </c>
      <c r="N286" s="10">
        <v>0</v>
      </c>
    </row>
    <row r="287" spans="1:14">
      <c r="A287" s="7" t="s">
        <v>285</v>
      </c>
      <c r="B287" s="10">
        <v>3.4852765910394901</v>
      </c>
      <c r="C287" s="10">
        <v>0</v>
      </c>
      <c r="D287" s="10">
        <v>0</v>
      </c>
      <c r="E287" s="10">
        <v>1.0825160089564001</v>
      </c>
      <c r="F287" s="10">
        <v>3.2620584954413698</v>
      </c>
      <c r="G287" s="10">
        <v>0</v>
      </c>
      <c r="H287" s="10">
        <v>0</v>
      </c>
      <c r="I287" s="10">
        <v>0</v>
      </c>
      <c r="J287" s="10">
        <v>4.61013939883816</v>
      </c>
      <c r="K287" s="10">
        <v>2.2662014425416501</v>
      </c>
      <c r="L287" s="10">
        <v>0</v>
      </c>
      <c r="M287" s="10">
        <v>3.5204821907500001</v>
      </c>
      <c r="N287" s="10">
        <v>0</v>
      </c>
    </row>
    <row r="288" spans="1:14">
      <c r="A288" s="7" t="s">
        <v>286</v>
      </c>
      <c r="B288" s="10">
        <v>0</v>
      </c>
      <c r="C288" s="10">
        <v>3.6821052158235998</v>
      </c>
      <c r="D288" s="10">
        <v>0</v>
      </c>
      <c r="E288" s="10">
        <v>0</v>
      </c>
      <c r="F288" s="10">
        <v>5.31079143616767</v>
      </c>
      <c r="G288" s="10">
        <v>0</v>
      </c>
      <c r="H288" s="10">
        <v>0</v>
      </c>
      <c r="I288" s="10">
        <v>3.4515639135313898</v>
      </c>
      <c r="J288" s="10">
        <v>0.39926096679417999</v>
      </c>
      <c r="K288" s="10">
        <v>0</v>
      </c>
      <c r="L288" s="10">
        <v>3.8266055330412398</v>
      </c>
      <c r="M288" s="10">
        <v>1.7166492014744199</v>
      </c>
      <c r="N288" s="10">
        <v>0</v>
      </c>
    </row>
    <row r="289" spans="1:14">
      <c r="A289" s="7" t="s">
        <v>287</v>
      </c>
      <c r="B289" s="10">
        <v>0</v>
      </c>
      <c r="C289" s="10">
        <v>0</v>
      </c>
      <c r="D289" s="10">
        <v>0</v>
      </c>
      <c r="E289" s="10">
        <v>0.26934504648791702</v>
      </c>
      <c r="F289" s="10">
        <v>4.6287723123343598</v>
      </c>
      <c r="G289" s="10">
        <v>0</v>
      </c>
      <c r="H289" s="10">
        <v>3.9436133319218198</v>
      </c>
      <c r="I289" s="10">
        <v>0</v>
      </c>
      <c r="J289" s="10">
        <v>3.6519241165071299</v>
      </c>
      <c r="K289" s="10">
        <v>0</v>
      </c>
      <c r="L289" s="10">
        <v>1.1872235267798401</v>
      </c>
      <c r="M289" s="10">
        <v>3.0053523385271701</v>
      </c>
      <c r="N289" s="10">
        <v>0</v>
      </c>
    </row>
    <row r="290" spans="1:14">
      <c r="A290" s="7" t="s">
        <v>288</v>
      </c>
      <c r="B290" s="10">
        <v>3.6488968889417701</v>
      </c>
      <c r="C290" s="10">
        <v>3.1056165153807802</v>
      </c>
      <c r="D290" s="10">
        <v>3.80156136846727</v>
      </c>
      <c r="E290" s="10">
        <v>2.77864805299579</v>
      </c>
      <c r="F290" s="10">
        <v>6.1489143355691196</v>
      </c>
      <c r="G290" s="10">
        <v>4.2055387126614301</v>
      </c>
      <c r="H290" s="10">
        <v>0</v>
      </c>
      <c r="I290" s="10">
        <v>0</v>
      </c>
      <c r="J290" s="10">
        <v>5.8416969522097997</v>
      </c>
      <c r="K290" s="10">
        <v>3.3789239830380402</v>
      </c>
      <c r="L290" s="10">
        <v>2.5825472927894402</v>
      </c>
      <c r="M290" s="10">
        <v>1.4553782829380999</v>
      </c>
      <c r="N290" s="10">
        <v>1.95901574026766</v>
      </c>
    </row>
    <row r="291" spans="1:14">
      <c r="A291" s="7" t="s">
        <v>289</v>
      </c>
      <c r="B291" s="10">
        <v>0</v>
      </c>
      <c r="C291" s="10">
        <v>0</v>
      </c>
      <c r="D291" s="10">
        <v>0.449546064613149</v>
      </c>
      <c r="E291" s="10">
        <v>0</v>
      </c>
      <c r="F291" s="10">
        <v>4.29959626230902</v>
      </c>
      <c r="G291" s="10">
        <v>0</v>
      </c>
      <c r="H291" s="10">
        <v>0</v>
      </c>
      <c r="I291" s="10">
        <v>2.9592869274873199</v>
      </c>
      <c r="J291" s="10">
        <v>4.6007624746938802</v>
      </c>
      <c r="K291" s="10">
        <v>0.55691803419526797</v>
      </c>
      <c r="L291" s="10">
        <v>2.1942503774120898</v>
      </c>
      <c r="M291" s="10">
        <v>2.4755949287790999</v>
      </c>
      <c r="N291" s="10">
        <v>0</v>
      </c>
    </row>
    <row r="292" spans="1:14">
      <c r="A292" s="7" t="s">
        <v>290</v>
      </c>
      <c r="B292" s="10">
        <v>3.5054900688974899</v>
      </c>
      <c r="C292" s="10">
        <v>0</v>
      </c>
      <c r="D292" s="10">
        <v>1.4394249683404801</v>
      </c>
      <c r="E292" s="10">
        <v>0</v>
      </c>
      <c r="F292" s="10">
        <v>0</v>
      </c>
      <c r="G292" s="10">
        <v>1.76045522822241</v>
      </c>
      <c r="H292" s="10">
        <v>0.43939292334248098</v>
      </c>
      <c r="I292" s="10">
        <v>0</v>
      </c>
      <c r="J292" s="10">
        <v>0</v>
      </c>
      <c r="K292" s="10">
        <v>2.51616226780552</v>
      </c>
      <c r="L292" s="10">
        <v>0</v>
      </c>
      <c r="M292" s="10">
        <v>3.4706848428058201</v>
      </c>
      <c r="N292" s="10">
        <v>2.54869932728168</v>
      </c>
    </row>
    <row r="293" spans="1:14">
      <c r="A293" s="7" t="s">
        <v>291</v>
      </c>
      <c r="B293" s="10">
        <v>0</v>
      </c>
      <c r="C293" s="10">
        <v>3.0987017747268601</v>
      </c>
      <c r="D293" s="10">
        <v>2.9441996466238298</v>
      </c>
      <c r="E293" s="10">
        <v>0</v>
      </c>
      <c r="F293" s="10">
        <v>0</v>
      </c>
      <c r="G293" s="10">
        <v>0</v>
      </c>
      <c r="H293" s="10">
        <v>3.0060807044534701</v>
      </c>
      <c r="I293" s="10">
        <v>2.9809857529683201</v>
      </c>
      <c r="J293" s="10">
        <v>0</v>
      </c>
      <c r="K293" s="10">
        <v>0</v>
      </c>
      <c r="L293" s="10">
        <v>0</v>
      </c>
      <c r="M293" s="10">
        <v>0.26483142782817498</v>
      </c>
      <c r="N293" s="10">
        <v>0</v>
      </c>
    </row>
    <row r="294" spans="1:14">
      <c r="A294" s="7" t="s">
        <v>292</v>
      </c>
      <c r="B294" s="10">
        <v>3.7098633607971698</v>
      </c>
      <c r="C294" s="10">
        <v>0</v>
      </c>
      <c r="D294" s="10">
        <v>0</v>
      </c>
      <c r="E294" s="10">
        <v>0</v>
      </c>
      <c r="F294" s="10">
        <v>1.61751231842224</v>
      </c>
      <c r="G294" s="10">
        <v>0</v>
      </c>
      <c r="H294" s="10">
        <v>3.3490180962790199</v>
      </c>
      <c r="I294" s="10">
        <v>0</v>
      </c>
      <c r="J294" s="10">
        <v>4.5882630869928196</v>
      </c>
      <c r="K294" s="10">
        <v>3.3227260820563602</v>
      </c>
      <c r="L294" s="10">
        <v>0</v>
      </c>
      <c r="M294" s="10">
        <v>3.9923202126290498</v>
      </c>
      <c r="N294" s="10">
        <v>0</v>
      </c>
    </row>
    <row r="295" spans="1:14">
      <c r="A295" s="7" t="s">
        <v>293</v>
      </c>
      <c r="B295" s="10">
        <v>0</v>
      </c>
      <c r="C295" s="10">
        <v>0</v>
      </c>
      <c r="D295" s="10">
        <v>0</v>
      </c>
      <c r="E295" s="10">
        <v>4.1800809740798801</v>
      </c>
      <c r="F295" s="10">
        <v>0</v>
      </c>
      <c r="G295" s="10">
        <v>0</v>
      </c>
      <c r="H295" s="10">
        <v>4.52647001812156</v>
      </c>
      <c r="I295" s="10">
        <v>3.2902951394303801</v>
      </c>
      <c r="J295" s="10">
        <v>5.6111675993940002</v>
      </c>
      <c r="K295" s="10">
        <v>2.3239576267516102</v>
      </c>
      <c r="L295" s="10">
        <v>0</v>
      </c>
      <c r="M295" s="10">
        <v>5.15118712705919</v>
      </c>
      <c r="N295" s="10">
        <v>0</v>
      </c>
    </row>
    <row r="296" spans="1:14">
      <c r="A296" s="7" t="s">
        <v>294</v>
      </c>
      <c r="B296" s="10">
        <v>0</v>
      </c>
      <c r="C296" s="10">
        <v>2.1462701811301099</v>
      </c>
      <c r="D296" s="10">
        <v>1.8521600554747299</v>
      </c>
      <c r="E296" s="10">
        <v>1.18395761588889</v>
      </c>
      <c r="F296" s="10">
        <v>5.0184803825715099</v>
      </c>
      <c r="G296" s="10">
        <v>4.0834607601213699</v>
      </c>
      <c r="H296" s="10">
        <v>3.2648678428094899</v>
      </c>
      <c r="I296" s="10">
        <v>4.8229421101433996</v>
      </c>
      <c r="J296" s="10">
        <v>0</v>
      </c>
      <c r="K296" s="10">
        <v>0</v>
      </c>
      <c r="L296" s="10">
        <v>0</v>
      </c>
      <c r="M296" s="10">
        <v>4.4693084992858196</v>
      </c>
      <c r="N296" s="10">
        <v>0</v>
      </c>
    </row>
    <row r="297" spans="1:14">
      <c r="A297" s="7" t="s">
        <v>295</v>
      </c>
      <c r="B297" s="10">
        <v>0</v>
      </c>
      <c r="C297" s="10">
        <v>0</v>
      </c>
      <c r="D297" s="10">
        <v>4.4420210726472602</v>
      </c>
      <c r="E297" s="10">
        <v>4.0904867424026499</v>
      </c>
      <c r="F297" s="10">
        <v>0</v>
      </c>
      <c r="G297" s="10">
        <v>3.2156343590878902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2.9706908224666302</v>
      </c>
      <c r="N297" s="10">
        <v>0</v>
      </c>
    </row>
    <row r="298" spans="1:14">
      <c r="A298" s="7" t="s">
        <v>296</v>
      </c>
      <c r="B298" s="10">
        <v>3.8264858132968098</v>
      </c>
      <c r="C298" s="10">
        <v>4.5180685133554501</v>
      </c>
      <c r="D298" s="10">
        <v>4.1441338494966597</v>
      </c>
      <c r="E298" s="10">
        <v>3.21957672881482</v>
      </c>
      <c r="F298" s="10">
        <v>5.0148473670074303</v>
      </c>
      <c r="G298" s="10">
        <v>3.91724096986575</v>
      </c>
      <c r="H298" s="10">
        <v>3.2163856300570899</v>
      </c>
      <c r="I298" s="10">
        <v>4.5844567607113502</v>
      </c>
      <c r="J298" s="10">
        <v>5.2074866124283803</v>
      </c>
      <c r="K298" s="10">
        <v>0</v>
      </c>
      <c r="L298" s="10">
        <v>4.2147852422362098</v>
      </c>
      <c r="M298" s="10">
        <v>5.1615870306935498</v>
      </c>
      <c r="N298" s="10">
        <v>3.7983513323757601</v>
      </c>
    </row>
    <row r="299" spans="1:14">
      <c r="A299" s="7" t="s">
        <v>297</v>
      </c>
      <c r="B299" s="10">
        <v>3.1720232229508798</v>
      </c>
      <c r="C299" s="10">
        <v>0</v>
      </c>
      <c r="D299" s="10">
        <v>1.7535243073042699</v>
      </c>
      <c r="E299" s="10">
        <v>3.8765861475173198</v>
      </c>
      <c r="F299" s="10">
        <v>5.10243891145244</v>
      </c>
      <c r="G299" s="10">
        <v>0</v>
      </c>
      <c r="H299" s="10">
        <v>0</v>
      </c>
      <c r="I299" s="10">
        <v>4.0156848147211797</v>
      </c>
      <c r="J299" s="10">
        <v>0</v>
      </c>
      <c r="K299" s="10">
        <v>3.07518635453892</v>
      </c>
      <c r="L299" s="10">
        <v>1.90248019733201</v>
      </c>
      <c r="M299" s="10">
        <v>3.7744150481959502</v>
      </c>
      <c r="N299" s="10">
        <v>2.8481978820701102</v>
      </c>
    </row>
    <row r="300" spans="1:14">
      <c r="A300" s="7" t="s">
        <v>298</v>
      </c>
      <c r="B300" s="10">
        <v>4.7992369426827901</v>
      </c>
      <c r="C300" s="10">
        <v>3.19017399688166</v>
      </c>
      <c r="D300" s="10">
        <v>3.9690707046784901</v>
      </c>
      <c r="E300" s="10">
        <v>2.9415926101415502</v>
      </c>
      <c r="F300" s="10">
        <v>4.7854954337602997</v>
      </c>
      <c r="G300" s="10">
        <v>4.2006987505091402</v>
      </c>
      <c r="H300" s="10">
        <v>4.7050761518185604</v>
      </c>
      <c r="I300" s="10">
        <v>4.9945239009433102</v>
      </c>
      <c r="J300" s="10">
        <v>5.6099734544011897</v>
      </c>
      <c r="K300" s="10">
        <v>2.1179475074662402</v>
      </c>
      <c r="L300" s="10">
        <v>2.1564341493770298</v>
      </c>
      <c r="M300" s="10">
        <v>2.2559150668847101</v>
      </c>
      <c r="N300" s="10">
        <v>3.7412475846655302</v>
      </c>
    </row>
    <row r="301" spans="1:14">
      <c r="A301" s="7" t="s">
        <v>299</v>
      </c>
      <c r="B301" s="10">
        <v>0</v>
      </c>
      <c r="C301" s="10">
        <v>1.0561297727380701</v>
      </c>
      <c r="D301" s="10">
        <v>0</v>
      </c>
      <c r="E301" s="10">
        <v>0</v>
      </c>
      <c r="F301" s="10">
        <v>0</v>
      </c>
      <c r="G301" s="10">
        <v>1.9577180748107399</v>
      </c>
      <c r="H301" s="10">
        <v>3.3041164160180698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</row>
    <row r="302" spans="1:14">
      <c r="A302" s="7" t="s">
        <v>300</v>
      </c>
      <c r="B302" s="10">
        <v>0</v>
      </c>
      <c r="C302" s="10">
        <v>0.45404717985746701</v>
      </c>
      <c r="D302" s="10">
        <v>0</v>
      </c>
      <c r="E302" s="10">
        <v>2.4431319223203598</v>
      </c>
      <c r="F302" s="10">
        <v>0</v>
      </c>
      <c r="G302" s="10">
        <v>0.24673428032636699</v>
      </c>
      <c r="H302" s="10">
        <v>0</v>
      </c>
      <c r="I302" s="10">
        <v>4.2838564308514302</v>
      </c>
      <c r="J302" s="10">
        <v>0</v>
      </c>
      <c r="K302" s="10">
        <v>0</v>
      </c>
      <c r="L302" s="10">
        <v>0</v>
      </c>
      <c r="M302" s="10">
        <v>4.4048900455167797</v>
      </c>
      <c r="N302" s="10">
        <v>5.5185481688727602</v>
      </c>
    </row>
    <row r="303" spans="1:14">
      <c r="A303" s="7" t="s">
        <v>301</v>
      </c>
      <c r="B303" s="10">
        <v>0</v>
      </c>
      <c r="C303" s="10">
        <v>0</v>
      </c>
      <c r="D303" s="10">
        <v>4.1273225706732299</v>
      </c>
      <c r="E303" s="10">
        <v>0</v>
      </c>
      <c r="F303" s="10">
        <v>0</v>
      </c>
      <c r="G303" s="10">
        <v>0</v>
      </c>
      <c r="H303" s="10">
        <v>0.96333720714217896</v>
      </c>
      <c r="I303" s="10">
        <v>3.3130357717457701</v>
      </c>
      <c r="J303" s="10">
        <v>5.1488214221624604</v>
      </c>
      <c r="K303" s="10">
        <v>2.8915997851016901</v>
      </c>
      <c r="L303" s="10">
        <v>0</v>
      </c>
      <c r="M303" s="10">
        <v>2.8861845450775099</v>
      </c>
      <c r="N303" s="10">
        <v>0</v>
      </c>
    </row>
    <row r="304" spans="1:14">
      <c r="A304" s="7" t="s">
        <v>302</v>
      </c>
      <c r="B304" s="10">
        <v>0</v>
      </c>
      <c r="C304" s="10">
        <v>0</v>
      </c>
      <c r="D304" s="10">
        <v>3.2863060710194998</v>
      </c>
      <c r="E304" s="10">
        <v>3.8148840994005</v>
      </c>
      <c r="F304" s="10">
        <v>0</v>
      </c>
      <c r="G304" s="10">
        <v>0</v>
      </c>
      <c r="H304" s="10">
        <v>1.0947674600120401</v>
      </c>
      <c r="I304" s="10">
        <v>3.4733970063915001</v>
      </c>
      <c r="J304" s="10">
        <v>0</v>
      </c>
      <c r="K304" s="10">
        <v>0</v>
      </c>
      <c r="L304" s="10">
        <v>0</v>
      </c>
      <c r="M304" s="10">
        <v>3.3712339614833402</v>
      </c>
      <c r="N304" s="10">
        <v>0</v>
      </c>
    </row>
    <row r="305" spans="1:14">
      <c r="A305" s="7" t="s">
        <v>303</v>
      </c>
      <c r="B305" s="10">
        <v>0</v>
      </c>
      <c r="C305" s="10">
        <v>0</v>
      </c>
      <c r="D305" s="10">
        <v>4.4147382387591296</v>
      </c>
      <c r="E305" s="10">
        <v>0</v>
      </c>
      <c r="F305" s="10">
        <v>0</v>
      </c>
      <c r="G305" s="10">
        <v>0</v>
      </c>
      <c r="H305" s="10">
        <v>2.5710057843639298</v>
      </c>
      <c r="I305" s="10">
        <v>0</v>
      </c>
      <c r="J305" s="10">
        <v>4.7225312939459201</v>
      </c>
      <c r="K305" s="10">
        <v>1.83192483371946</v>
      </c>
      <c r="L305" s="10">
        <v>0</v>
      </c>
      <c r="M305" s="10">
        <v>2.8276342911094901</v>
      </c>
      <c r="N305" s="10">
        <v>1.81652985108702</v>
      </c>
    </row>
    <row r="306" spans="1:14">
      <c r="A306" s="7" t="s">
        <v>304</v>
      </c>
      <c r="B306" s="10">
        <v>8.0248330092119097E-2</v>
      </c>
      <c r="C306" s="10">
        <v>0</v>
      </c>
      <c r="D306" s="10">
        <v>4.4565346100909098</v>
      </c>
      <c r="E306" s="10">
        <v>3.57781135710156</v>
      </c>
      <c r="F306" s="10">
        <v>5.76179016146944</v>
      </c>
      <c r="G306" s="10">
        <v>0</v>
      </c>
      <c r="H306" s="10">
        <v>0</v>
      </c>
      <c r="I306" s="10">
        <v>2.8319244363568399</v>
      </c>
      <c r="J306" s="10">
        <v>0</v>
      </c>
      <c r="K306" s="10">
        <v>3.1645791972683202</v>
      </c>
      <c r="L306" s="10">
        <v>2.3302697366740599</v>
      </c>
      <c r="M306" s="10">
        <v>3.1559497936883498</v>
      </c>
      <c r="N306" s="10">
        <v>0</v>
      </c>
    </row>
    <row r="307" spans="1:14">
      <c r="A307" s="7" t="s">
        <v>305</v>
      </c>
      <c r="B307" s="10">
        <v>0</v>
      </c>
      <c r="C307" s="10">
        <v>0</v>
      </c>
      <c r="D307" s="10">
        <v>2.14072936900862</v>
      </c>
      <c r="E307" s="10">
        <v>0</v>
      </c>
      <c r="F307" s="10">
        <v>4.6209197743370396</v>
      </c>
      <c r="G307" s="10">
        <v>0</v>
      </c>
      <c r="H307" s="10">
        <v>2.6696396184113</v>
      </c>
      <c r="I307" s="10">
        <v>0</v>
      </c>
      <c r="J307" s="10">
        <v>0</v>
      </c>
      <c r="K307" s="10">
        <v>0</v>
      </c>
      <c r="L307" s="10">
        <v>3.9600598961613298</v>
      </c>
      <c r="M307" s="10">
        <v>3.2704246589429302</v>
      </c>
      <c r="N307" s="10">
        <v>4.2413512936173596</v>
      </c>
    </row>
    <row r="308" spans="1:14">
      <c r="A308" s="7" t="s">
        <v>306</v>
      </c>
      <c r="B308" s="10">
        <v>0</v>
      </c>
      <c r="C308" s="10">
        <v>0</v>
      </c>
      <c r="D308" s="10">
        <v>2.89922216015214</v>
      </c>
      <c r="E308" s="10">
        <v>2.6561140036850901</v>
      </c>
      <c r="F308" s="10">
        <v>1.99980978908666</v>
      </c>
      <c r="G308" s="10">
        <v>0</v>
      </c>
      <c r="H308" s="10">
        <v>4.0974181767158298</v>
      </c>
      <c r="I308" s="10">
        <v>1.9326380241736201</v>
      </c>
      <c r="J308" s="10">
        <v>2.5370563679323999</v>
      </c>
      <c r="K308" s="10">
        <v>0</v>
      </c>
      <c r="L308" s="10">
        <v>0</v>
      </c>
      <c r="M308" s="10">
        <v>3.8720186185750198</v>
      </c>
      <c r="N308" s="10">
        <v>0</v>
      </c>
    </row>
    <row r="309" spans="1:14">
      <c r="A309" s="7" t="s">
        <v>307</v>
      </c>
      <c r="B309" s="10">
        <v>0</v>
      </c>
      <c r="C309" s="10">
        <v>3.1216110818724601</v>
      </c>
      <c r="D309" s="10">
        <v>0</v>
      </c>
      <c r="E309" s="10">
        <v>0</v>
      </c>
      <c r="F309" s="10">
        <v>2.5729902476326099</v>
      </c>
      <c r="G309" s="10">
        <v>3.2844030620033302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4.1574310117404796</v>
      </c>
    </row>
    <row r="310" spans="1:14">
      <c r="A310" s="7" t="s">
        <v>308</v>
      </c>
      <c r="B310" s="10">
        <v>2.6533989704199299</v>
      </c>
      <c r="C310" s="10">
        <v>3.0383627693886601</v>
      </c>
      <c r="D310" s="10">
        <v>3.6970059316485302</v>
      </c>
      <c r="E310" s="10">
        <v>2.1455120026749102</v>
      </c>
      <c r="F310" s="10">
        <v>4.4571708046392802</v>
      </c>
      <c r="G310" s="10">
        <v>3.5933775870579998</v>
      </c>
      <c r="H310" s="10">
        <v>2.0916501419608902</v>
      </c>
      <c r="I310" s="10">
        <v>4.0993132414736797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</row>
    <row r="311" spans="1:14">
      <c r="A311" s="7" t="s">
        <v>309</v>
      </c>
      <c r="B311" s="10">
        <v>3.7036216401018098</v>
      </c>
      <c r="C311" s="10">
        <v>4.4985898099689896</v>
      </c>
      <c r="D311" s="10">
        <v>4.4956533682173703</v>
      </c>
      <c r="E311" s="10">
        <v>0</v>
      </c>
      <c r="F311" s="10">
        <v>2.5594000591836101</v>
      </c>
      <c r="G311" s="10">
        <v>4.2770941610686197</v>
      </c>
      <c r="H311" s="10">
        <v>3.56808609826001</v>
      </c>
      <c r="I311" s="10">
        <v>2.2478756636611701</v>
      </c>
      <c r="J311" s="10">
        <v>0</v>
      </c>
      <c r="K311" s="10">
        <v>0</v>
      </c>
      <c r="L311" s="10">
        <v>0</v>
      </c>
      <c r="M311" s="10">
        <v>3.93010235266757</v>
      </c>
      <c r="N311" s="10">
        <v>5.6383581983862996</v>
      </c>
    </row>
    <row r="312" spans="1:14">
      <c r="A312" s="7" t="s">
        <v>310</v>
      </c>
      <c r="B312" s="10">
        <v>3.5026714379390098</v>
      </c>
      <c r="C312" s="10">
        <v>0</v>
      </c>
      <c r="D312" s="10">
        <v>4.5174967500366803</v>
      </c>
      <c r="E312" s="10">
        <v>0</v>
      </c>
      <c r="F312" s="10">
        <v>5.2672140718013098</v>
      </c>
      <c r="G312" s="10">
        <v>3.5412058191820401</v>
      </c>
      <c r="H312" s="10">
        <v>4.5646043624441397</v>
      </c>
      <c r="I312" s="10">
        <v>3.9445787909196599</v>
      </c>
      <c r="J312" s="10">
        <v>0</v>
      </c>
      <c r="K312" s="10">
        <v>4.29641952905975</v>
      </c>
      <c r="L312" s="10">
        <v>3.6525788426793802</v>
      </c>
      <c r="M312" s="10">
        <v>2.0335426870853102</v>
      </c>
      <c r="N312" s="10">
        <v>3.6377336704882302</v>
      </c>
    </row>
    <row r="313" spans="1:14">
      <c r="A313" s="7" t="s">
        <v>311</v>
      </c>
      <c r="B313" s="10">
        <v>3.5436301344922501</v>
      </c>
      <c r="C313" s="10">
        <v>3.2495133576568902</v>
      </c>
      <c r="D313" s="10">
        <v>5.2697411565665799</v>
      </c>
      <c r="E313" s="10">
        <v>0</v>
      </c>
      <c r="F313" s="10">
        <v>5.7015458218545296</v>
      </c>
      <c r="G313" s="10">
        <v>4.7862747198211304</v>
      </c>
      <c r="H313" s="10">
        <v>4.6797795489279901</v>
      </c>
      <c r="I313" s="10">
        <v>1.7403648880052101</v>
      </c>
      <c r="J313" s="10">
        <v>5.3983669882791396</v>
      </c>
      <c r="K313" s="10">
        <v>3.30787195487112</v>
      </c>
      <c r="L313" s="10">
        <v>4.04952688137893</v>
      </c>
      <c r="M313" s="10">
        <v>2.7756608050992901</v>
      </c>
      <c r="N313" s="10">
        <v>3.8080803945562001</v>
      </c>
    </row>
    <row r="314" spans="1:14">
      <c r="A314" s="7" t="s">
        <v>312</v>
      </c>
      <c r="B314" s="10">
        <v>4.1520259893368099</v>
      </c>
      <c r="C314" s="10">
        <v>2.0155686554805499</v>
      </c>
      <c r="D314" s="10">
        <v>3.86429926903604</v>
      </c>
      <c r="E314" s="10">
        <v>4.1251231191896398</v>
      </c>
      <c r="F314" s="10">
        <v>5.5095924587019898</v>
      </c>
      <c r="G314" s="10">
        <v>0</v>
      </c>
      <c r="H314" s="10">
        <v>3.6985642677655499</v>
      </c>
      <c r="I314" s="10">
        <v>3.17208130582374</v>
      </c>
      <c r="J314" s="10">
        <v>5.45516535057524</v>
      </c>
      <c r="K314" s="10">
        <v>2.8704798617100802</v>
      </c>
      <c r="L314" s="10">
        <v>3.3332486980810598</v>
      </c>
      <c r="M314" s="10">
        <v>4.2053932059332899</v>
      </c>
      <c r="N314" s="10">
        <v>0</v>
      </c>
    </row>
    <row r="315" spans="1:14">
      <c r="A315" s="7" t="s">
        <v>313</v>
      </c>
      <c r="B315" s="10">
        <v>3.6080569607575801</v>
      </c>
      <c r="C315" s="10">
        <v>2.1802977386059199</v>
      </c>
      <c r="D315" s="10">
        <v>3.9599479166528901</v>
      </c>
      <c r="E315" s="10">
        <v>3.2024614988236602</v>
      </c>
      <c r="F315" s="10">
        <v>5.4647232461762201</v>
      </c>
      <c r="G315" s="10">
        <v>4.50005895423421</v>
      </c>
      <c r="H315" s="10">
        <v>4.8497982904086596</v>
      </c>
      <c r="I315" s="10">
        <v>3.45423786700088</v>
      </c>
      <c r="J315" s="10">
        <v>5.4766088147761796</v>
      </c>
      <c r="K315" s="10">
        <v>4.09095791538389</v>
      </c>
      <c r="L315" s="10">
        <v>4.0913568804123299</v>
      </c>
      <c r="M315" s="10">
        <v>3.5392715490048801</v>
      </c>
      <c r="N315" s="10">
        <v>3.4918840128948898</v>
      </c>
    </row>
    <row r="316" spans="1:14">
      <c r="A316" s="7" t="s">
        <v>314</v>
      </c>
      <c r="B316" s="10">
        <v>3.05176505034196</v>
      </c>
      <c r="C316" s="10">
        <v>4.6056563184175801</v>
      </c>
      <c r="D316" s="10">
        <v>4.1622656795375796</v>
      </c>
      <c r="E316" s="10">
        <v>3.4454935424570099</v>
      </c>
      <c r="F316" s="10">
        <v>4.55215023809727</v>
      </c>
      <c r="G316" s="10">
        <v>2.43814207273036</v>
      </c>
      <c r="H316" s="10">
        <v>0</v>
      </c>
      <c r="I316" s="10">
        <v>3.79665636001427</v>
      </c>
      <c r="J316" s="10">
        <v>4.8873626962096504</v>
      </c>
      <c r="K316" s="10">
        <v>4.3128512399092003</v>
      </c>
      <c r="L316" s="10">
        <v>4.55361305311036</v>
      </c>
      <c r="M316" s="10">
        <v>4.3821555577107203</v>
      </c>
      <c r="N316" s="10">
        <v>0</v>
      </c>
    </row>
    <row r="317" spans="1:14">
      <c r="A317" s="7" t="s">
        <v>315</v>
      </c>
      <c r="B317" s="10">
        <v>2.3938270721855202</v>
      </c>
      <c r="C317" s="10">
        <v>3.0880554283687598</v>
      </c>
      <c r="D317" s="10">
        <v>2.1994545809063801</v>
      </c>
      <c r="E317" s="10">
        <v>3.6344571957338201</v>
      </c>
      <c r="F317" s="10">
        <v>2.6220987001793201</v>
      </c>
      <c r="G317" s="10">
        <v>2.8550684777461002</v>
      </c>
      <c r="H317" s="10">
        <v>3.3366309847217401</v>
      </c>
      <c r="I317" s="10">
        <v>1.93925647341493</v>
      </c>
      <c r="J317" s="10">
        <v>4.8655701041412804</v>
      </c>
      <c r="K317" s="10">
        <v>4.1043583537714898</v>
      </c>
      <c r="L317" s="10">
        <v>3.1706575236016099</v>
      </c>
      <c r="M317" s="10">
        <v>2.5584658515316701</v>
      </c>
      <c r="N317" s="10">
        <v>0</v>
      </c>
    </row>
    <row r="318" spans="1:14">
      <c r="A318" s="7" t="s">
        <v>316</v>
      </c>
      <c r="B318" s="10">
        <v>3.0904055479003798</v>
      </c>
      <c r="C318" s="10">
        <v>0</v>
      </c>
      <c r="D318" s="10">
        <v>3.3481504625677498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1.4848798461799</v>
      </c>
      <c r="N318" s="10">
        <v>0</v>
      </c>
    </row>
    <row r="319" spans="1:14">
      <c r="A319" s="7" t="s">
        <v>317</v>
      </c>
      <c r="B319" s="10">
        <v>0</v>
      </c>
      <c r="C319" s="10">
        <v>0</v>
      </c>
      <c r="D319" s="10">
        <v>0.66099439757584899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2.7292346990246101</v>
      </c>
      <c r="L319" s="10">
        <v>0</v>
      </c>
      <c r="M319" s="10">
        <v>2.8937010416220499</v>
      </c>
      <c r="N319" s="10">
        <v>0</v>
      </c>
    </row>
    <row r="320" spans="1:14">
      <c r="A320" s="7" t="s">
        <v>318</v>
      </c>
      <c r="B320" s="10">
        <v>0</v>
      </c>
      <c r="C320" s="10">
        <v>0</v>
      </c>
      <c r="D320" s="10">
        <v>0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</row>
    <row r="321" spans="1:14">
      <c r="A321" s="7" t="s">
        <v>319</v>
      </c>
      <c r="B321" s="10">
        <v>0</v>
      </c>
      <c r="C321" s="10">
        <v>3.7006278260573202</v>
      </c>
      <c r="D321" s="10">
        <v>0.25642643930777798</v>
      </c>
      <c r="E321" s="10">
        <v>5.1882060646378703</v>
      </c>
      <c r="F321" s="10">
        <v>4.2079659772219999</v>
      </c>
      <c r="G321" s="10">
        <v>4.8625783431398197</v>
      </c>
      <c r="H321" s="10">
        <v>4.5995453417094003</v>
      </c>
      <c r="I321" s="10">
        <v>0</v>
      </c>
      <c r="J321" s="10">
        <v>3.9638518592250498</v>
      </c>
      <c r="K321" s="10">
        <v>0</v>
      </c>
      <c r="L321" s="10">
        <v>4.7498065889148799</v>
      </c>
      <c r="M321" s="10">
        <v>3.3139799207629901</v>
      </c>
      <c r="N321" s="10">
        <v>5.5810233475808904</v>
      </c>
    </row>
    <row r="322" spans="1:14">
      <c r="A322" s="7" t="s">
        <v>320</v>
      </c>
      <c r="B322" s="10">
        <v>0</v>
      </c>
      <c r="C322" s="10">
        <v>0</v>
      </c>
      <c r="D322" s="10">
        <v>0</v>
      </c>
      <c r="E322" s="10">
        <v>0</v>
      </c>
      <c r="F322" s="10">
        <v>0</v>
      </c>
      <c r="G322" s="10">
        <v>0</v>
      </c>
      <c r="H322" s="10">
        <v>0</v>
      </c>
      <c r="I322" s="10">
        <v>3.1853864675103201</v>
      </c>
      <c r="J322" s="10">
        <v>4.5454577410633501</v>
      </c>
      <c r="K322" s="10">
        <v>0</v>
      </c>
      <c r="L322" s="10">
        <v>0</v>
      </c>
      <c r="M322" s="10">
        <v>1.98462466947564</v>
      </c>
      <c r="N322" s="10">
        <v>0</v>
      </c>
    </row>
    <row r="323" spans="1:14">
      <c r="A323" s="7" t="s">
        <v>321</v>
      </c>
      <c r="B323" s="10">
        <v>0</v>
      </c>
      <c r="C323" s="10">
        <v>0</v>
      </c>
      <c r="D323" s="10">
        <v>0</v>
      </c>
      <c r="E323" s="10">
        <v>1.2212649182686299</v>
      </c>
      <c r="F323" s="10">
        <v>0</v>
      </c>
      <c r="G323" s="10">
        <v>0</v>
      </c>
      <c r="H323" s="10">
        <v>0</v>
      </c>
      <c r="I323" s="10">
        <v>2.61887947815914</v>
      </c>
      <c r="J323" s="10">
        <v>3.0816244282635799</v>
      </c>
      <c r="K323" s="10">
        <v>0</v>
      </c>
      <c r="L323" s="10">
        <v>0</v>
      </c>
      <c r="M323" s="10">
        <v>2.2921840689246999</v>
      </c>
      <c r="N323" s="10">
        <v>0</v>
      </c>
    </row>
    <row r="324" spans="1:14">
      <c r="A324" s="7" t="s">
        <v>322</v>
      </c>
      <c r="B324" s="10">
        <v>0</v>
      </c>
      <c r="C324" s="10">
        <v>0</v>
      </c>
      <c r="D324" s="10">
        <v>2.1003608238027098</v>
      </c>
      <c r="E324" s="10">
        <v>0</v>
      </c>
      <c r="F324" s="10">
        <v>0</v>
      </c>
      <c r="G324" s="10">
        <v>0</v>
      </c>
      <c r="H324" s="10">
        <v>0</v>
      </c>
      <c r="I324" s="10">
        <v>2.2402186822739498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</row>
    <row r="325" spans="1:14">
      <c r="A325" s="7" t="s">
        <v>323</v>
      </c>
      <c r="B325" s="10">
        <v>0</v>
      </c>
      <c r="C325" s="10">
        <v>0</v>
      </c>
      <c r="D325" s="10"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0</v>
      </c>
    </row>
    <row r="326" spans="1:14">
      <c r="A326" s="7" t="s">
        <v>324</v>
      </c>
      <c r="B326" s="10">
        <v>2.6132280152154599</v>
      </c>
      <c r="C326" s="10">
        <v>0</v>
      </c>
      <c r="D326" s="10">
        <v>0</v>
      </c>
      <c r="E326" s="10">
        <v>0</v>
      </c>
      <c r="F326" s="10">
        <v>2.8490008982727999</v>
      </c>
      <c r="G326" s="10">
        <v>0</v>
      </c>
      <c r="H326" s="10">
        <v>0</v>
      </c>
      <c r="I326" s="10">
        <v>3.1006165744131802</v>
      </c>
      <c r="J326" s="10">
        <v>0</v>
      </c>
      <c r="K326" s="10">
        <v>0</v>
      </c>
      <c r="L326" s="10">
        <v>3.9861110508772502</v>
      </c>
      <c r="M326" s="10">
        <v>0</v>
      </c>
      <c r="N326" s="10">
        <v>4.8779641184292899</v>
      </c>
    </row>
    <row r="327" spans="1:14">
      <c r="A327" s="7" t="s">
        <v>325</v>
      </c>
      <c r="B327" s="10">
        <v>4.98419122524919</v>
      </c>
      <c r="C327" s="10">
        <v>3.2676195884941301</v>
      </c>
      <c r="D327" s="10">
        <v>3.6893020900050399</v>
      </c>
      <c r="E327" s="10">
        <v>3.0024727700736902</v>
      </c>
      <c r="F327" s="10">
        <v>6.6385401466087099</v>
      </c>
      <c r="G327" s="10">
        <v>0</v>
      </c>
      <c r="H327" s="10">
        <v>5.1251534935967404</v>
      </c>
      <c r="I327" s="10">
        <v>4.7364878838345801</v>
      </c>
      <c r="J327" s="10">
        <v>6.2089801549700097</v>
      </c>
      <c r="K327" s="10">
        <v>1.4719681355095999</v>
      </c>
      <c r="L327" s="10">
        <v>3.4947649789280599</v>
      </c>
      <c r="M327" s="10">
        <v>5.3658880310978301</v>
      </c>
      <c r="N327" s="10">
        <v>4.44067213840008</v>
      </c>
    </row>
    <row r="328" spans="1:14">
      <c r="A328" s="7" t="s">
        <v>326</v>
      </c>
      <c r="B328" s="10">
        <v>1.85575702512249</v>
      </c>
      <c r="C328" s="10">
        <v>2.2101175975507701</v>
      </c>
      <c r="D328" s="10">
        <v>0</v>
      </c>
      <c r="E328" s="10">
        <v>0</v>
      </c>
      <c r="F328" s="10">
        <v>4.9449472892080104</v>
      </c>
      <c r="G328" s="10">
        <v>0</v>
      </c>
      <c r="H328" s="10">
        <v>0</v>
      </c>
      <c r="I328" s="10">
        <v>3.03908604207176</v>
      </c>
      <c r="J328" s="10">
        <v>5.1319431556495303</v>
      </c>
      <c r="K328" s="10">
        <v>0</v>
      </c>
      <c r="L328" s="10">
        <v>0</v>
      </c>
      <c r="M328" s="10">
        <v>4.8416014950266799</v>
      </c>
      <c r="N328" s="10">
        <v>3.7054422071962398</v>
      </c>
    </row>
    <row r="329" spans="1:14">
      <c r="A329" s="7" t="s">
        <v>327</v>
      </c>
      <c r="B329" s="10">
        <v>4.5527053163436602</v>
      </c>
      <c r="C329" s="10">
        <v>0</v>
      </c>
      <c r="D329" s="10">
        <v>0</v>
      </c>
      <c r="E329" s="10">
        <v>2.8739348853445001</v>
      </c>
      <c r="F329" s="10">
        <v>4.6104911455602098</v>
      </c>
      <c r="G329" s="10">
        <v>0</v>
      </c>
      <c r="H329" s="10">
        <v>0</v>
      </c>
      <c r="I329" s="10">
        <v>0</v>
      </c>
      <c r="J329" s="10">
        <v>5.1695257070341496</v>
      </c>
      <c r="K329" s="10">
        <v>0</v>
      </c>
      <c r="L329" s="10">
        <v>0</v>
      </c>
      <c r="M329" s="10">
        <v>4.7399496080131502</v>
      </c>
      <c r="N329" s="10">
        <v>0</v>
      </c>
    </row>
    <row r="330" spans="1:14">
      <c r="A330" s="7" t="s">
        <v>328</v>
      </c>
      <c r="B330" s="10">
        <v>2.0129823619601002</v>
      </c>
      <c r="C330" s="10">
        <v>0</v>
      </c>
      <c r="D330" s="10">
        <v>0</v>
      </c>
      <c r="E330" s="10">
        <v>1.23619851077805</v>
      </c>
      <c r="F330" s="10">
        <v>0</v>
      </c>
      <c r="G330" s="10">
        <v>0</v>
      </c>
      <c r="H330" s="10">
        <v>4.4851244506745997</v>
      </c>
      <c r="I330" s="10">
        <v>3.3996521240021198</v>
      </c>
      <c r="J330" s="10">
        <v>0</v>
      </c>
      <c r="K330" s="10">
        <v>3.44836194245705</v>
      </c>
      <c r="L330" s="10">
        <v>0</v>
      </c>
      <c r="M330" s="10">
        <v>3.9598506792332802</v>
      </c>
      <c r="N330" s="10">
        <v>5.1211986953904001</v>
      </c>
    </row>
    <row r="331" spans="1:14">
      <c r="A331" s="7" t="s">
        <v>329</v>
      </c>
      <c r="B331" s="10">
        <v>2.7642116999794002</v>
      </c>
      <c r="C331" s="10">
        <v>4.5105095783772802</v>
      </c>
      <c r="D331" s="10">
        <v>0</v>
      </c>
      <c r="E331" s="10">
        <v>3.4030887970429702</v>
      </c>
      <c r="F331" s="10">
        <v>0</v>
      </c>
      <c r="G331" s="10">
        <v>3.3393583431085099</v>
      </c>
      <c r="H331" s="10">
        <v>1.27778225213692</v>
      </c>
      <c r="I331" s="10">
        <v>2.4784964867814998</v>
      </c>
      <c r="J331" s="10">
        <v>5.62607491058482</v>
      </c>
      <c r="K331" s="10">
        <v>3.5449220436120998</v>
      </c>
      <c r="L331" s="10">
        <v>0</v>
      </c>
      <c r="M331" s="10">
        <v>3.6767903857809299</v>
      </c>
      <c r="N331" s="10">
        <v>4.5189112862281799</v>
      </c>
    </row>
    <row r="332" spans="1:14">
      <c r="A332" s="7" t="s">
        <v>330</v>
      </c>
      <c r="B332" s="10">
        <v>4.4150265949593903</v>
      </c>
      <c r="C332" s="10">
        <v>0</v>
      </c>
      <c r="D332" s="10">
        <v>3.2827678974294101</v>
      </c>
      <c r="E332" s="10">
        <v>0</v>
      </c>
      <c r="F332" s="10">
        <v>0</v>
      </c>
      <c r="G332" s="10">
        <v>0</v>
      </c>
      <c r="H332" s="10">
        <v>0</v>
      </c>
      <c r="I332" s="10">
        <v>3.4146646912335199</v>
      </c>
      <c r="J332" s="10">
        <v>2.7901810490307102</v>
      </c>
      <c r="K332" s="10">
        <v>0</v>
      </c>
      <c r="L332" s="10">
        <v>0.71193169568330905</v>
      </c>
      <c r="M332" s="10">
        <v>2.2474391642558502</v>
      </c>
      <c r="N332" s="10">
        <v>0</v>
      </c>
    </row>
    <row r="333" spans="1:14">
      <c r="A333" s="7" t="s">
        <v>331</v>
      </c>
      <c r="B333" s="10">
        <v>2.5380388322942902</v>
      </c>
      <c r="C333" s="10">
        <v>0</v>
      </c>
      <c r="D333" s="10">
        <v>0</v>
      </c>
      <c r="E333" s="10">
        <v>1.2143576281164801</v>
      </c>
      <c r="F333" s="10">
        <v>5.2196193735011898</v>
      </c>
      <c r="G333" s="10">
        <v>4.1993606123102802</v>
      </c>
      <c r="H333" s="10">
        <v>0.56492385916439203</v>
      </c>
      <c r="I333" s="10">
        <v>4.8374570522368003</v>
      </c>
      <c r="J333" s="10">
        <v>0</v>
      </c>
      <c r="K333" s="10">
        <v>0</v>
      </c>
      <c r="L333" s="10">
        <v>4.5183095068020398</v>
      </c>
      <c r="M333" s="10">
        <v>3.7989011063147098</v>
      </c>
      <c r="N333" s="10">
        <v>3.9772323923726098</v>
      </c>
    </row>
    <row r="334" spans="1:14">
      <c r="A334" s="7" t="s">
        <v>332</v>
      </c>
      <c r="B334" s="10">
        <v>4.6074548429733504</v>
      </c>
      <c r="C334" s="10">
        <v>0</v>
      </c>
      <c r="D334" s="10">
        <v>4.3222727299093302</v>
      </c>
      <c r="E334" s="10">
        <v>3.8726183598961299</v>
      </c>
      <c r="F334" s="10">
        <v>4.4673156933282501</v>
      </c>
      <c r="G334" s="10">
        <v>0</v>
      </c>
      <c r="H334" s="10">
        <v>0</v>
      </c>
      <c r="I334" s="10">
        <v>0</v>
      </c>
      <c r="J334" s="10">
        <v>0</v>
      </c>
      <c r="K334" s="10">
        <v>4.5088741100348404</v>
      </c>
      <c r="L334" s="10">
        <v>2.4886208700056498</v>
      </c>
      <c r="M334" s="10">
        <v>4.2142198738709897</v>
      </c>
      <c r="N334" s="10">
        <v>0</v>
      </c>
    </row>
    <row r="335" spans="1:14">
      <c r="A335" s="7" t="s">
        <v>333</v>
      </c>
      <c r="B335" s="10">
        <v>4.11482470670152</v>
      </c>
      <c r="C335" s="10">
        <v>0</v>
      </c>
      <c r="D335" s="10">
        <v>0</v>
      </c>
      <c r="E335" s="10">
        <v>0</v>
      </c>
      <c r="F335" s="10">
        <v>0</v>
      </c>
      <c r="G335" s="10">
        <v>3.0271461558169199</v>
      </c>
      <c r="H335" s="10">
        <v>0</v>
      </c>
      <c r="I335" s="10">
        <v>4.2726892199655104</v>
      </c>
      <c r="J335" s="10">
        <v>3.82061564966267</v>
      </c>
      <c r="K335" s="10">
        <v>3.5158669494732102</v>
      </c>
      <c r="L335" s="10">
        <v>0</v>
      </c>
      <c r="M335" s="10">
        <v>4.6572962454437601</v>
      </c>
      <c r="N335" s="10">
        <v>0</v>
      </c>
    </row>
    <row r="336" spans="1:14">
      <c r="A336" s="7" t="s">
        <v>334</v>
      </c>
      <c r="B336" s="10">
        <v>0</v>
      </c>
      <c r="C336" s="10">
        <v>0</v>
      </c>
      <c r="D336" s="10">
        <v>0</v>
      </c>
      <c r="E336" s="10">
        <v>2.8804924051582801</v>
      </c>
      <c r="F336" s="10">
        <v>0</v>
      </c>
      <c r="G336" s="10">
        <v>3.9045706888581302</v>
      </c>
      <c r="H336" s="10">
        <v>0</v>
      </c>
      <c r="I336" s="10">
        <v>4.6242910874138099</v>
      </c>
      <c r="J336" s="10">
        <v>0</v>
      </c>
      <c r="K336" s="10">
        <v>0</v>
      </c>
      <c r="L336" s="10">
        <v>3.7652480536645299</v>
      </c>
      <c r="M336" s="10">
        <v>0</v>
      </c>
      <c r="N336" s="10">
        <v>0</v>
      </c>
    </row>
    <row r="337" spans="1:14">
      <c r="A337" s="7" t="s">
        <v>335</v>
      </c>
      <c r="B337" s="10">
        <v>4.2919842487349902</v>
      </c>
      <c r="C337" s="10">
        <v>0</v>
      </c>
      <c r="D337" s="10">
        <v>2.0579871806434999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1.83588962471982</v>
      </c>
      <c r="M337" s="10">
        <v>3.8865785381967601</v>
      </c>
      <c r="N337" s="10">
        <v>2.7414292269440499</v>
      </c>
    </row>
    <row r="338" spans="1:14">
      <c r="A338" s="7" t="s">
        <v>336</v>
      </c>
      <c r="B338" s="10">
        <v>0.39333348736034102</v>
      </c>
      <c r="C338" s="10">
        <v>0</v>
      </c>
      <c r="D338" s="10">
        <v>4.0549525020488204</v>
      </c>
      <c r="E338" s="10">
        <v>0</v>
      </c>
      <c r="F338" s="10">
        <v>5.7780610730845297</v>
      </c>
      <c r="G338" s="10">
        <v>2.94395706710656</v>
      </c>
      <c r="H338" s="10">
        <v>1.0744891513864601</v>
      </c>
      <c r="I338" s="10">
        <v>4.9586469785174998</v>
      </c>
      <c r="J338" s="10">
        <v>4.84496957700593</v>
      </c>
      <c r="K338" s="10">
        <v>3.9010867665464</v>
      </c>
      <c r="L338" s="10">
        <v>3.9528150598595899</v>
      </c>
      <c r="M338" s="10">
        <v>4.6351876904357798</v>
      </c>
      <c r="N338" s="10">
        <v>0</v>
      </c>
    </row>
    <row r="339" spans="1:14">
      <c r="A339" s="7" t="s">
        <v>337</v>
      </c>
      <c r="B339" s="10">
        <v>1.97935794738008</v>
      </c>
      <c r="C339" s="10">
        <v>2.33938438111822</v>
      </c>
      <c r="D339" s="10">
        <v>3.8823570250881598</v>
      </c>
      <c r="E339" s="10">
        <v>0</v>
      </c>
      <c r="F339" s="10">
        <v>5.9897526698348402</v>
      </c>
      <c r="G339" s="10">
        <v>3.6317678212718998</v>
      </c>
      <c r="H339" s="10">
        <v>0</v>
      </c>
      <c r="I339" s="10">
        <v>4.4588326040827004</v>
      </c>
      <c r="J339" s="10">
        <v>3.72285905893493</v>
      </c>
      <c r="K339" s="10">
        <v>3.2789027603376599</v>
      </c>
      <c r="L339" s="10">
        <v>0</v>
      </c>
      <c r="M339" s="10">
        <v>1.2577500418005101</v>
      </c>
      <c r="N339" s="10">
        <v>4.3118734632732796</v>
      </c>
    </row>
    <row r="340" spans="1:14">
      <c r="A340" s="7" t="s">
        <v>338</v>
      </c>
      <c r="B340" s="10">
        <v>4.9087118775840999</v>
      </c>
      <c r="C340" s="10">
        <v>4.9233072210945803</v>
      </c>
      <c r="D340" s="10">
        <v>4.1846877911464002</v>
      </c>
      <c r="E340" s="10">
        <v>0</v>
      </c>
      <c r="F340" s="10">
        <v>6.2326132343840097</v>
      </c>
      <c r="G340" s="10">
        <v>3.9805370163426801</v>
      </c>
      <c r="H340" s="10">
        <v>0</v>
      </c>
      <c r="I340" s="10">
        <v>4.5320105404373701</v>
      </c>
      <c r="J340" s="10">
        <v>5.72044013030402</v>
      </c>
      <c r="K340" s="10">
        <v>0</v>
      </c>
      <c r="L340" s="10">
        <v>5.0146645823425704</v>
      </c>
      <c r="M340" s="10">
        <v>4.3473347279600603</v>
      </c>
      <c r="N340" s="10">
        <v>4.2328930474370798</v>
      </c>
    </row>
    <row r="341" spans="1:14">
      <c r="A341" s="7" t="s">
        <v>339</v>
      </c>
      <c r="B341" s="10">
        <v>0</v>
      </c>
      <c r="C341" s="10">
        <v>0</v>
      </c>
      <c r="D341" s="10">
        <v>0</v>
      </c>
      <c r="E341" s="10">
        <v>0</v>
      </c>
      <c r="F341" s="10">
        <v>3.9224559289010599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</row>
    <row r="342" spans="1:14">
      <c r="A342" s="7" t="s">
        <v>340</v>
      </c>
      <c r="B342" s="10">
        <v>2.3064354637603199</v>
      </c>
      <c r="C342" s="10">
        <v>0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1.6963322229600999</v>
      </c>
      <c r="L342" s="10">
        <v>0</v>
      </c>
      <c r="M342" s="10">
        <v>0.64032048973876099</v>
      </c>
      <c r="N342" s="10">
        <v>0</v>
      </c>
    </row>
    <row r="343" spans="1:14">
      <c r="A343" s="7" t="s">
        <v>341</v>
      </c>
      <c r="B343" s="10">
        <v>1.75315607058701</v>
      </c>
      <c r="C343" s="10">
        <v>0</v>
      </c>
      <c r="D343" s="10">
        <v>0</v>
      </c>
      <c r="E343" s="10">
        <v>2.1167144036271202</v>
      </c>
      <c r="F343" s="10">
        <v>0</v>
      </c>
      <c r="G343" s="10">
        <v>0</v>
      </c>
      <c r="H343" s="10">
        <v>0</v>
      </c>
      <c r="I343" s="10">
        <v>3.74958270249744</v>
      </c>
      <c r="J343" s="10">
        <v>0</v>
      </c>
      <c r="K343" s="10">
        <v>0</v>
      </c>
      <c r="L343" s="10">
        <v>2.6860735944713201</v>
      </c>
      <c r="M343" s="10">
        <v>0</v>
      </c>
      <c r="N343" s="10">
        <v>0</v>
      </c>
    </row>
    <row r="344" spans="1:14">
      <c r="A344" s="7" t="s">
        <v>342</v>
      </c>
      <c r="B344" s="10">
        <v>3.1619059633456899</v>
      </c>
      <c r="C344" s="10">
        <v>0</v>
      </c>
      <c r="D344" s="10">
        <v>1.7291430414114299</v>
      </c>
      <c r="E344" s="10">
        <v>0</v>
      </c>
      <c r="F344" s="10">
        <v>0</v>
      </c>
      <c r="G344" s="10">
        <v>0</v>
      </c>
      <c r="H344" s="10">
        <v>0</v>
      </c>
      <c r="I344" s="10">
        <v>3.15860124908719</v>
      </c>
      <c r="J344" s="10">
        <v>0</v>
      </c>
      <c r="K344" s="10">
        <v>0</v>
      </c>
      <c r="L344" s="10">
        <v>0</v>
      </c>
      <c r="M344" s="10">
        <v>2.0871724837080201</v>
      </c>
      <c r="N344" s="10">
        <v>0.81557407914814695</v>
      </c>
    </row>
    <row r="345" spans="1:14">
      <c r="A345" s="7" t="s">
        <v>343</v>
      </c>
      <c r="B345" s="10">
        <v>0</v>
      </c>
      <c r="C345" s="10">
        <v>0</v>
      </c>
      <c r="D345" s="10">
        <v>0</v>
      </c>
      <c r="E345" s="10">
        <v>0</v>
      </c>
      <c r="F345" s="10">
        <v>5.5633360980615301</v>
      </c>
      <c r="G345" s="10">
        <v>4.2690357683834499</v>
      </c>
      <c r="H345" s="10">
        <v>0</v>
      </c>
      <c r="I345" s="10">
        <v>0</v>
      </c>
      <c r="J345" s="10">
        <v>0</v>
      </c>
      <c r="K345" s="10">
        <v>0</v>
      </c>
      <c r="L345" s="10">
        <v>2.5697157440149301</v>
      </c>
      <c r="M345" s="10">
        <v>3.2611023690206702</v>
      </c>
      <c r="N345" s="10">
        <v>2.8822178222743702</v>
      </c>
    </row>
    <row r="346" spans="1:14">
      <c r="A346" s="7" t="s">
        <v>344</v>
      </c>
      <c r="B346" s="10">
        <v>0</v>
      </c>
      <c r="C346" s="10">
        <v>0</v>
      </c>
      <c r="D346" s="10">
        <v>0</v>
      </c>
      <c r="E346" s="10">
        <v>0</v>
      </c>
      <c r="F346" s="10">
        <v>0</v>
      </c>
      <c r="G346" s="10">
        <v>0</v>
      </c>
      <c r="H346" s="10">
        <v>3.4174714485756499</v>
      </c>
      <c r="I346" s="10">
        <v>3.94719248053139</v>
      </c>
      <c r="J346" s="10">
        <v>3.3848229678293902</v>
      </c>
      <c r="K346" s="10">
        <v>1.50907304982803</v>
      </c>
      <c r="L346" s="10">
        <v>0</v>
      </c>
      <c r="M346" s="10">
        <v>3.4143234564143401</v>
      </c>
      <c r="N346" s="10">
        <v>0</v>
      </c>
    </row>
    <row r="347" spans="1:14">
      <c r="A347" s="7" t="s">
        <v>345</v>
      </c>
      <c r="B347" s="10">
        <v>2.8803598726456401</v>
      </c>
      <c r="C347" s="10">
        <v>0</v>
      </c>
      <c r="D347" s="10">
        <v>0</v>
      </c>
      <c r="E347" s="10">
        <v>3.9060158918984502</v>
      </c>
      <c r="F347" s="10">
        <v>5.4509549189868096</v>
      </c>
      <c r="G347" s="10">
        <v>0</v>
      </c>
      <c r="H347" s="10">
        <v>2.5327955424024799</v>
      </c>
      <c r="I347" s="10">
        <v>4.7040688301804003</v>
      </c>
      <c r="J347" s="10">
        <v>0</v>
      </c>
      <c r="K347" s="10">
        <v>0</v>
      </c>
      <c r="L347" s="10">
        <v>0.31043622963301598</v>
      </c>
      <c r="M347" s="10">
        <v>0.89335741351422104</v>
      </c>
      <c r="N347" s="10">
        <v>2.8433961076135201</v>
      </c>
    </row>
    <row r="348" spans="1:14">
      <c r="A348" s="7" t="s">
        <v>346</v>
      </c>
      <c r="B348" s="10">
        <v>2.2417056879145498</v>
      </c>
      <c r="C348" s="10">
        <v>0</v>
      </c>
      <c r="D348" s="10">
        <v>3.1838522544492198</v>
      </c>
      <c r="E348" s="10">
        <v>3.7808051805662801</v>
      </c>
      <c r="F348" s="10">
        <v>5.3179117766255697</v>
      </c>
      <c r="G348" s="10">
        <v>0</v>
      </c>
      <c r="H348" s="10">
        <v>3.0455676579378701</v>
      </c>
      <c r="I348" s="10">
        <v>4.4951555098309397</v>
      </c>
      <c r="J348" s="10">
        <v>4.7652933985411599</v>
      </c>
      <c r="K348" s="10">
        <v>2.1345315467363699</v>
      </c>
      <c r="L348" s="10">
        <v>3.7804612136254501</v>
      </c>
      <c r="M348" s="10">
        <v>3.82964350385459</v>
      </c>
      <c r="N348" s="10">
        <v>3.44235411844494</v>
      </c>
    </row>
    <row r="349" spans="1:14">
      <c r="A349" s="7" t="s">
        <v>347</v>
      </c>
      <c r="B349" s="10">
        <v>3.0190196950677599</v>
      </c>
      <c r="C349" s="10">
        <v>0.96507622851903596</v>
      </c>
      <c r="D349" s="10">
        <v>2.0183352490152902</v>
      </c>
      <c r="E349" s="10">
        <v>2.9002429498037401</v>
      </c>
      <c r="F349" s="10">
        <v>5.3601660273193898</v>
      </c>
      <c r="G349" s="10">
        <v>3.53939510076273</v>
      </c>
      <c r="H349" s="10">
        <v>2.7627390443490198</v>
      </c>
      <c r="I349" s="10">
        <v>1.48177588912799</v>
      </c>
      <c r="J349" s="10">
        <v>3.8838625684339299</v>
      </c>
      <c r="K349" s="10">
        <v>0</v>
      </c>
      <c r="L349" s="10">
        <v>1.48086776332727</v>
      </c>
      <c r="M349" s="10">
        <v>0.10532117324889</v>
      </c>
      <c r="N349" s="10">
        <v>0.17088952896517501</v>
      </c>
    </row>
    <row r="350" spans="1:14">
      <c r="A350" s="7" t="s">
        <v>348</v>
      </c>
      <c r="B350" s="10">
        <v>2.7928070924876098</v>
      </c>
      <c r="C350" s="10">
        <v>4.2157985271693601</v>
      </c>
      <c r="D350" s="10">
        <v>3.1881130854891002</v>
      </c>
      <c r="E350" s="10">
        <v>0</v>
      </c>
      <c r="F350" s="10">
        <v>4.9895429012924097</v>
      </c>
      <c r="G350" s="10">
        <v>3.2723837637475</v>
      </c>
      <c r="H350" s="10">
        <v>3.2941935272777001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</row>
    <row r="351" spans="1:14">
      <c r="A351" s="7" t="s">
        <v>349</v>
      </c>
      <c r="B351" s="10">
        <v>0</v>
      </c>
      <c r="C351" s="10">
        <v>4.3835946546765898</v>
      </c>
      <c r="D351" s="10">
        <v>0.12723010976395499</v>
      </c>
      <c r="E351" s="10">
        <v>3.1859978012886798</v>
      </c>
      <c r="F351" s="10">
        <v>5.77229649456042</v>
      </c>
      <c r="G351" s="10">
        <v>4.5158488548651903</v>
      </c>
      <c r="H351" s="10">
        <v>3.2465012974071401</v>
      </c>
      <c r="I351" s="10">
        <v>0</v>
      </c>
      <c r="J351" s="10">
        <v>5.3379106633461397</v>
      </c>
      <c r="K351" s="10">
        <v>3.6595198815882499</v>
      </c>
      <c r="L351" s="10">
        <v>0</v>
      </c>
      <c r="M351" s="10">
        <v>0</v>
      </c>
      <c r="N351" s="10">
        <v>4.0816482433229302</v>
      </c>
    </row>
    <row r="352" spans="1:14">
      <c r="A352" s="7" t="s">
        <v>350</v>
      </c>
      <c r="B352" s="10">
        <v>3.9245936784694</v>
      </c>
      <c r="C352" s="10">
        <v>0</v>
      </c>
      <c r="D352" s="10">
        <v>0</v>
      </c>
      <c r="E352" s="10">
        <v>3.9017080066555598</v>
      </c>
      <c r="F352" s="10">
        <v>3.6367926770974899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</row>
    <row r="353" spans="1:14">
      <c r="A353" s="7" t="s">
        <v>351</v>
      </c>
      <c r="B353" s="10">
        <v>0</v>
      </c>
      <c r="C353" s="10">
        <v>0</v>
      </c>
      <c r="D353" s="10">
        <v>3.9762419579813799</v>
      </c>
      <c r="E353" s="10">
        <v>4.0998492165491003</v>
      </c>
      <c r="F353" s="10">
        <v>5.4521686170898702</v>
      </c>
      <c r="G353" s="10">
        <v>4.0154603610638704</v>
      </c>
      <c r="H353" s="10">
        <v>4.2332301191636503</v>
      </c>
      <c r="I353" s="10">
        <v>2.9198681946796601</v>
      </c>
      <c r="J353" s="10">
        <v>5.4511976372841504</v>
      </c>
      <c r="K353" s="10">
        <v>0</v>
      </c>
      <c r="L353" s="10">
        <v>0</v>
      </c>
      <c r="M353" s="10">
        <v>0</v>
      </c>
      <c r="N353" s="10">
        <v>8.3434585293346401E-3</v>
      </c>
    </row>
    <row r="354" spans="1:14">
      <c r="A354" s="7" t="s">
        <v>352</v>
      </c>
      <c r="B354" s="10">
        <v>3.7704892211227001</v>
      </c>
      <c r="C354" s="10">
        <v>0</v>
      </c>
      <c r="D354" s="10">
        <v>0</v>
      </c>
      <c r="E354" s="10">
        <v>0</v>
      </c>
      <c r="F354" s="10">
        <v>5.1019891899290499</v>
      </c>
      <c r="G354" s="10">
        <v>2.6779470807416499</v>
      </c>
      <c r="H354" s="10">
        <v>3.3945921375510002</v>
      </c>
      <c r="I354" s="10">
        <v>2.4811933154983898</v>
      </c>
      <c r="J354" s="10">
        <v>4.5708413329067499</v>
      </c>
      <c r="K354" s="10">
        <v>3.71635391806924</v>
      </c>
      <c r="L354" s="10">
        <v>0</v>
      </c>
      <c r="M354" s="10">
        <v>0</v>
      </c>
      <c r="N354" s="10">
        <v>4.8595249086021504</v>
      </c>
    </row>
    <row r="355" spans="1:14">
      <c r="A355" s="7" t="s">
        <v>353</v>
      </c>
      <c r="B355" s="10">
        <v>0</v>
      </c>
      <c r="C355" s="10">
        <v>3.04334479173429</v>
      </c>
      <c r="D355" s="10">
        <v>0</v>
      </c>
      <c r="E355" s="10">
        <v>0</v>
      </c>
      <c r="F355" s="10">
        <v>4.2115567180030498</v>
      </c>
      <c r="G355" s="10">
        <v>3.0499529936299599</v>
      </c>
      <c r="H355" s="10">
        <v>0</v>
      </c>
      <c r="I355" s="10">
        <v>3.6102200069142998</v>
      </c>
      <c r="J355" s="10">
        <v>3.70380684717738</v>
      </c>
      <c r="K355" s="10">
        <v>0</v>
      </c>
      <c r="L355" s="10">
        <v>3.0410455979303199</v>
      </c>
      <c r="M355" s="10">
        <v>0</v>
      </c>
      <c r="N355" s="10">
        <v>0</v>
      </c>
    </row>
    <row r="356" spans="1:14">
      <c r="A356" s="7" t="s">
        <v>354</v>
      </c>
      <c r="B356" s="10">
        <v>0</v>
      </c>
      <c r="C356" s="10">
        <v>0</v>
      </c>
      <c r="D356" s="10">
        <v>0</v>
      </c>
      <c r="E356" s="10">
        <v>0</v>
      </c>
      <c r="F356" s="10">
        <v>3.0273734608791498</v>
      </c>
      <c r="G356" s="10">
        <v>0</v>
      </c>
      <c r="H356" s="10">
        <v>0</v>
      </c>
      <c r="I356" s="10">
        <v>0</v>
      </c>
      <c r="J356" s="10">
        <v>0</v>
      </c>
      <c r="K356" s="10">
        <v>2.6868933700427098</v>
      </c>
      <c r="L356" s="10">
        <v>0</v>
      </c>
      <c r="M356" s="10">
        <v>0</v>
      </c>
      <c r="N356" s="10">
        <v>0</v>
      </c>
    </row>
    <row r="357" spans="1:14">
      <c r="A357" s="7" t="s">
        <v>355</v>
      </c>
      <c r="B357" s="10">
        <v>0</v>
      </c>
      <c r="C357" s="10">
        <v>0</v>
      </c>
      <c r="D357" s="10">
        <v>0</v>
      </c>
      <c r="E357" s="10">
        <v>0</v>
      </c>
      <c r="F357" s="10">
        <v>4.2796640235866601</v>
      </c>
      <c r="G357" s="10">
        <v>0</v>
      </c>
      <c r="H357" s="10">
        <v>3.2475650856791201</v>
      </c>
      <c r="I357" s="10">
        <v>0</v>
      </c>
      <c r="J357" s="10">
        <v>3.3896092874988599</v>
      </c>
      <c r="K357" s="10">
        <v>3.7404864151460502</v>
      </c>
      <c r="L357" s="10">
        <v>0.41714229790914997</v>
      </c>
      <c r="M357" s="10">
        <v>0</v>
      </c>
      <c r="N357" s="10">
        <v>0</v>
      </c>
    </row>
    <row r="358" spans="1:14">
      <c r="A358" s="7" t="s">
        <v>356</v>
      </c>
      <c r="B358" s="10">
        <v>4.2639457829681797</v>
      </c>
      <c r="C358" s="10">
        <v>3.84887770398017</v>
      </c>
      <c r="D358" s="10">
        <v>0</v>
      </c>
      <c r="E358" s="10">
        <v>0</v>
      </c>
      <c r="F358" s="10">
        <v>5.1916098199427001</v>
      </c>
      <c r="G358" s="10">
        <v>2.8847530870252802</v>
      </c>
      <c r="H358" s="10">
        <v>3.2081555620377902</v>
      </c>
      <c r="I358" s="10">
        <v>4.1616191449790598</v>
      </c>
      <c r="J358" s="10">
        <v>4.5971868549539403</v>
      </c>
      <c r="K358" s="10">
        <v>3.94565941530916</v>
      </c>
      <c r="L358" s="10">
        <v>3.27473321047699</v>
      </c>
      <c r="M358" s="10">
        <v>3.8387394188591299</v>
      </c>
      <c r="N358" s="10">
        <v>4.5615300577304501</v>
      </c>
    </row>
    <row r="359" spans="1:14">
      <c r="A359" s="7" t="s">
        <v>357</v>
      </c>
      <c r="B359" s="10">
        <v>0</v>
      </c>
      <c r="C359" s="10">
        <v>0</v>
      </c>
      <c r="D359" s="10">
        <v>0</v>
      </c>
      <c r="E359" s="10">
        <v>3.35059425203705</v>
      </c>
      <c r="F359" s="10">
        <v>5.4863249629582098</v>
      </c>
      <c r="G359" s="10">
        <v>2.8505714239785198</v>
      </c>
      <c r="H359" s="10">
        <v>3.8085312573927199</v>
      </c>
      <c r="I359" s="10">
        <v>4.2255942794363799</v>
      </c>
      <c r="J359" s="10">
        <v>4.1470425211824704</v>
      </c>
      <c r="K359" s="10">
        <v>0.374664596475551</v>
      </c>
      <c r="L359" s="10">
        <v>3.3966836244959802</v>
      </c>
      <c r="M359" s="10">
        <v>3.4050688896957402</v>
      </c>
      <c r="N359" s="10">
        <v>4.55775411656019</v>
      </c>
    </row>
    <row r="360" spans="1:14">
      <c r="A360" s="7" t="s">
        <v>358</v>
      </c>
      <c r="B360" s="10">
        <v>3.66774799752781</v>
      </c>
      <c r="C360" s="10">
        <v>0</v>
      </c>
      <c r="D360" s="10">
        <v>2.52395778567805</v>
      </c>
      <c r="E360" s="10">
        <v>0</v>
      </c>
      <c r="F360" s="10">
        <v>4.4991478651511798</v>
      </c>
      <c r="G360" s="10">
        <v>0</v>
      </c>
      <c r="H360" s="10">
        <v>2.9208702654171499</v>
      </c>
      <c r="I360" s="10">
        <v>2.8855491934172899</v>
      </c>
      <c r="J360" s="10">
        <v>0</v>
      </c>
      <c r="K360" s="10">
        <v>0</v>
      </c>
      <c r="L360" s="10">
        <v>0</v>
      </c>
      <c r="M360" s="10">
        <v>0</v>
      </c>
      <c r="N360" s="10">
        <v>4.1552755727223198</v>
      </c>
    </row>
    <row r="361" spans="1:14">
      <c r="A361" s="7" t="s">
        <v>359</v>
      </c>
      <c r="B361" s="10">
        <v>3.5064287329838599</v>
      </c>
      <c r="C361" s="10">
        <v>0</v>
      </c>
      <c r="D361" s="10">
        <v>0.39771209524936402</v>
      </c>
      <c r="E361" s="10">
        <v>0</v>
      </c>
      <c r="F361" s="10">
        <v>3.93211084896505</v>
      </c>
      <c r="G361" s="10">
        <v>0</v>
      </c>
      <c r="H361" s="10">
        <v>2.6212282718135702</v>
      </c>
      <c r="I361" s="10">
        <v>0</v>
      </c>
      <c r="J361" s="10">
        <v>0</v>
      </c>
      <c r="K361" s="10">
        <v>0.70590676254196105</v>
      </c>
      <c r="L361" s="10">
        <v>0</v>
      </c>
      <c r="M361" s="10">
        <v>0</v>
      </c>
      <c r="N361" s="10">
        <v>0</v>
      </c>
    </row>
    <row r="362" spans="1:14">
      <c r="A362" s="7" t="s">
        <v>360</v>
      </c>
      <c r="B362" s="10">
        <v>0</v>
      </c>
      <c r="C362" s="10">
        <v>0</v>
      </c>
      <c r="D362" s="10">
        <v>0.47263427850761303</v>
      </c>
      <c r="E362" s="10">
        <v>4.0571992122616098</v>
      </c>
      <c r="F362" s="10">
        <v>4.0776689148892302</v>
      </c>
      <c r="G362" s="10">
        <v>2.51390691182077</v>
      </c>
      <c r="H362" s="10">
        <v>0</v>
      </c>
      <c r="I362" s="10">
        <v>0</v>
      </c>
      <c r="J362" s="10">
        <v>4.6786637494628396</v>
      </c>
      <c r="K362" s="10">
        <v>0</v>
      </c>
      <c r="L362" s="10">
        <v>0.40186953325491098</v>
      </c>
      <c r="M362" s="10">
        <v>0</v>
      </c>
      <c r="N362" s="10">
        <v>0</v>
      </c>
    </row>
    <row r="363" spans="1:14">
      <c r="A363" s="7" t="s">
        <v>361</v>
      </c>
      <c r="B363" s="10">
        <v>0.54846790229825704</v>
      </c>
      <c r="C363" s="10">
        <v>0</v>
      </c>
      <c r="D363" s="10">
        <v>0</v>
      </c>
      <c r="E363" s="10">
        <v>2.8040410452567701</v>
      </c>
      <c r="F363" s="10">
        <v>3.9023748123375199</v>
      </c>
      <c r="G363" s="10">
        <v>0</v>
      </c>
      <c r="H363" s="10">
        <v>2.6230686188689498</v>
      </c>
      <c r="I363" s="10">
        <v>0</v>
      </c>
      <c r="J363" s="10">
        <v>4.4316895703580199</v>
      </c>
      <c r="K363" s="10">
        <v>0</v>
      </c>
      <c r="L363" s="10">
        <v>0</v>
      </c>
      <c r="M363" s="10">
        <v>0</v>
      </c>
      <c r="N363" s="10">
        <v>0.412398678586965</v>
      </c>
    </row>
    <row r="364" spans="1:14">
      <c r="A364" s="7" t="s">
        <v>362</v>
      </c>
      <c r="B364" s="10">
        <v>0</v>
      </c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.57575724583875099</v>
      </c>
      <c r="L364" s="10">
        <v>0</v>
      </c>
      <c r="M364" s="10">
        <v>0</v>
      </c>
      <c r="N364" s="10">
        <v>0</v>
      </c>
    </row>
    <row r="365" spans="1:14">
      <c r="A365" s="7" t="s">
        <v>363</v>
      </c>
      <c r="B365" s="10">
        <v>3.0496873982270599E-2</v>
      </c>
      <c r="C365" s="10">
        <v>0</v>
      </c>
      <c r="D365" s="10">
        <v>0</v>
      </c>
      <c r="E365" s="10">
        <v>0</v>
      </c>
      <c r="F365" s="10">
        <v>5.3139988432720404</v>
      </c>
      <c r="G365" s="10">
        <v>0.69022563154759198</v>
      </c>
      <c r="H365" s="10">
        <v>2.6126479648476502</v>
      </c>
      <c r="I365" s="10">
        <v>2.34834843443427</v>
      </c>
      <c r="J365" s="10">
        <v>0</v>
      </c>
      <c r="K365" s="10">
        <v>0</v>
      </c>
      <c r="L365" s="10">
        <v>0.55960750004952498</v>
      </c>
      <c r="M365" s="10">
        <v>8.2804759582115403E-2</v>
      </c>
      <c r="N365" s="10">
        <v>0</v>
      </c>
    </row>
    <row r="366" spans="1:14">
      <c r="A366" s="7" t="s">
        <v>364</v>
      </c>
      <c r="B366" s="10">
        <v>0</v>
      </c>
      <c r="C366" s="10">
        <v>0</v>
      </c>
      <c r="D366" s="10">
        <v>0</v>
      </c>
      <c r="E366" s="10">
        <v>0</v>
      </c>
      <c r="F366" s="10">
        <v>4.4002939167784598</v>
      </c>
      <c r="G366" s="10">
        <v>3.7524791423562598</v>
      </c>
      <c r="H366" s="10">
        <v>4.0079396947026398</v>
      </c>
      <c r="I366" s="10">
        <v>0</v>
      </c>
      <c r="J366" s="10">
        <v>3.8891885760659402</v>
      </c>
      <c r="K366" s="10">
        <v>3.0043318019092098</v>
      </c>
      <c r="L366" s="10">
        <v>0</v>
      </c>
      <c r="M366" s="10">
        <v>0</v>
      </c>
      <c r="N366" s="10">
        <v>0</v>
      </c>
    </row>
    <row r="367" spans="1:14">
      <c r="A367" s="7" t="s">
        <v>365</v>
      </c>
      <c r="B367" s="10">
        <v>0</v>
      </c>
      <c r="C367" s="10">
        <v>0</v>
      </c>
      <c r="D367" s="10">
        <v>0</v>
      </c>
      <c r="E367" s="10">
        <v>0</v>
      </c>
      <c r="F367" s="10">
        <v>3.3671229099122901</v>
      </c>
      <c r="G367" s="10">
        <v>3.86528823771692</v>
      </c>
      <c r="H367" s="10">
        <v>2.6954258980024601</v>
      </c>
      <c r="I367" s="10">
        <v>0</v>
      </c>
      <c r="J367" s="10">
        <v>4.2880773062715702</v>
      </c>
      <c r="K367" s="10">
        <v>2.8800372337331401</v>
      </c>
      <c r="L367" s="10">
        <v>0</v>
      </c>
      <c r="M367" s="10">
        <v>0</v>
      </c>
      <c r="N367" s="10">
        <v>0</v>
      </c>
    </row>
    <row r="368" spans="1:14">
      <c r="A368" s="7" t="s">
        <v>366</v>
      </c>
      <c r="B368" s="10">
        <v>0</v>
      </c>
      <c r="C368" s="10">
        <v>0</v>
      </c>
      <c r="D368" s="10">
        <v>0</v>
      </c>
      <c r="E368" s="10">
        <v>0</v>
      </c>
      <c r="F368" s="10">
        <v>0.55564379692664601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0</v>
      </c>
    </row>
    <row r="369" spans="1:14">
      <c r="A369" s="7" t="s">
        <v>367</v>
      </c>
      <c r="B369" s="10">
        <v>0</v>
      </c>
      <c r="C369" s="10">
        <v>0</v>
      </c>
      <c r="D369" s="10">
        <v>0</v>
      </c>
      <c r="E369" s="10">
        <v>0</v>
      </c>
      <c r="F369" s="10">
        <v>3.0510900202673201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</row>
    <row r="370" spans="1:14">
      <c r="A370" s="7" t="s">
        <v>368</v>
      </c>
      <c r="B370" s="10">
        <v>0</v>
      </c>
      <c r="C370" s="10">
        <v>0</v>
      </c>
      <c r="D370" s="10">
        <v>2.26083612884675</v>
      </c>
      <c r="E370" s="10">
        <v>0</v>
      </c>
      <c r="F370" s="10">
        <v>3.7934647180971099</v>
      </c>
      <c r="G370" s="10">
        <v>3.45500091120218</v>
      </c>
      <c r="H370" s="10">
        <v>2.4268212201369201</v>
      </c>
      <c r="I370" s="10">
        <v>0</v>
      </c>
      <c r="J370" s="10">
        <v>4.1640263162407196</v>
      </c>
      <c r="K370" s="10">
        <v>0</v>
      </c>
      <c r="L370" s="10">
        <v>0</v>
      </c>
      <c r="M370" s="10">
        <v>0</v>
      </c>
      <c r="N370" s="10">
        <v>0</v>
      </c>
    </row>
    <row r="371" spans="1:14">
      <c r="A371" s="7" t="s">
        <v>369</v>
      </c>
      <c r="B371" s="10">
        <v>0</v>
      </c>
      <c r="C371" s="10">
        <v>0.382736766577356</v>
      </c>
      <c r="D371" s="10">
        <v>2.32011282851207</v>
      </c>
      <c r="E371" s="10">
        <v>2.4350325464377001</v>
      </c>
      <c r="F371" s="10">
        <v>4.5659284222697902</v>
      </c>
      <c r="G371" s="10">
        <v>0</v>
      </c>
      <c r="H371" s="10">
        <v>3.2296217650497399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</row>
    <row r="372" spans="1:14">
      <c r="A372" s="7" t="s">
        <v>370</v>
      </c>
      <c r="B372" s="10">
        <v>0</v>
      </c>
      <c r="C372" s="10">
        <v>0</v>
      </c>
      <c r="D372" s="10">
        <v>0</v>
      </c>
      <c r="E372" s="10">
        <v>0</v>
      </c>
      <c r="F372" s="10">
        <v>3.2306200078028602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2.5013411640077301</v>
      </c>
      <c r="M372" s="10">
        <v>0</v>
      </c>
      <c r="N372" s="10">
        <v>0</v>
      </c>
    </row>
    <row r="373" spans="1:14">
      <c r="A373" s="7" t="s">
        <v>371</v>
      </c>
      <c r="B373" s="10">
        <v>0</v>
      </c>
      <c r="C373" s="10">
        <v>0</v>
      </c>
      <c r="D373" s="10">
        <v>0</v>
      </c>
      <c r="E373" s="10">
        <v>0</v>
      </c>
      <c r="F373" s="10">
        <v>4.5630385323602596</v>
      </c>
      <c r="G373" s="10">
        <v>2.3626716322396999</v>
      </c>
      <c r="H373" s="10">
        <v>1.7947625871052</v>
      </c>
      <c r="I373" s="10">
        <v>0</v>
      </c>
      <c r="J373" s="10">
        <v>2.3403585242931899E-3</v>
      </c>
      <c r="K373" s="10">
        <v>0</v>
      </c>
      <c r="L373" s="10">
        <v>0</v>
      </c>
      <c r="M373" s="10">
        <v>1.70049590774823</v>
      </c>
      <c r="N373" s="10">
        <v>0</v>
      </c>
    </row>
    <row r="374" spans="1:14">
      <c r="A374" s="7" t="s">
        <v>372</v>
      </c>
      <c r="B374" s="10">
        <v>0</v>
      </c>
      <c r="C374" s="10">
        <v>0</v>
      </c>
      <c r="D374" s="10">
        <v>0</v>
      </c>
      <c r="E374" s="10">
        <v>0</v>
      </c>
      <c r="F374" s="10">
        <v>0</v>
      </c>
      <c r="G374" s="10">
        <v>3.5049119221250402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</row>
    <row r="375" spans="1:14">
      <c r="A375" s="7" t="s">
        <v>373</v>
      </c>
      <c r="B375" s="10">
        <v>0.18021152678986299</v>
      </c>
      <c r="C375" s="10">
        <v>2.7602322043666598</v>
      </c>
      <c r="D375" s="10">
        <v>0</v>
      </c>
      <c r="E375" s="10">
        <v>0</v>
      </c>
      <c r="F375" s="10">
        <v>3.8597822482755402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3.2189263674250901</v>
      </c>
    </row>
    <row r="376" spans="1:14">
      <c r="A376" s="7" t="s">
        <v>374</v>
      </c>
      <c r="B376" s="10">
        <v>0</v>
      </c>
      <c r="C376" s="10">
        <v>0</v>
      </c>
      <c r="D376" s="10">
        <v>0</v>
      </c>
      <c r="E376" s="10">
        <v>0</v>
      </c>
      <c r="F376" s="10">
        <v>0</v>
      </c>
      <c r="G376" s="10">
        <v>0.39735469607258</v>
      </c>
      <c r="H376" s="10">
        <v>0</v>
      </c>
      <c r="I376" s="10">
        <v>0</v>
      </c>
      <c r="J376" s="10">
        <v>0</v>
      </c>
      <c r="K376" s="10">
        <v>0</v>
      </c>
      <c r="L376" s="10">
        <v>3.3968280717950598E-2</v>
      </c>
      <c r="M376" s="10">
        <v>0</v>
      </c>
      <c r="N376" s="10">
        <v>0</v>
      </c>
    </row>
    <row r="377" spans="1:14">
      <c r="A377" s="7" t="s">
        <v>375</v>
      </c>
      <c r="B377" s="10">
        <v>0</v>
      </c>
      <c r="C377" s="10">
        <v>0</v>
      </c>
      <c r="D377" s="10">
        <v>0</v>
      </c>
      <c r="E377" s="10">
        <v>0</v>
      </c>
      <c r="F377" s="10">
        <v>0</v>
      </c>
      <c r="G377" s="10">
        <v>3.86620631767186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</row>
    <row r="378" spans="1:14">
      <c r="A378" s="7" t="s">
        <v>376</v>
      </c>
      <c r="B378" s="10">
        <v>0</v>
      </c>
      <c r="C378" s="10">
        <v>0</v>
      </c>
      <c r="D378" s="10">
        <v>3.4332979389353699</v>
      </c>
      <c r="E378" s="10">
        <v>0</v>
      </c>
      <c r="F378" s="10">
        <v>0</v>
      </c>
      <c r="G378" s="10">
        <v>4.02511954277937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2.67383949502267</v>
      </c>
    </row>
    <row r="379" spans="1:14">
      <c r="A379" s="7" t="s">
        <v>377</v>
      </c>
      <c r="B379" s="10">
        <v>0</v>
      </c>
      <c r="C379" s="10">
        <v>0</v>
      </c>
      <c r="D379" s="10">
        <v>0</v>
      </c>
      <c r="E379" s="10">
        <v>0</v>
      </c>
      <c r="F379" s="10">
        <v>0</v>
      </c>
      <c r="G379" s="10">
        <v>4.0416581864210199</v>
      </c>
      <c r="H379" s="10">
        <v>2.7318988483370998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3.2456695603394898</v>
      </c>
    </row>
    <row r="380" spans="1:14">
      <c r="A380" s="7" t="s">
        <v>378</v>
      </c>
      <c r="B380" s="10">
        <v>0</v>
      </c>
      <c r="C380" s="10">
        <v>0</v>
      </c>
      <c r="D380" s="10">
        <v>0</v>
      </c>
      <c r="E380" s="10">
        <v>0</v>
      </c>
      <c r="F380" s="10">
        <v>0.34411427544547502</v>
      </c>
      <c r="G380" s="10">
        <v>3.0650336015810602</v>
      </c>
      <c r="H380" s="10">
        <v>2.5443006245300102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</row>
    <row r="381" spans="1:14">
      <c r="A381" s="7" t="s">
        <v>379</v>
      </c>
      <c r="B381" s="10">
        <v>0</v>
      </c>
      <c r="C381" s="10">
        <v>0</v>
      </c>
      <c r="D381" s="10">
        <v>0</v>
      </c>
      <c r="E381" s="10">
        <v>0</v>
      </c>
      <c r="F381" s="10">
        <v>0</v>
      </c>
      <c r="G381" s="10">
        <v>2.94083748274292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</row>
    <row r="382" spans="1:14">
      <c r="A382" s="7" t="s">
        <v>380</v>
      </c>
      <c r="B382" s="10">
        <v>2.8013711054958499</v>
      </c>
      <c r="C382" s="10">
        <v>0</v>
      </c>
      <c r="D382" s="10">
        <v>3.7145003331402</v>
      </c>
      <c r="E382" s="10">
        <v>3.1264560428261898</v>
      </c>
      <c r="F382" s="10">
        <v>5.6085759622593203</v>
      </c>
      <c r="G382" s="10">
        <v>0</v>
      </c>
      <c r="H382" s="10">
        <v>0</v>
      </c>
      <c r="I382" s="10">
        <v>3.18345264159601</v>
      </c>
      <c r="J382" s="10">
        <v>4.95066162731744</v>
      </c>
      <c r="K382" s="10">
        <v>0</v>
      </c>
      <c r="L382" s="10">
        <v>3.74285349680807</v>
      </c>
      <c r="M382" s="10">
        <v>3.7752592680669501</v>
      </c>
      <c r="N382" s="10">
        <v>4.45552782233404</v>
      </c>
    </row>
    <row r="383" spans="1:14">
      <c r="A383" s="7" t="s">
        <v>381</v>
      </c>
      <c r="B383" s="10">
        <v>0</v>
      </c>
      <c r="C383" s="10">
        <v>0</v>
      </c>
      <c r="D383" s="10">
        <v>3.32467200398546</v>
      </c>
      <c r="E383" s="10">
        <v>0</v>
      </c>
      <c r="F383" s="10">
        <v>5.3590649892669404</v>
      </c>
      <c r="G383" s="10">
        <v>0</v>
      </c>
      <c r="H383" s="10">
        <v>2.8390851191065001</v>
      </c>
      <c r="I383" s="10">
        <v>2.7648155137080699</v>
      </c>
      <c r="J383" s="10">
        <v>5.3173344503774196</v>
      </c>
      <c r="K383" s="10">
        <v>0</v>
      </c>
      <c r="L383" s="10">
        <v>3.1188295498451102</v>
      </c>
      <c r="M383" s="10">
        <v>3.5306402522956</v>
      </c>
      <c r="N383" s="10">
        <v>3.63843050837463</v>
      </c>
    </row>
    <row r="384" spans="1:14">
      <c r="A384" s="7" t="s">
        <v>382</v>
      </c>
      <c r="B384" s="10">
        <v>0.55314100448799597</v>
      </c>
      <c r="C384" s="10">
        <v>0</v>
      </c>
      <c r="D384" s="10">
        <v>4.4567068059409101</v>
      </c>
      <c r="E384" s="10">
        <v>0</v>
      </c>
      <c r="F384" s="10">
        <v>5.6259894038351597</v>
      </c>
      <c r="G384" s="10">
        <v>4.5031686793675698</v>
      </c>
      <c r="H384" s="10">
        <v>4.3352653513582204</v>
      </c>
      <c r="I384" s="10">
        <v>0</v>
      </c>
      <c r="J384" s="10">
        <v>4.3058794368165199</v>
      </c>
      <c r="K384" s="10">
        <v>3.11773576713568</v>
      </c>
      <c r="L384" s="10">
        <v>3.80782765030985</v>
      </c>
      <c r="M384" s="10">
        <v>3.71983932294415</v>
      </c>
      <c r="N384" s="10">
        <v>0</v>
      </c>
    </row>
    <row r="385" spans="1:14">
      <c r="A385" s="7" t="s">
        <v>383</v>
      </c>
      <c r="B385" s="10">
        <v>0</v>
      </c>
      <c r="C385" s="10">
        <v>0</v>
      </c>
      <c r="D385" s="10">
        <v>4.03088838303856</v>
      </c>
      <c r="E385" s="10">
        <v>0</v>
      </c>
      <c r="F385" s="10">
        <v>0</v>
      </c>
      <c r="G385" s="10">
        <v>0</v>
      </c>
      <c r="H385" s="10">
        <v>4.3219171606696003</v>
      </c>
      <c r="I385" s="10">
        <v>3.8784670573628701</v>
      </c>
      <c r="J385" s="10">
        <v>0</v>
      </c>
      <c r="K385" s="10">
        <v>0.28413857942202903</v>
      </c>
      <c r="L385" s="10">
        <v>0</v>
      </c>
      <c r="M385" s="10">
        <v>0</v>
      </c>
      <c r="N385" s="10">
        <v>3.6016976154854099</v>
      </c>
    </row>
    <row r="386" spans="1:14">
      <c r="A386" s="7" t="s">
        <v>384</v>
      </c>
      <c r="B386" s="10">
        <v>0</v>
      </c>
      <c r="C386" s="10">
        <v>3.0723315903523001</v>
      </c>
      <c r="D386" s="10">
        <v>2.5619581311390198</v>
      </c>
      <c r="E386" s="10">
        <v>0.38995411142782499</v>
      </c>
      <c r="F386" s="10">
        <v>4.09960606039688</v>
      </c>
      <c r="G386" s="10">
        <v>0.63117303593918095</v>
      </c>
      <c r="H386" s="10">
        <v>3.4929137481328199</v>
      </c>
      <c r="I386" s="10">
        <v>3.1438502572194298</v>
      </c>
      <c r="J386" s="10">
        <v>4.7447754418623802</v>
      </c>
      <c r="K386" s="10">
        <v>0</v>
      </c>
      <c r="L386" s="10">
        <v>3.12845069855052</v>
      </c>
      <c r="M386" s="10">
        <v>2.7661047356273798</v>
      </c>
      <c r="N386" s="10">
        <v>4.2398238477110999</v>
      </c>
    </row>
    <row r="387" spans="1:14">
      <c r="A387" s="7" t="s">
        <v>385</v>
      </c>
      <c r="B387" s="10">
        <v>2.9560243149877401</v>
      </c>
      <c r="C387" s="10">
        <v>0</v>
      </c>
      <c r="D387" s="10">
        <v>3.2016979608857099</v>
      </c>
      <c r="E387" s="10">
        <v>2.7954557654754901</v>
      </c>
      <c r="F387" s="10">
        <v>4.3719673081632404</v>
      </c>
      <c r="G387" s="10">
        <v>0</v>
      </c>
      <c r="H387" s="10">
        <v>3.4870032595810598</v>
      </c>
      <c r="I387" s="10">
        <v>3.3429502463885199</v>
      </c>
      <c r="J387" s="10">
        <v>3.6430811821868598</v>
      </c>
      <c r="K387" s="10">
        <v>0</v>
      </c>
      <c r="L387" s="10">
        <v>0</v>
      </c>
      <c r="M387" s="10">
        <v>2.7848451403181</v>
      </c>
      <c r="N387" s="10">
        <v>3.0723111184972201</v>
      </c>
    </row>
    <row r="388" spans="1:14">
      <c r="A388" s="7" t="s">
        <v>386</v>
      </c>
      <c r="B388" s="10">
        <v>0</v>
      </c>
      <c r="C388" s="10">
        <v>0</v>
      </c>
      <c r="D388" s="10">
        <v>4.1724709643561901</v>
      </c>
      <c r="E388" s="10">
        <v>0</v>
      </c>
      <c r="F388" s="10">
        <v>4.4901068059482698</v>
      </c>
      <c r="G388" s="10">
        <v>3.6727957870008399</v>
      </c>
      <c r="H388" s="10">
        <v>3.5394938633061201</v>
      </c>
      <c r="I388" s="10">
        <v>3.4388907999791498</v>
      </c>
      <c r="J388" s="10">
        <v>4.0181670261973998</v>
      </c>
      <c r="K388" s="10">
        <v>0</v>
      </c>
      <c r="L388" s="10">
        <v>0</v>
      </c>
      <c r="M388" s="10">
        <v>2.75789424039661</v>
      </c>
      <c r="N388" s="10">
        <v>0</v>
      </c>
    </row>
    <row r="389" spans="1:14">
      <c r="A389" s="7" t="s">
        <v>387</v>
      </c>
      <c r="B389" s="10">
        <v>0</v>
      </c>
      <c r="C389" s="10">
        <v>0</v>
      </c>
      <c r="D389" s="10">
        <v>3.3120778586381801</v>
      </c>
      <c r="E389" s="10">
        <v>3.3062823324380699</v>
      </c>
      <c r="F389" s="10">
        <v>4.8275119936940403</v>
      </c>
      <c r="G389" s="10">
        <v>3.8618760557381901</v>
      </c>
      <c r="H389" s="10">
        <v>3.7122072868267399</v>
      </c>
      <c r="I389" s="10">
        <v>3.1525900638663602</v>
      </c>
      <c r="J389" s="10">
        <v>4.6570587778110397</v>
      </c>
      <c r="K389" s="10">
        <v>0</v>
      </c>
      <c r="L389" s="10">
        <v>0</v>
      </c>
      <c r="M389" s="10">
        <v>0</v>
      </c>
      <c r="N389" s="10">
        <v>2.9879415986056501</v>
      </c>
    </row>
    <row r="390" spans="1:14">
      <c r="A390" s="7" t="s">
        <v>388</v>
      </c>
      <c r="B390" s="10">
        <v>4.0212915727118297</v>
      </c>
      <c r="C390" s="10">
        <v>4.5212273135234602</v>
      </c>
      <c r="D390" s="10">
        <v>3.2424570071071401</v>
      </c>
      <c r="E390" s="10">
        <v>0</v>
      </c>
      <c r="F390" s="10">
        <v>6.0353411166440996</v>
      </c>
      <c r="G390" s="10">
        <v>4.7320395839309199</v>
      </c>
      <c r="H390" s="10">
        <v>2.93237942543381</v>
      </c>
      <c r="I390" s="10">
        <v>0</v>
      </c>
      <c r="J390" s="10">
        <v>5.30262211879689</v>
      </c>
      <c r="K390" s="10">
        <v>4.0674977909121699</v>
      </c>
      <c r="L390" s="10">
        <v>0</v>
      </c>
      <c r="M390" s="10">
        <v>3.8036360953022901</v>
      </c>
      <c r="N390" s="10">
        <v>4.1992096639037797</v>
      </c>
    </row>
    <row r="391" spans="1:14">
      <c r="A391" s="7" t="s">
        <v>389</v>
      </c>
      <c r="B391" s="10">
        <v>4.90171884453496</v>
      </c>
      <c r="C391" s="10">
        <v>3.8894495532864601</v>
      </c>
      <c r="D391" s="10">
        <v>4.8377962579017701</v>
      </c>
      <c r="E391" s="10">
        <v>4.0984702288742101</v>
      </c>
      <c r="F391" s="10">
        <v>6.7165885961144003</v>
      </c>
      <c r="G391" s="10">
        <v>5.3276242837639103</v>
      </c>
      <c r="H391" s="10">
        <v>4.7009842311103203</v>
      </c>
      <c r="I391" s="10">
        <v>2.9320630295339298</v>
      </c>
      <c r="J391" s="10">
        <v>5.8035550647766598</v>
      </c>
      <c r="K391" s="10">
        <v>4.70779235580064</v>
      </c>
      <c r="L391" s="10">
        <v>3.3276027724081301</v>
      </c>
      <c r="M391" s="10">
        <v>4.2248396404222497</v>
      </c>
      <c r="N391" s="10">
        <v>4.8033060653978197</v>
      </c>
    </row>
    <row r="392" spans="1:14">
      <c r="A392" s="7" t="s">
        <v>390</v>
      </c>
      <c r="B392" s="10">
        <v>4.3405443185030297</v>
      </c>
      <c r="C392" s="10">
        <v>3.5635425878052902</v>
      </c>
      <c r="D392" s="10">
        <v>3.9916050515502799</v>
      </c>
      <c r="E392" s="10">
        <v>4.7354336556135603</v>
      </c>
      <c r="F392" s="10">
        <v>6.6885828304151902</v>
      </c>
      <c r="G392" s="10">
        <v>4.6946299260899398</v>
      </c>
      <c r="H392" s="10">
        <v>4.2558570624820096</v>
      </c>
      <c r="I392" s="10">
        <v>3.7692571662515002</v>
      </c>
      <c r="J392" s="10">
        <v>5.5808334044212797</v>
      </c>
      <c r="K392" s="10">
        <v>4.6467037651133403</v>
      </c>
      <c r="L392" s="10">
        <v>4.4239792015971</v>
      </c>
      <c r="M392" s="10">
        <v>0</v>
      </c>
      <c r="N392" s="10">
        <v>4.9251375027899096</v>
      </c>
    </row>
    <row r="393" spans="1:14">
      <c r="A393" s="7" t="s">
        <v>391</v>
      </c>
      <c r="B393" s="10">
        <v>4.3975554320811296</v>
      </c>
      <c r="C393" s="10">
        <v>0.43744952106039497</v>
      </c>
      <c r="D393" s="10">
        <v>4.0236882556926101</v>
      </c>
      <c r="E393" s="10">
        <v>4.7179991181923002</v>
      </c>
      <c r="F393" s="10">
        <v>6.26694300164037</v>
      </c>
      <c r="G393" s="10">
        <v>3.54023346599153</v>
      </c>
      <c r="H393" s="10">
        <v>3.43111602376201</v>
      </c>
      <c r="I393" s="10">
        <v>3.81118487448426</v>
      </c>
      <c r="J393" s="10">
        <v>4.7469543435105299</v>
      </c>
      <c r="K393" s="10">
        <v>3.4226554625388599</v>
      </c>
      <c r="L393" s="10">
        <v>3.5954138482181</v>
      </c>
      <c r="M393" s="10">
        <v>3.9999992378430802</v>
      </c>
      <c r="N393" s="10">
        <v>4.9598151481703701</v>
      </c>
    </row>
    <row r="394" spans="1:14">
      <c r="A394" s="7" t="s">
        <v>392</v>
      </c>
      <c r="B394" s="10">
        <v>0</v>
      </c>
      <c r="C394" s="10">
        <v>0</v>
      </c>
      <c r="D394" s="10">
        <v>0</v>
      </c>
      <c r="E394" s="10">
        <v>3.3097313800841701</v>
      </c>
      <c r="F394" s="10">
        <v>5.2661176970039199</v>
      </c>
      <c r="G394" s="10">
        <v>3.7865887982383999</v>
      </c>
      <c r="H394" s="10">
        <v>2.8567950440921499</v>
      </c>
      <c r="I394" s="10">
        <v>3.1425969920058399</v>
      </c>
      <c r="J394" s="10">
        <v>0</v>
      </c>
      <c r="K394" s="10">
        <v>0</v>
      </c>
      <c r="L394" s="10">
        <v>0</v>
      </c>
      <c r="M394" s="10">
        <v>0</v>
      </c>
      <c r="N394" s="10">
        <v>3.8135266983504001</v>
      </c>
    </row>
    <row r="395" spans="1:14">
      <c r="A395" s="7" t="s">
        <v>393</v>
      </c>
      <c r="B395" s="10">
        <v>0</v>
      </c>
      <c r="C395" s="10">
        <v>0</v>
      </c>
      <c r="D395" s="10">
        <v>0</v>
      </c>
      <c r="E395" s="10">
        <v>0</v>
      </c>
      <c r="F395" s="10">
        <v>3.65986693674928</v>
      </c>
      <c r="G395" s="10">
        <v>0</v>
      </c>
      <c r="H395" s="10">
        <v>1.9561877302734201</v>
      </c>
      <c r="I395" s="10">
        <v>0</v>
      </c>
      <c r="J395" s="10">
        <v>1.9450019202014399</v>
      </c>
      <c r="K395" s="10">
        <v>0</v>
      </c>
      <c r="L395" s="10">
        <v>0</v>
      </c>
      <c r="M395" s="10">
        <v>0</v>
      </c>
      <c r="N395" s="10">
        <v>0</v>
      </c>
    </row>
    <row r="396" spans="1:14">
      <c r="A396" s="7" t="s">
        <v>394</v>
      </c>
      <c r="B396" s="10">
        <v>0</v>
      </c>
      <c r="C396" s="10">
        <v>0</v>
      </c>
      <c r="D396" s="10">
        <v>0</v>
      </c>
      <c r="E396" s="10">
        <v>3.1454126160757299</v>
      </c>
      <c r="F396" s="10">
        <v>0</v>
      </c>
      <c r="G396" s="10">
        <v>0</v>
      </c>
      <c r="H396" s="10">
        <v>0</v>
      </c>
      <c r="I396" s="10">
        <v>1.3443058094001199</v>
      </c>
      <c r="J396" s="10">
        <v>1.2680649320003301</v>
      </c>
      <c r="K396" s="10">
        <v>0</v>
      </c>
      <c r="L396" s="10">
        <v>0</v>
      </c>
      <c r="M396" s="10">
        <v>2.5366933256900701</v>
      </c>
      <c r="N396" s="10">
        <v>0</v>
      </c>
    </row>
    <row r="397" spans="1:14">
      <c r="A397" s="7" t="s">
        <v>395</v>
      </c>
      <c r="B397" s="10">
        <v>0</v>
      </c>
      <c r="C397" s="10">
        <v>0</v>
      </c>
      <c r="D397" s="10">
        <v>1.28781821391645</v>
      </c>
      <c r="E397" s="10">
        <v>2.64889672003698</v>
      </c>
      <c r="F397" s="10">
        <v>2.1690480284198999</v>
      </c>
      <c r="G397" s="10">
        <v>0</v>
      </c>
      <c r="H397" s="10">
        <v>2.4941448487292099</v>
      </c>
      <c r="I397" s="10">
        <v>0</v>
      </c>
      <c r="J397" s="10">
        <v>3.8639080054652699</v>
      </c>
      <c r="K397" s="10">
        <v>1.6147461177366</v>
      </c>
      <c r="L397" s="10">
        <v>3.5011967798346699</v>
      </c>
      <c r="M397" s="10">
        <v>1.6694315592367801</v>
      </c>
      <c r="N397" s="10">
        <v>2.4549008723467201</v>
      </c>
    </row>
    <row r="398" spans="1:14">
      <c r="A398" s="7" t="s">
        <v>396</v>
      </c>
      <c r="B398" s="10">
        <v>0</v>
      </c>
      <c r="C398" s="10">
        <v>4.16956614512769</v>
      </c>
      <c r="D398" s="10">
        <v>3.2820377789772301</v>
      </c>
      <c r="E398" s="10">
        <v>4.1692502337753501</v>
      </c>
      <c r="F398" s="10">
        <v>5.8419509147231103</v>
      </c>
      <c r="G398" s="10">
        <v>4.1028554228109302</v>
      </c>
      <c r="H398" s="10">
        <v>3.3606341323951199</v>
      </c>
      <c r="I398" s="10">
        <v>2.37435514104848</v>
      </c>
      <c r="J398" s="10">
        <v>0</v>
      </c>
      <c r="K398" s="10">
        <v>0</v>
      </c>
      <c r="L398" s="10">
        <v>0</v>
      </c>
      <c r="M398" s="10">
        <v>2.4631430307850599</v>
      </c>
      <c r="N398" s="10">
        <v>0</v>
      </c>
    </row>
    <row r="399" spans="1:14">
      <c r="A399" s="7" t="s">
        <v>397</v>
      </c>
      <c r="B399" s="10">
        <v>2.8238912570308501</v>
      </c>
      <c r="C399" s="10">
        <v>2.6607111340051302</v>
      </c>
      <c r="D399" s="10">
        <v>3.9161331111800699</v>
      </c>
      <c r="E399" s="10">
        <v>3.0375639903641201</v>
      </c>
      <c r="F399" s="10">
        <v>6.2108030661863998</v>
      </c>
      <c r="G399" s="10">
        <v>3.8695058005935001</v>
      </c>
      <c r="H399" s="10">
        <v>4.0197561836629498</v>
      </c>
      <c r="I399" s="10">
        <v>2.17748409877218</v>
      </c>
      <c r="J399" s="10">
        <v>0</v>
      </c>
      <c r="K399" s="10">
        <v>2.3554676421560199</v>
      </c>
      <c r="L399" s="10">
        <v>3.96421696786315</v>
      </c>
      <c r="M399" s="10">
        <v>4.5414957487691696</v>
      </c>
      <c r="N399" s="10">
        <v>3.7513170396561102</v>
      </c>
    </row>
    <row r="400" spans="1:14">
      <c r="A400" s="7" t="s">
        <v>398</v>
      </c>
      <c r="B400" s="10">
        <v>2.4623610161210601</v>
      </c>
      <c r="C400" s="10">
        <v>0.46597113103714</v>
      </c>
      <c r="D400" s="10">
        <v>0</v>
      </c>
      <c r="E400" s="10">
        <v>3.1802825502683199</v>
      </c>
      <c r="F400" s="10">
        <v>5.7181535616205004</v>
      </c>
      <c r="G400" s="10">
        <v>3.6079744778696701</v>
      </c>
      <c r="H400" s="10">
        <v>4.7836706087433898</v>
      </c>
      <c r="I400" s="10">
        <v>2.79088254657841</v>
      </c>
      <c r="J400" s="10">
        <v>0</v>
      </c>
      <c r="K400" s="10">
        <v>0</v>
      </c>
      <c r="L400" s="10">
        <v>0</v>
      </c>
      <c r="M400" s="10">
        <v>0</v>
      </c>
      <c r="N400" s="10">
        <v>4.5485996197844303</v>
      </c>
    </row>
    <row r="401" spans="1:14">
      <c r="A401" s="7" t="s">
        <v>399</v>
      </c>
      <c r="B401" s="10">
        <v>0</v>
      </c>
      <c r="C401" s="10">
        <v>0</v>
      </c>
      <c r="D401" s="10">
        <v>2.8045641384145701</v>
      </c>
      <c r="E401" s="10">
        <v>3.4393945444705198</v>
      </c>
      <c r="F401" s="10">
        <v>6.3491525582947901</v>
      </c>
      <c r="G401" s="10">
        <v>3.5979319319711198</v>
      </c>
      <c r="H401" s="10">
        <v>5.3470358513302596</v>
      </c>
      <c r="I401" s="10">
        <v>3.28795125717535</v>
      </c>
      <c r="J401" s="10">
        <v>4.2221319293975004</v>
      </c>
      <c r="K401" s="10">
        <v>4.6516111890160099</v>
      </c>
      <c r="L401" s="10">
        <v>0</v>
      </c>
      <c r="M401" s="10">
        <v>2.9440025482969499</v>
      </c>
      <c r="N401" s="10">
        <v>4.1622695483542804</v>
      </c>
    </row>
    <row r="402" spans="1:14">
      <c r="A402" s="7" t="s">
        <v>400</v>
      </c>
      <c r="B402" s="10">
        <v>2.6602940067723799</v>
      </c>
      <c r="C402" s="10">
        <v>3.0644151954264101</v>
      </c>
      <c r="D402" s="10">
        <v>3.7626027586971</v>
      </c>
      <c r="E402" s="10">
        <v>3.41727114504917</v>
      </c>
      <c r="F402" s="10">
        <v>6.1897109597018298</v>
      </c>
      <c r="G402" s="10">
        <v>5.51263201024803</v>
      </c>
      <c r="H402" s="10">
        <v>3.70223037662383</v>
      </c>
      <c r="I402" s="10">
        <v>0</v>
      </c>
      <c r="J402" s="10">
        <v>5.9919662129065401</v>
      </c>
      <c r="K402" s="10">
        <v>3.8237748575444201</v>
      </c>
      <c r="L402" s="10">
        <v>3.6758014018649199</v>
      </c>
      <c r="M402" s="10">
        <v>3.3937478055487</v>
      </c>
      <c r="N402" s="10">
        <v>4.4896820271545996</v>
      </c>
    </row>
    <row r="403" spans="1:14">
      <c r="A403" s="7" t="s">
        <v>401</v>
      </c>
      <c r="B403" s="10">
        <v>3.4623654040799599</v>
      </c>
      <c r="C403" s="10">
        <v>4.22273302301602</v>
      </c>
      <c r="D403" s="10">
        <v>4.4863688934232098</v>
      </c>
      <c r="E403" s="10">
        <v>4.6880088367301802</v>
      </c>
      <c r="F403" s="10">
        <v>6.0051596575387496</v>
      </c>
      <c r="G403" s="10">
        <v>5.0000762940566403</v>
      </c>
      <c r="H403" s="10">
        <v>4.6621535638723302</v>
      </c>
      <c r="I403" s="10">
        <v>2.2276748293636999</v>
      </c>
      <c r="J403" s="10">
        <v>5.7718399175008903</v>
      </c>
      <c r="K403" s="10">
        <v>3.8270942843823401</v>
      </c>
      <c r="L403" s="10">
        <v>4.4685157430871598</v>
      </c>
      <c r="M403" s="10">
        <v>4.3314285840687496</v>
      </c>
      <c r="N403" s="10">
        <v>4.4213854015608698</v>
      </c>
    </row>
    <row r="404" spans="1:14">
      <c r="A404" s="7" t="s">
        <v>402</v>
      </c>
      <c r="B404" s="10">
        <v>1.81757987338376</v>
      </c>
      <c r="C404" s="10">
        <v>2.2783936378118299</v>
      </c>
      <c r="D404" s="10">
        <v>4.7114218967843797</v>
      </c>
      <c r="E404" s="10">
        <v>3.2736196655541501</v>
      </c>
      <c r="F404" s="10">
        <v>5.4724216368081802</v>
      </c>
      <c r="G404" s="10">
        <v>4.5557949652390599</v>
      </c>
      <c r="H404" s="10">
        <v>4.7745092665930704</v>
      </c>
      <c r="I404" s="10">
        <v>1.69552963968406</v>
      </c>
      <c r="J404" s="10">
        <v>5.3024600666320003</v>
      </c>
      <c r="K404" s="10">
        <v>4.1070468001266196</v>
      </c>
      <c r="L404" s="10">
        <v>4.7638303777246396</v>
      </c>
      <c r="M404" s="10">
        <v>4.4401088509817201</v>
      </c>
      <c r="N404" s="10">
        <v>3.99634136961838</v>
      </c>
    </row>
    <row r="405" spans="1:14">
      <c r="A405" s="7" t="s">
        <v>403</v>
      </c>
      <c r="B405" s="10">
        <v>0</v>
      </c>
      <c r="C405" s="10">
        <v>3.1709452068480499</v>
      </c>
      <c r="D405" s="10">
        <v>4.7233301400038901</v>
      </c>
      <c r="E405" s="10">
        <v>3.1166051823749101</v>
      </c>
      <c r="F405" s="10">
        <v>0</v>
      </c>
      <c r="G405" s="10">
        <v>2.9436760633363499</v>
      </c>
      <c r="H405" s="10">
        <v>3.50659609649759</v>
      </c>
      <c r="I405" s="10">
        <v>3.8013691387903301</v>
      </c>
      <c r="J405" s="10">
        <v>4.4739820669699801</v>
      </c>
      <c r="K405" s="10">
        <v>2.1379580620962999</v>
      </c>
      <c r="L405" s="10">
        <v>3.4109435456534798</v>
      </c>
      <c r="M405" s="10">
        <v>4.5989302429410701</v>
      </c>
      <c r="N405" s="10">
        <v>0</v>
      </c>
    </row>
    <row r="406" spans="1:14">
      <c r="A406" s="7" t="s">
        <v>404</v>
      </c>
      <c r="B406" s="10">
        <v>0</v>
      </c>
      <c r="C406" s="10">
        <v>2.5957095635465701</v>
      </c>
      <c r="D406" s="10">
        <v>3.7806154659445301</v>
      </c>
      <c r="E406" s="10">
        <v>1.6921477834787899</v>
      </c>
      <c r="F406" s="10">
        <v>5.41177910448455</v>
      </c>
      <c r="G406" s="10">
        <v>3.60229927443913</v>
      </c>
      <c r="H406" s="10">
        <v>4.4754428687941097</v>
      </c>
      <c r="I406" s="10">
        <v>0</v>
      </c>
      <c r="J406" s="10">
        <v>4.3318080621186601</v>
      </c>
      <c r="K406" s="10">
        <v>3.0476333855543598</v>
      </c>
      <c r="L406" s="10">
        <v>2.1782072558611199</v>
      </c>
      <c r="M406" s="10">
        <v>2.3373795130061001</v>
      </c>
      <c r="N406" s="10">
        <v>4.9354717272641198</v>
      </c>
    </row>
    <row r="407" spans="1:14">
      <c r="A407" s="7" t="s">
        <v>405</v>
      </c>
      <c r="B407" s="10">
        <v>0</v>
      </c>
      <c r="C407" s="10">
        <v>1.65560181429914</v>
      </c>
      <c r="D407" s="10">
        <v>0</v>
      </c>
      <c r="E407" s="10">
        <v>0</v>
      </c>
      <c r="F407" s="10">
        <v>5.1053495368684496</v>
      </c>
      <c r="G407" s="10">
        <v>3.9938198255106698</v>
      </c>
      <c r="H407" s="10">
        <v>0</v>
      </c>
      <c r="I407" s="10">
        <v>0</v>
      </c>
      <c r="J407" s="10">
        <v>0</v>
      </c>
      <c r="K407" s="10">
        <v>0</v>
      </c>
      <c r="L407" s="10">
        <v>0.64799081941911796</v>
      </c>
      <c r="M407" s="10">
        <v>1.91657090806661</v>
      </c>
      <c r="N407" s="10">
        <v>0</v>
      </c>
    </row>
    <row r="408" spans="1:14">
      <c r="A408" s="7" t="s">
        <v>406</v>
      </c>
      <c r="B408" s="10">
        <v>0</v>
      </c>
      <c r="C408" s="10">
        <v>0</v>
      </c>
      <c r="D408" s="10">
        <v>0</v>
      </c>
      <c r="E408" s="10">
        <v>0</v>
      </c>
      <c r="F408" s="10">
        <v>5.9576956247871102</v>
      </c>
      <c r="G408" s="10">
        <v>2.81210394028487</v>
      </c>
      <c r="H408" s="10">
        <v>0</v>
      </c>
      <c r="I408" s="10">
        <v>0</v>
      </c>
      <c r="J408" s="10">
        <v>0</v>
      </c>
      <c r="K408" s="10">
        <v>0</v>
      </c>
      <c r="L408" s="10">
        <v>0</v>
      </c>
      <c r="M408" s="10">
        <v>0</v>
      </c>
      <c r="N408" s="10">
        <v>0</v>
      </c>
    </row>
    <row r="409" spans="1:14">
      <c r="A409" s="7" t="s">
        <v>407</v>
      </c>
      <c r="B409" s="10">
        <v>0</v>
      </c>
      <c r="C409" s="10">
        <v>0</v>
      </c>
      <c r="D409" s="10">
        <v>0.39671199426058701</v>
      </c>
      <c r="E409" s="10">
        <v>3.7433152819550499</v>
      </c>
      <c r="F409" s="10">
        <v>5.6983701812835399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0.80774722335983595</v>
      </c>
      <c r="N409" s="10">
        <v>2.82240376996136</v>
      </c>
    </row>
    <row r="410" spans="1:14">
      <c r="A410" s="7" t="s">
        <v>408</v>
      </c>
      <c r="B410" s="10">
        <v>0</v>
      </c>
      <c r="C410" s="10">
        <v>2.85918052531138</v>
      </c>
      <c r="D410" s="10">
        <v>6.3468427657873694E-2</v>
      </c>
      <c r="E410" s="10">
        <v>2.48445547919497</v>
      </c>
      <c r="F410" s="10">
        <v>5.3092288982109297</v>
      </c>
      <c r="G410" s="10">
        <v>0</v>
      </c>
      <c r="H410" s="10">
        <v>0</v>
      </c>
      <c r="I410" s="10">
        <v>0</v>
      </c>
      <c r="J410" s="10">
        <v>0</v>
      </c>
      <c r="K410" s="10">
        <v>3.1047128356437699</v>
      </c>
      <c r="L410" s="10">
        <v>4.0388070276817896</v>
      </c>
      <c r="M410" s="10">
        <v>0</v>
      </c>
      <c r="N410" s="10">
        <v>3.4938793038157701</v>
      </c>
    </row>
    <row r="411" spans="1:14">
      <c r="A411" s="7" t="s">
        <v>409</v>
      </c>
      <c r="B411" s="10">
        <v>0</v>
      </c>
      <c r="C411" s="10">
        <v>0</v>
      </c>
      <c r="D411" s="10">
        <v>2.64451174662981</v>
      </c>
      <c r="E411" s="10">
        <v>0</v>
      </c>
      <c r="F411" s="10">
        <v>4.4466228512587396</v>
      </c>
      <c r="G411" s="10">
        <v>0</v>
      </c>
      <c r="H411" s="10">
        <v>0</v>
      </c>
      <c r="I411" s="10">
        <v>1.97497370561644</v>
      </c>
      <c r="J411" s="10">
        <v>1.37346719242209</v>
      </c>
      <c r="K411" s="10">
        <v>0</v>
      </c>
      <c r="L411" s="10">
        <v>0</v>
      </c>
      <c r="M411" s="10">
        <v>0</v>
      </c>
      <c r="N411" s="10">
        <v>3.9801855559611199</v>
      </c>
    </row>
    <row r="412" spans="1:14">
      <c r="A412" s="7" t="s">
        <v>410</v>
      </c>
      <c r="B412" s="10">
        <v>0.94804568289189795</v>
      </c>
      <c r="C412" s="10">
        <v>2.4194940364969999</v>
      </c>
      <c r="D412" s="10">
        <v>0</v>
      </c>
      <c r="E412" s="10">
        <v>0</v>
      </c>
      <c r="F412" s="10">
        <v>4.5603244359583703</v>
      </c>
      <c r="G412" s="10">
        <v>0</v>
      </c>
      <c r="H412" s="10">
        <v>0</v>
      </c>
      <c r="I412" s="10">
        <v>4.0356261662990303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</row>
    <row r="413" spans="1:14">
      <c r="A413" s="7" t="s">
        <v>411</v>
      </c>
      <c r="B413" s="10">
        <v>0</v>
      </c>
      <c r="C413" s="10">
        <v>0</v>
      </c>
      <c r="D413" s="10">
        <v>1.6950664155549799</v>
      </c>
      <c r="E413" s="10">
        <v>0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</row>
    <row r="414" spans="1:14">
      <c r="A414" s="7" t="s">
        <v>412</v>
      </c>
      <c r="B414" s="10">
        <v>3.8528598889658001</v>
      </c>
      <c r="C414" s="10">
        <v>3.8874673811434199</v>
      </c>
      <c r="D414" s="10">
        <v>4.8792253107594696</v>
      </c>
      <c r="E414" s="10">
        <v>4.5979896868694796</v>
      </c>
      <c r="F414" s="10">
        <v>5.5754769860185798</v>
      </c>
      <c r="G414" s="10">
        <v>5.31610030155929</v>
      </c>
      <c r="H414" s="10">
        <v>4.3670192694558096</v>
      </c>
      <c r="I414" s="10">
        <v>4.6309145580800397</v>
      </c>
      <c r="J414" s="10">
        <v>4.9986855363586704</v>
      </c>
      <c r="K414" s="10">
        <v>0</v>
      </c>
      <c r="L414" s="10">
        <v>5.3506959310429503</v>
      </c>
      <c r="M414" s="10">
        <v>4.9508899032761198</v>
      </c>
      <c r="N414" s="10">
        <v>4.8755670377568299</v>
      </c>
    </row>
    <row r="415" spans="1:14">
      <c r="A415" s="7" t="s">
        <v>413</v>
      </c>
      <c r="B415" s="10">
        <v>2.10272189311832</v>
      </c>
      <c r="C415" s="10">
        <v>2.9957086043376</v>
      </c>
      <c r="D415" s="10">
        <v>4.42806546873374</v>
      </c>
      <c r="E415" s="10">
        <v>3.4529574893207</v>
      </c>
      <c r="F415" s="10">
        <v>5.2972065433879596</v>
      </c>
      <c r="G415" s="10">
        <v>3.5900910304628999</v>
      </c>
      <c r="H415" s="10">
        <v>3.8317523153857702</v>
      </c>
      <c r="I415" s="10">
        <v>0</v>
      </c>
      <c r="J415" s="10">
        <v>4.8877223733191002</v>
      </c>
      <c r="K415" s="10">
        <v>2.0502982657776401</v>
      </c>
      <c r="L415" s="10">
        <v>3.9351284286458501</v>
      </c>
      <c r="M415" s="10">
        <v>5.0018457900561497</v>
      </c>
      <c r="N415" s="10">
        <v>0</v>
      </c>
    </row>
    <row r="416" spans="1:14">
      <c r="A416" s="7" t="s">
        <v>414</v>
      </c>
      <c r="B416" s="10">
        <v>0</v>
      </c>
      <c r="C416" s="10">
        <v>4.2952874036659701</v>
      </c>
      <c r="D416" s="10">
        <v>3.5468928962830901</v>
      </c>
      <c r="E416" s="10">
        <v>4.2537490063927601</v>
      </c>
      <c r="F416" s="10">
        <v>0</v>
      </c>
      <c r="G416" s="10">
        <v>4.4980049655471497</v>
      </c>
      <c r="H416" s="10">
        <v>3.5506749720458899</v>
      </c>
      <c r="I416" s="10">
        <v>0</v>
      </c>
      <c r="J416" s="10">
        <v>5.6659168919971403</v>
      </c>
      <c r="K416" s="10">
        <v>0</v>
      </c>
      <c r="L416" s="10">
        <v>2.9089020667557399</v>
      </c>
      <c r="M416" s="10">
        <v>0</v>
      </c>
      <c r="N416" s="10">
        <v>0</v>
      </c>
    </row>
    <row r="417" spans="1:14">
      <c r="A417" s="7" t="s">
        <v>415</v>
      </c>
      <c r="B417" s="10">
        <v>0</v>
      </c>
      <c r="C417" s="10">
        <v>0</v>
      </c>
      <c r="D417" s="10">
        <v>3.9806239249283202</v>
      </c>
      <c r="E417" s="10">
        <v>3.6411642088631599</v>
      </c>
      <c r="F417" s="10">
        <v>4.0965100878358403</v>
      </c>
      <c r="G417" s="10">
        <v>4.6348745909252997</v>
      </c>
      <c r="H417" s="10">
        <v>0</v>
      </c>
      <c r="I417" s="10">
        <v>0</v>
      </c>
      <c r="J417" s="10">
        <v>2.9065029337938602</v>
      </c>
      <c r="K417" s="10">
        <v>0</v>
      </c>
      <c r="L417" s="10">
        <v>3.9283449180922299</v>
      </c>
      <c r="M417" s="10">
        <v>2.3561116836129599</v>
      </c>
      <c r="N417" s="10">
        <v>3.91228572939271</v>
      </c>
    </row>
    <row r="418" spans="1:14">
      <c r="A418" s="7" t="s">
        <v>416</v>
      </c>
      <c r="B418" s="10">
        <v>0</v>
      </c>
      <c r="C418" s="10">
        <v>5.1417188785830001</v>
      </c>
      <c r="D418" s="10">
        <v>0</v>
      </c>
      <c r="E418" s="10">
        <v>4.3129254320872299</v>
      </c>
      <c r="F418" s="10">
        <v>6.5906139393822096</v>
      </c>
      <c r="G418" s="10">
        <v>5.1930431893437401</v>
      </c>
      <c r="H418" s="10">
        <v>5.3044649138481601</v>
      </c>
      <c r="I418" s="10">
        <v>5.1226595409308198</v>
      </c>
      <c r="J418" s="10">
        <v>5.6893876602711799</v>
      </c>
      <c r="K418" s="10">
        <v>1.4476144767711501</v>
      </c>
      <c r="L418" s="10">
        <v>4.3868686346991499</v>
      </c>
      <c r="M418" s="10">
        <v>1.8528256753230099</v>
      </c>
      <c r="N418" s="10">
        <v>4.6938361767374799</v>
      </c>
    </row>
    <row r="419" spans="1:14">
      <c r="A419" s="7" t="s">
        <v>417</v>
      </c>
      <c r="B419" s="10">
        <v>3.31538698198383</v>
      </c>
      <c r="C419" s="10">
        <v>4.3298038592527597</v>
      </c>
      <c r="D419" s="10">
        <v>2.5961064374234399</v>
      </c>
      <c r="E419" s="10">
        <v>4.8516837626701204</v>
      </c>
      <c r="F419" s="10">
        <v>5.7467006347368796</v>
      </c>
      <c r="G419" s="10">
        <v>4.30010048162179</v>
      </c>
      <c r="H419" s="10">
        <v>3.9246915913379201</v>
      </c>
      <c r="I419" s="10">
        <v>4.8182069477608902</v>
      </c>
      <c r="J419" s="10">
        <v>6.33912872872747</v>
      </c>
      <c r="K419" s="10">
        <v>4.0462778048922097</v>
      </c>
      <c r="L419" s="10">
        <v>5.5360563400271596</v>
      </c>
      <c r="M419" s="10">
        <v>3.3439180604991101</v>
      </c>
      <c r="N419" s="10">
        <v>5.2282198337349604</v>
      </c>
    </row>
    <row r="420" spans="1:14">
      <c r="A420" s="7" t="s">
        <v>418</v>
      </c>
      <c r="B420" s="10">
        <v>1.6392031200664701</v>
      </c>
      <c r="C420" s="10">
        <v>4.3561822371713399</v>
      </c>
      <c r="D420" s="10">
        <v>0</v>
      </c>
      <c r="E420" s="10">
        <v>2.9785103740846299</v>
      </c>
      <c r="F420" s="10">
        <v>4.0360986764678302</v>
      </c>
      <c r="G420" s="10">
        <v>0</v>
      </c>
      <c r="H420" s="10">
        <v>0</v>
      </c>
      <c r="I420" s="10">
        <v>0</v>
      </c>
      <c r="J420" s="10">
        <v>1.1774315440326899</v>
      </c>
      <c r="K420" s="10">
        <v>0</v>
      </c>
      <c r="L420" s="10">
        <v>0</v>
      </c>
      <c r="M420" s="10">
        <v>0</v>
      </c>
      <c r="N420" s="10">
        <v>0</v>
      </c>
    </row>
    <row r="421" spans="1:14">
      <c r="A421" s="7" t="s">
        <v>419</v>
      </c>
      <c r="B421" s="10">
        <v>0</v>
      </c>
      <c r="C421" s="10">
        <v>3.0668610260540698</v>
      </c>
      <c r="D421" s="10">
        <v>0.58361142721100401</v>
      </c>
      <c r="E421" s="10">
        <v>3.70557459695784</v>
      </c>
      <c r="F421" s="10">
        <v>5.07823978557958</v>
      </c>
      <c r="G421" s="10">
        <v>2.2750662170914602</v>
      </c>
      <c r="H421" s="10">
        <v>4.3240282119347002</v>
      </c>
      <c r="I421" s="10">
        <v>2.17937439036556</v>
      </c>
      <c r="J421" s="10">
        <v>4.0089774426922</v>
      </c>
      <c r="K421" s="10">
        <v>0</v>
      </c>
      <c r="L421" s="10">
        <v>3.89312761038263</v>
      </c>
      <c r="M421" s="10">
        <v>0</v>
      </c>
      <c r="N421" s="10">
        <v>0</v>
      </c>
    </row>
    <row r="422" spans="1:14">
      <c r="A422" s="7" t="s">
        <v>420</v>
      </c>
      <c r="B422" s="10">
        <v>2.3600059749890301</v>
      </c>
      <c r="C422" s="10">
        <v>0</v>
      </c>
      <c r="D422" s="10">
        <v>0</v>
      </c>
      <c r="E422" s="10">
        <v>2.25821914319451</v>
      </c>
      <c r="F422" s="10">
        <v>4.7836703422417504</v>
      </c>
      <c r="G422" s="10">
        <v>2.4273669073042599</v>
      </c>
      <c r="H422" s="10">
        <v>2.8240469892344899</v>
      </c>
      <c r="I422" s="10">
        <v>4.0889172563698297</v>
      </c>
      <c r="J422" s="10">
        <v>4.3629434982928998</v>
      </c>
      <c r="K422" s="10">
        <v>1.0889584913468899</v>
      </c>
      <c r="L422" s="10">
        <v>0</v>
      </c>
      <c r="M422" s="10">
        <v>0</v>
      </c>
      <c r="N422" s="10">
        <v>2.22155629611136</v>
      </c>
    </row>
    <row r="423" spans="1:14">
      <c r="A423" s="7" t="s">
        <v>421</v>
      </c>
      <c r="B423" s="10">
        <v>4.0352516320168998</v>
      </c>
      <c r="C423" s="10">
        <v>0</v>
      </c>
      <c r="D423" s="10">
        <v>0</v>
      </c>
      <c r="E423" s="10">
        <v>0</v>
      </c>
      <c r="F423" s="10">
        <v>3.9167347765603302</v>
      </c>
      <c r="G423" s="10">
        <v>2.9430288712738202</v>
      </c>
      <c r="H423" s="10">
        <v>0</v>
      </c>
      <c r="I423" s="10">
        <v>0.221867012131619</v>
      </c>
      <c r="J423" s="10">
        <v>4.1857593189886702</v>
      </c>
      <c r="K423" s="10">
        <v>0</v>
      </c>
      <c r="L423" s="10">
        <v>0</v>
      </c>
      <c r="M423" s="10">
        <v>2.00856019275066</v>
      </c>
      <c r="N423" s="10">
        <v>0</v>
      </c>
    </row>
    <row r="424" spans="1:14">
      <c r="A424" s="7" t="s">
        <v>422</v>
      </c>
      <c r="B424" s="10">
        <v>0.55087453773332495</v>
      </c>
      <c r="C424" s="10">
        <v>0</v>
      </c>
      <c r="D424" s="10">
        <v>0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>
        <v>0</v>
      </c>
      <c r="N424" s="10">
        <v>0</v>
      </c>
    </row>
    <row r="425" spans="1:14">
      <c r="A425" s="7" t="s">
        <v>423</v>
      </c>
      <c r="B425" s="10">
        <v>0.17447907998596199</v>
      </c>
      <c r="C425" s="10">
        <v>0</v>
      </c>
      <c r="D425" s="10">
        <v>0</v>
      </c>
      <c r="E425" s="10">
        <v>0</v>
      </c>
      <c r="F425" s="10">
        <v>4.2973544134730899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</v>
      </c>
      <c r="M425" s="10">
        <v>0</v>
      </c>
      <c r="N425" s="10">
        <v>0</v>
      </c>
    </row>
    <row r="426" spans="1:14">
      <c r="A426" s="7" t="s">
        <v>424</v>
      </c>
      <c r="B426" s="10">
        <v>2.4819334050950399</v>
      </c>
      <c r="C426" s="10">
        <v>0</v>
      </c>
      <c r="D426" s="10">
        <v>0</v>
      </c>
      <c r="E426" s="10">
        <v>0</v>
      </c>
      <c r="F426" s="10">
        <v>0</v>
      </c>
      <c r="G426" s="10">
        <v>0</v>
      </c>
      <c r="H426" s="10">
        <v>0</v>
      </c>
      <c r="I426" s="10">
        <v>2.87892596196476</v>
      </c>
      <c r="J426" s="10">
        <v>0</v>
      </c>
      <c r="K426" s="10">
        <v>0</v>
      </c>
      <c r="L426" s="10">
        <v>0</v>
      </c>
      <c r="M426" s="10">
        <v>0</v>
      </c>
      <c r="N426" s="10">
        <v>0</v>
      </c>
    </row>
    <row r="427" spans="1:14">
      <c r="A427" s="7" t="s">
        <v>425</v>
      </c>
      <c r="B427" s="10">
        <v>2.80600808964153</v>
      </c>
      <c r="C427" s="10">
        <v>0</v>
      </c>
      <c r="D427" s="10">
        <v>4.7540679916508601</v>
      </c>
      <c r="E427" s="10">
        <v>4.1676768767266497</v>
      </c>
      <c r="F427" s="10">
        <v>0</v>
      </c>
      <c r="G427" s="10">
        <v>0</v>
      </c>
      <c r="H427" s="10">
        <v>0</v>
      </c>
      <c r="I427" s="10">
        <v>1.7145385287127499</v>
      </c>
      <c r="J427" s="10">
        <v>0</v>
      </c>
      <c r="K427" s="10">
        <v>0</v>
      </c>
      <c r="L427" s="10">
        <v>5.4829051453907596</v>
      </c>
      <c r="M427" s="10">
        <v>0</v>
      </c>
      <c r="N427" s="10">
        <v>5.0080542048878502</v>
      </c>
    </row>
    <row r="428" spans="1:14">
      <c r="A428" s="7" t="s">
        <v>426</v>
      </c>
      <c r="B428" s="10">
        <v>0</v>
      </c>
      <c r="C428" s="10">
        <v>0</v>
      </c>
      <c r="D428" s="10">
        <v>0</v>
      </c>
      <c r="E428" s="10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2.1338273671942698</v>
      </c>
      <c r="M428" s="10">
        <v>0</v>
      </c>
      <c r="N428" s="10">
        <v>0</v>
      </c>
    </row>
    <row r="429" spans="1:14">
      <c r="A429" s="7" t="s">
        <v>427</v>
      </c>
      <c r="B429" s="10">
        <v>0</v>
      </c>
      <c r="C429" s="10">
        <v>0</v>
      </c>
      <c r="D429" s="10">
        <v>0</v>
      </c>
      <c r="E429" s="10">
        <v>0.44504232444670699</v>
      </c>
      <c r="F429" s="10">
        <v>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0">
        <v>0.36058099564470403</v>
      </c>
      <c r="N429" s="10">
        <v>0</v>
      </c>
    </row>
    <row r="430" spans="1:14">
      <c r="A430" s="7" t="s">
        <v>428</v>
      </c>
      <c r="B430" s="10">
        <v>0</v>
      </c>
      <c r="C430" s="10">
        <v>0</v>
      </c>
      <c r="D430" s="10">
        <v>2.34896357341397</v>
      </c>
      <c r="E430" s="10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3.7717132976957801</v>
      </c>
      <c r="K430" s="10">
        <v>0</v>
      </c>
      <c r="L430" s="10">
        <v>0</v>
      </c>
      <c r="M430" s="10">
        <v>0</v>
      </c>
      <c r="N430" s="10">
        <v>0</v>
      </c>
    </row>
    <row r="431" spans="1:14">
      <c r="A431" s="7" t="s">
        <v>429</v>
      </c>
      <c r="B431" s="10">
        <v>0</v>
      </c>
      <c r="C431" s="10">
        <v>0</v>
      </c>
      <c r="D431" s="10">
        <v>0.16383290864407299</v>
      </c>
      <c r="E431" s="10">
        <v>4.2556843181053399</v>
      </c>
      <c r="F431" s="10">
        <v>0</v>
      </c>
      <c r="G431" s="10">
        <v>0</v>
      </c>
      <c r="H431" s="10">
        <v>0</v>
      </c>
      <c r="I431" s="10">
        <v>0</v>
      </c>
      <c r="J431" s="10">
        <v>5.5536369018936798</v>
      </c>
      <c r="K431" s="10">
        <v>0</v>
      </c>
      <c r="L431" s="10">
        <v>3.80521615211339</v>
      </c>
      <c r="M431" s="10">
        <v>4.3029191916693703</v>
      </c>
      <c r="N431" s="10">
        <v>5.5287731165941301</v>
      </c>
    </row>
    <row r="432" spans="1:14">
      <c r="A432" s="7" t="s">
        <v>430</v>
      </c>
      <c r="B432" s="10">
        <v>0</v>
      </c>
      <c r="C432" s="10">
        <v>3.45515836259862</v>
      </c>
      <c r="D432" s="10">
        <v>0</v>
      </c>
      <c r="E432" s="10">
        <v>0</v>
      </c>
      <c r="F432" s="10">
        <v>3.7333064506805802</v>
      </c>
      <c r="G432" s="10">
        <v>3.15987076003477</v>
      </c>
      <c r="H432" s="10">
        <v>3.94838629048302</v>
      </c>
      <c r="I432" s="10">
        <v>3.7769935815112099</v>
      </c>
      <c r="J432" s="10">
        <v>0</v>
      </c>
      <c r="K432" s="10">
        <v>3.4107787428582301</v>
      </c>
      <c r="L432" s="10">
        <v>0</v>
      </c>
      <c r="M432" s="10">
        <v>1.1387400378639201</v>
      </c>
      <c r="N432" s="10">
        <v>0</v>
      </c>
    </row>
    <row r="433" spans="1:14">
      <c r="A433" s="7" t="s">
        <v>431</v>
      </c>
      <c r="B433" s="10">
        <v>3.4727368518373001</v>
      </c>
      <c r="C433" s="10">
        <v>0</v>
      </c>
      <c r="D433" s="10">
        <v>0</v>
      </c>
      <c r="E433" s="10">
        <v>0</v>
      </c>
      <c r="F433" s="10">
        <v>0</v>
      </c>
      <c r="G433" s="10">
        <v>0</v>
      </c>
      <c r="H433" s="10">
        <v>3.8524159758806</v>
      </c>
      <c r="I433" s="10">
        <v>0</v>
      </c>
      <c r="J433" s="10">
        <v>0</v>
      </c>
      <c r="K433" s="10">
        <v>0</v>
      </c>
      <c r="L433" s="10">
        <v>2.9555517529858801</v>
      </c>
      <c r="M433" s="10">
        <v>3.6026749275783998</v>
      </c>
      <c r="N433" s="10">
        <v>0.32261303514595302</v>
      </c>
    </row>
    <row r="434" spans="1:14">
      <c r="A434" s="7" t="s">
        <v>432</v>
      </c>
      <c r="B434" s="10">
        <v>1.0082068575624801</v>
      </c>
      <c r="C434" s="10">
        <v>2.6817904840305098</v>
      </c>
      <c r="D434" s="10">
        <v>3.6970539877542201</v>
      </c>
      <c r="E434" s="10">
        <v>0</v>
      </c>
      <c r="F434" s="10">
        <v>4.7517970617060801</v>
      </c>
      <c r="G434" s="10">
        <v>3.36923887173299</v>
      </c>
      <c r="H434" s="10">
        <v>3.59176778557983</v>
      </c>
      <c r="I434" s="10">
        <v>3.6019734520406801</v>
      </c>
      <c r="J434" s="10">
        <v>0</v>
      </c>
      <c r="K434" s="10">
        <v>3.1362616750832002</v>
      </c>
      <c r="L434" s="10">
        <v>0</v>
      </c>
      <c r="M434" s="10">
        <v>0</v>
      </c>
      <c r="N434" s="10">
        <v>0</v>
      </c>
    </row>
    <row r="435" spans="1:14">
      <c r="A435" s="7" t="s">
        <v>433</v>
      </c>
      <c r="B435" s="10">
        <v>0</v>
      </c>
      <c r="C435" s="10">
        <v>4.0848353378405298</v>
      </c>
      <c r="D435" s="10">
        <v>0</v>
      </c>
      <c r="E435" s="10">
        <v>0</v>
      </c>
      <c r="F435" s="10">
        <v>2.25485006116967</v>
      </c>
      <c r="G435" s="10">
        <v>3.8165462586361998</v>
      </c>
      <c r="H435" s="10">
        <v>3.0870997166855099</v>
      </c>
      <c r="I435" s="10">
        <v>0</v>
      </c>
      <c r="J435" s="10">
        <v>2.9952645566744298</v>
      </c>
      <c r="K435" s="10">
        <v>0</v>
      </c>
      <c r="L435" s="10">
        <v>0</v>
      </c>
      <c r="M435" s="10">
        <v>1.2016736453157999</v>
      </c>
      <c r="N435" s="10">
        <v>0</v>
      </c>
    </row>
    <row r="436" spans="1:14">
      <c r="A436" s="7" t="s">
        <v>434</v>
      </c>
      <c r="B436" s="10">
        <v>0</v>
      </c>
      <c r="C436" s="10">
        <v>2.00059719612852</v>
      </c>
      <c r="D436" s="10">
        <v>0.41644491653288601</v>
      </c>
      <c r="E436" s="10">
        <v>0</v>
      </c>
      <c r="F436" s="10">
        <v>4.7688531957709497</v>
      </c>
      <c r="G436" s="10">
        <v>4.5283177684437401</v>
      </c>
      <c r="H436" s="10">
        <v>2.1217502028611399</v>
      </c>
      <c r="I436" s="10">
        <v>3.0693008322267099</v>
      </c>
      <c r="J436" s="10">
        <v>2.8069703611592001</v>
      </c>
      <c r="K436" s="10">
        <v>0</v>
      </c>
      <c r="L436" s="10">
        <v>0.513586804237534</v>
      </c>
      <c r="M436" s="10">
        <v>3.3969037058219902</v>
      </c>
      <c r="N436" s="10">
        <v>0</v>
      </c>
    </row>
    <row r="437" spans="1:14">
      <c r="A437" s="7" t="s">
        <v>435</v>
      </c>
      <c r="B437" s="10">
        <v>0</v>
      </c>
      <c r="C437" s="10">
        <v>0</v>
      </c>
      <c r="D437" s="10">
        <v>0</v>
      </c>
      <c r="E437" s="10">
        <v>0</v>
      </c>
      <c r="F437" s="10">
        <v>4.5445447170858504</v>
      </c>
      <c r="G437" s="10">
        <v>2.2208263089501199</v>
      </c>
      <c r="H437" s="10">
        <v>1.2469898835280899</v>
      </c>
      <c r="I437" s="10">
        <v>0</v>
      </c>
      <c r="J437" s="10">
        <v>3.5666679571933999</v>
      </c>
      <c r="K437" s="10">
        <v>0</v>
      </c>
      <c r="L437" s="10">
        <v>0</v>
      </c>
      <c r="M437" s="10">
        <v>1.0333154788254499</v>
      </c>
      <c r="N437" s="10">
        <v>0</v>
      </c>
    </row>
    <row r="438" spans="1:14">
      <c r="A438" s="7" t="s">
        <v>436</v>
      </c>
      <c r="B438" s="10">
        <v>0</v>
      </c>
      <c r="C438" s="10">
        <v>2.87997242787924</v>
      </c>
      <c r="D438" s="10">
        <v>0</v>
      </c>
      <c r="E438" s="10">
        <v>0</v>
      </c>
      <c r="F438" s="10">
        <v>4.42545530129276</v>
      </c>
      <c r="G438" s="10">
        <v>0</v>
      </c>
      <c r="H438" s="10">
        <v>3.5130342978069899</v>
      </c>
      <c r="I438" s="10">
        <v>3.49963398943961</v>
      </c>
      <c r="J438" s="10">
        <v>2.90506618596307</v>
      </c>
      <c r="K438" s="10">
        <v>0</v>
      </c>
      <c r="L438" s="10">
        <v>3.8765431284891601</v>
      </c>
      <c r="M438" s="10">
        <v>3.3939228282423102</v>
      </c>
      <c r="N438" s="10">
        <v>0</v>
      </c>
    </row>
    <row r="439" spans="1:14">
      <c r="A439" s="7" t="s">
        <v>437</v>
      </c>
      <c r="B439" s="10">
        <v>2.12004666983837</v>
      </c>
      <c r="C439" s="10">
        <v>0</v>
      </c>
      <c r="D439" s="10">
        <v>0</v>
      </c>
      <c r="E439" s="10">
        <v>0</v>
      </c>
      <c r="F439" s="10">
        <v>5.4159496685302804</v>
      </c>
      <c r="G439" s="10">
        <v>3.91908311365555</v>
      </c>
      <c r="H439" s="10">
        <v>4.29524929165109</v>
      </c>
      <c r="I439" s="10">
        <v>0</v>
      </c>
      <c r="J439" s="10">
        <v>5.8924364386152996</v>
      </c>
      <c r="K439" s="10">
        <v>0</v>
      </c>
      <c r="L439" s="10">
        <v>3.2768099781634001</v>
      </c>
      <c r="M439" s="10">
        <v>2.64803993977845</v>
      </c>
      <c r="N439" s="10">
        <v>1.3731776050551201</v>
      </c>
    </row>
    <row r="440" spans="1:14">
      <c r="A440" s="7" t="s">
        <v>438</v>
      </c>
      <c r="B440" s="10">
        <v>0</v>
      </c>
      <c r="C440" s="10">
        <v>0</v>
      </c>
      <c r="D440" s="10">
        <v>0</v>
      </c>
      <c r="E440" s="10">
        <v>0</v>
      </c>
      <c r="F440" s="10">
        <v>0</v>
      </c>
      <c r="G440" s="10">
        <v>1.68994776206564</v>
      </c>
      <c r="H440" s="10">
        <v>0</v>
      </c>
      <c r="I440" s="10">
        <v>0</v>
      </c>
      <c r="J440" s="10">
        <v>3.1660764516083102</v>
      </c>
      <c r="K440" s="10">
        <v>0</v>
      </c>
      <c r="L440" s="10">
        <v>0</v>
      </c>
      <c r="M440" s="10">
        <v>0</v>
      </c>
      <c r="N440" s="10">
        <v>0</v>
      </c>
    </row>
    <row r="441" spans="1:14">
      <c r="A441" s="7" t="s">
        <v>439</v>
      </c>
      <c r="B441" s="10">
        <v>0</v>
      </c>
      <c r="C441" s="10">
        <v>0</v>
      </c>
      <c r="D441" s="10">
        <v>0</v>
      </c>
      <c r="E441" s="10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.87141873764393796</v>
      </c>
      <c r="K441" s="10">
        <v>0</v>
      </c>
      <c r="L441" s="10">
        <v>0</v>
      </c>
      <c r="M441" s="10">
        <v>3.5385539219462099</v>
      </c>
      <c r="N441" s="10">
        <v>0.92250638778863203</v>
      </c>
    </row>
    <row r="442" spans="1:14">
      <c r="A442" s="7" t="s">
        <v>440</v>
      </c>
      <c r="B442" s="10">
        <v>3.1311132526718999</v>
      </c>
      <c r="C442" s="10">
        <v>1.1716021110663899</v>
      </c>
      <c r="D442" s="10">
        <v>3.28750841741005</v>
      </c>
      <c r="E442" s="10">
        <v>0</v>
      </c>
      <c r="F442" s="10">
        <v>4.6032705160737297</v>
      </c>
      <c r="G442" s="10">
        <v>2.0437249146946201</v>
      </c>
      <c r="H442" s="10">
        <v>4.2536095085501104</v>
      </c>
      <c r="I442" s="10">
        <v>2.7017363073343801</v>
      </c>
      <c r="J442" s="10">
        <v>0</v>
      </c>
      <c r="K442" s="10">
        <v>0</v>
      </c>
      <c r="L442" s="10">
        <v>0</v>
      </c>
      <c r="M442" s="10">
        <v>0</v>
      </c>
      <c r="N442" s="10">
        <v>1.68520718925505</v>
      </c>
    </row>
    <row r="443" spans="1:14">
      <c r="A443" s="7" t="s">
        <v>441</v>
      </c>
      <c r="B443" s="10">
        <v>0</v>
      </c>
      <c r="C443" s="10">
        <v>0</v>
      </c>
      <c r="D443" s="10">
        <v>3.8636786424060401</v>
      </c>
      <c r="E443" s="10">
        <v>0</v>
      </c>
      <c r="F443" s="10">
        <v>4.5018108932568097</v>
      </c>
      <c r="G443" s="10">
        <v>0</v>
      </c>
      <c r="H443" s="10">
        <v>3.79445880636578</v>
      </c>
      <c r="I443" s="10">
        <v>2.3483002204963301</v>
      </c>
      <c r="J443" s="10">
        <v>0</v>
      </c>
      <c r="K443" s="10">
        <v>0</v>
      </c>
      <c r="L443" s="10">
        <v>0.63409925528504396</v>
      </c>
      <c r="M443" s="10">
        <v>0</v>
      </c>
      <c r="N443" s="10">
        <v>0</v>
      </c>
    </row>
    <row r="444" spans="1:14">
      <c r="A444" s="7" t="s">
        <v>442</v>
      </c>
      <c r="B444" s="10">
        <v>0</v>
      </c>
      <c r="C444" s="10">
        <v>0</v>
      </c>
      <c r="D444" s="10">
        <v>0</v>
      </c>
      <c r="E444" s="10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0</v>
      </c>
      <c r="M444" s="10">
        <v>0</v>
      </c>
      <c r="N444" s="10">
        <v>0</v>
      </c>
    </row>
    <row r="445" spans="1:14">
      <c r="A445" s="7" t="s">
        <v>443</v>
      </c>
      <c r="B445" s="10">
        <v>0</v>
      </c>
      <c r="C445" s="10">
        <v>0.84572856255107498</v>
      </c>
      <c r="D445" s="10">
        <v>3.13624408488382</v>
      </c>
      <c r="E445" s="10">
        <v>0.68385683394548702</v>
      </c>
      <c r="F445" s="10">
        <v>2.6314727068091202</v>
      </c>
      <c r="G445" s="10">
        <v>0</v>
      </c>
      <c r="H445" s="10">
        <v>0</v>
      </c>
      <c r="I445" s="10">
        <v>2.10519000135365</v>
      </c>
      <c r="J445" s="10">
        <v>0</v>
      </c>
      <c r="K445" s="10">
        <v>0</v>
      </c>
      <c r="L445" s="10">
        <v>0</v>
      </c>
      <c r="M445" s="10">
        <v>0</v>
      </c>
      <c r="N445" s="10">
        <v>0</v>
      </c>
    </row>
    <row r="446" spans="1:14">
      <c r="A446" s="7" t="s">
        <v>444</v>
      </c>
      <c r="B446" s="10">
        <v>0</v>
      </c>
      <c r="C446" s="10">
        <v>0</v>
      </c>
      <c r="D446" s="10">
        <v>0</v>
      </c>
      <c r="E446" s="10">
        <v>0</v>
      </c>
      <c r="F446" s="10">
        <v>5.8580679204934096</v>
      </c>
      <c r="G446" s="10">
        <v>0</v>
      </c>
      <c r="H446" s="10">
        <v>1.6532724622363699</v>
      </c>
      <c r="I446" s="10">
        <v>1.7398920291076001</v>
      </c>
      <c r="J446" s="10">
        <v>4.1377628605699996</v>
      </c>
      <c r="K446" s="10">
        <v>3.5928879463946299</v>
      </c>
      <c r="L446" s="10">
        <v>3.7371514590787198</v>
      </c>
      <c r="M446" s="10">
        <v>9.4784744536291196E-2</v>
      </c>
      <c r="N446" s="10">
        <v>1.6797827686422599</v>
      </c>
    </row>
    <row r="447" spans="1:14">
      <c r="A447" s="7" t="s">
        <v>445</v>
      </c>
      <c r="B447" s="10">
        <v>3.3355674871900201</v>
      </c>
      <c r="C447" s="10">
        <v>0</v>
      </c>
      <c r="D447" s="10">
        <v>0</v>
      </c>
      <c r="E447" s="10">
        <v>0</v>
      </c>
      <c r="F447" s="10">
        <v>4.38123948363691</v>
      </c>
      <c r="G447" s="10">
        <v>0</v>
      </c>
      <c r="H447" s="10">
        <v>0</v>
      </c>
      <c r="I447" s="10">
        <v>0</v>
      </c>
      <c r="J447" s="10">
        <v>6.2534773932131698</v>
      </c>
      <c r="K447" s="10">
        <v>4.0457469092491198</v>
      </c>
      <c r="L447" s="10">
        <v>0</v>
      </c>
      <c r="M447" s="10">
        <v>0</v>
      </c>
      <c r="N447" s="10">
        <v>2.80396505676956</v>
      </c>
    </row>
    <row r="448" spans="1:14">
      <c r="A448" s="7" t="s">
        <v>446</v>
      </c>
      <c r="B448" s="10">
        <v>2.1575831984307001</v>
      </c>
      <c r="C448" s="10">
        <v>3.5136025809682101</v>
      </c>
      <c r="D448" s="10">
        <v>0</v>
      </c>
      <c r="E448" s="10">
        <v>2.9563613153201</v>
      </c>
      <c r="F448" s="10">
        <v>5.7097007898576999</v>
      </c>
      <c r="G448" s="10">
        <v>0</v>
      </c>
      <c r="H448" s="10">
        <v>0.88248371152814398</v>
      </c>
      <c r="I448" s="10">
        <v>0</v>
      </c>
      <c r="J448" s="10">
        <v>0</v>
      </c>
      <c r="K448" s="10">
        <v>3.8677006077556499</v>
      </c>
      <c r="L448" s="10">
        <v>0</v>
      </c>
      <c r="M448" s="10">
        <v>0</v>
      </c>
      <c r="N448" s="10">
        <v>0</v>
      </c>
    </row>
    <row r="449" spans="1:14">
      <c r="A449" s="7" t="s">
        <v>447</v>
      </c>
      <c r="B449" s="10">
        <v>1.78741480131083</v>
      </c>
      <c r="C449" s="10">
        <v>0</v>
      </c>
      <c r="D449" s="10">
        <v>0</v>
      </c>
      <c r="E449" s="10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2.8168031771585</v>
      </c>
      <c r="M449" s="10">
        <v>0</v>
      </c>
      <c r="N449" s="10">
        <v>3.9172712697133401</v>
      </c>
    </row>
    <row r="450" spans="1:14">
      <c r="A450" s="7" t="s">
        <v>448</v>
      </c>
      <c r="B450" s="10">
        <v>0.81124519477645596</v>
      </c>
      <c r="C450" s="10">
        <v>3.7350228838157302</v>
      </c>
      <c r="D450" s="10">
        <v>0</v>
      </c>
      <c r="E450" s="10">
        <v>2.00556417943146</v>
      </c>
      <c r="F450" s="10">
        <v>0</v>
      </c>
      <c r="G450" s="10">
        <v>3.23832977170265</v>
      </c>
      <c r="H450" s="10">
        <v>0</v>
      </c>
      <c r="I450" s="10">
        <v>0</v>
      </c>
      <c r="J450" s="10">
        <v>0</v>
      </c>
      <c r="K450" s="10">
        <v>3.7109647986019301</v>
      </c>
      <c r="L450" s="10">
        <v>0</v>
      </c>
      <c r="M450" s="10">
        <v>0</v>
      </c>
      <c r="N450" s="10">
        <v>4.6828611265770297</v>
      </c>
    </row>
    <row r="451" spans="1:14">
      <c r="A451" s="7" t="s">
        <v>449</v>
      </c>
      <c r="B451" s="10">
        <v>4.1162872116362301</v>
      </c>
      <c r="C451" s="10">
        <v>4.7706706061725201</v>
      </c>
      <c r="D451" s="10">
        <v>3.5637308600964102</v>
      </c>
      <c r="E451" s="10">
        <v>3.7547047376765401</v>
      </c>
      <c r="F451" s="10">
        <v>5.6456606312410198</v>
      </c>
      <c r="G451" s="10">
        <v>3.9527323085741801</v>
      </c>
      <c r="H451" s="10">
        <v>4.2830514990741397</v>
      </c>
      <c r="I451" s="10">
        <v>3.8159253905875099</v>
      </c>
      <c r="J451" s="10">
        <v>3.52553399897511</v>
      </c>
      <c r="K451" s="10">
        <v>3.4493233653244402</v>
      </c>
      <c r="L451" s="10">
        <v>3.2255515234174301</v>
      </c>
      <c r="M451" s="10">
        <v>3.7257482909115298</v>
      </c>
      <c r="N451" s="10">
        <v>4.7556025232228798</v>
      </c>
    </row>
    <row r="452" spans="1:14">
      <c r="A452" s="7" t="s">
        <v>450</v>
      </c>
      <c r="B452" s="10">
        <v>3.4861161514118701</v>
      </c>
      <c r="C452" s="10">
        <v>3.8376676167142998</v>
      </c>
      <c r="D452" s="10">
        <v>3.7193689626089399</v>
      </c>
      <c r="E452" s="10">
        <v>2.51532279120774</v>
      </c>
      <c r="F452" s="10">
        <v>4.8587666095955599</v>
      </c>
      <c r="G452" s="10">
        <v>4.4722705107972596</v>
      </c>
      <c r="H452" s="10">
        <v>3.3685325634525198</v>
      </c>
      <c r="I452" s="10">
        <v>3.6641446412226899</v>
      </c>
      <c r="J452" s="10">
        <v>3.48212243275468</v>
      </c>
      <c r="K452" s="10">
        <v>4.2310419432351098</v>
      </c>
      <c r="L452" s="10">
        <v>3.81525574324808</v>
      </c>
      <c r="M452" s="10">
        <v>0</v>
      </c>
      <c r="N452" s="10">
        <v>5.5259589403544798</v>
      </c>
    </row>
    <row r="453" spans="1:14">
      <c r="A453" s="7" t="s">
        <v>451</v>
      </c>
      <c r="B453" s="10">
        <v>3.5409685600884102</v>
      </c>
      <c r="C453" s="10">
        <v>0</v>
      </c>
      <c r="D453" s="10">
        <v>1.04477947551218</v>
      </c>
      <c r="E453" s="10">
        <v>2.5997789991150499</v>
      </c>
      <c r="F453" s="10">
        <v>0</v>
      </c>
      <c r="G453" s="10">
        <v>3.8106760688749999</v>
      </c>
      <c r="H453" s="10">
        <v>2.30290011059363</v>
      </c>
      <c r="I453" s="10">
        <v>1.6132501309151399</v>
      </c>
      <c r="J453" s="10">
        <v>4.1596709771419098</v>
      </c>
      <c r="K453" s="10">
        <v>2.2401793982245599</v>
      </c>
      <c r="L453" s="10">
        <v>2.8932919748902202</v>
      </c>
      <c r="M453" s="10">
        <v>0</v>
      </c>
      <c r="N453" s="10">
        <v>0</v>
      </c>
    </row>
    <row r="454" spans="1:14">
      <c r="A454" s="7" t="s">
        <v>452</v>
      </c>
      <c r="B454" s="10">
        <v>4.6917414304532201</v>
      </c>
      <c r="C454" s="10">
        <v>0</v>
      </c>
      <c r="D454" s="10">
        <v>0</v>
      </c>
      <c r="E454" s="10">
        <v>3.7586641031281598</v>
      </c>
      <c r="F454" s="10">
        <v>5.5579109157796003</v>
      </c>
      <c r="G454" s="10">
        <v>0</v>
      </c>
      <c r="H454" s="10">
        <v>3.5765680314468402</v>
      </c>
      <c r="I454" s="10">
        <v>4.4447868732032099</v>
      </c>
      <c r="J454" s="10">
        <v>5.3412458250169603</v>
      </c>
      <c r="K454" s="10">
        <v>4.9013220239328303</v>
      </c>
      <c r="L454" s="10">
        <v>4.5317741559210596</v>
      </c>
      <c r="M454" s="10">
        <v>0</v>
      </c>
      <c r="N454" s="10">
        <v>4.6660550287915301</v>
      </c>
    </row>
    <row r="455" spans="1:14">
      <c r="A455" s="7" t="s">
        <v>453</v>
      </c>
      <c r="B455" s="10">
        <v>5.3283764123209698</v>
      </c>
      <c r="C455" s="10">
        <v>3.8800408846673</v>
      </c>
      <c r="D455" s="10">
        <v>0</v>
      </c>
      <c r="E455" s="10">
        <v>4.4274173598037203</v>
      </c>
      <c r="F455" s="10">
        <v>5.84893285466742</v>
      </c>
      <c r="G455" s="10">
        <v>3.70982176646607</v>
      </c>
      <c r="H455" s="10">
        <v>4.9964825824897403</v>
      </c>
      <c r="I455" s="10">
        <v>0</v>
      </c>
      <c r="J455" s="10">
        <v>5.3274174457522996</v>
      </c>
      <c r="K455" s="10">
        <v>2.69115387018214</v>
      </c>
      <c r="L455" s="10">
        <v>5.4403327566327597</v>
      </c>
      <c r="M455" s="10">
        <v>4.52983649483697</v>
      </c>
      <c r="N455" s="10">
        <v>5.4571768394471603</v>
      </c>
    </row>
    <row r="456" spans="1:14">
      <c r="A456" s="7" t="s">
        <v>454</v>
      </c>
      <c r="B456" s="10">
        <v>4.7697911097518402</v>
      </c>
      <c r="C456" s="10">
        <v>4.3616040520570696</v>
      </c>
      <c r="D456" s="10">
        <v>3.7461158152062501</v>
      </c>
      <c r="E456" s="10">
        <v>5.1804071681893804</v>
      </c>
      <c r="F456" s="10">
        <v>6.0011591472945698</v>
      </c>
      <c r="G456" s="10">
        <v>3.8638055241282898</v>
      </c>
      <c r="H456" s="10">
        <v>5.0702638727881704</v>
      </c>
      <c r="I456" s="10">
        <v>3.4141411653467602</v>
      </c>
      <c r="J456" s="10">
        <v>5.9808263799195096</v>
      </c>
      <c r="K456" s="10">
        <v>4.3843919530269799</v>
      </c>
      <c r="L456" s="10">
        <v>4.7293110448018201</v>
      </c>
      <c r="M456" s="10">
        <v>3.5697041553910802</v>
      </c>
      <c r="N456" s="10">
        <v>5.4448805199296402</v>
      </c>
    </row>
    <row r="457" spans="1:14">
      <c r="A457" s="7" t="s">
        <v>455</v>
      </c>
      <c r="B457" s="10">
        <v>4.1971371706902101</v>
      </c>
      <c r="C457" s="10">
        <v>3.8428590627075399</v>
      </c>
      <c r="D457" s="10">
        <v>4.5194339055332398</v>
      </c>
      <c r="E457" s="10">
        <v>4.63267625508034</v>
      </c>
      <c r="F457" s="10">
        <v>5.40899786253767</v>
      </c>
      <c r="G457" s="10">
        <v>2.05293536172152</v>
      </c>
      <c r="H457" s="10">
        <v>4.48325663540367</v>
      </c>
      <c r="I457" s="10">
        <v>1.9361494812031099</v>
      </c>
      <c r="J457" s="10">
        <v>4.9783143464280499</v>
      </c>
      <c r="K457" s="10">
        <v>3.3092055668037101</v>
      </c>
      <c r="L457" s="10">
        <v>0.39258868825691701</v>
      </c>
      <c r="M457" s="10">
        <v>3.13317176425593</v>
      </c>
      <c r="N457" s="10">
        <v>5.3547938462961202</v>
      </c>
    </row>
    <row r="458" spans="1:14">
      <c r="A458" s="7" t="s">
        <v>456</v>
      </c>
      <c r="B458" s="10">
        <v>3.2232735857802299</v>
      </c>
      <c r="C458" s="10">
        <v>0</v>
      </c>
      <c r="D458" s="10">
        <v>0</v>
      </c>
      <c r="E458" s="10">
        <v>2.2820320183662899</v>
      </c>
      <c r="F458" s="10">
        <v>0</v>
      </c>
      <c r="G458" s="10">
        <v>2.6934588503058898</v>
      </c>
      <c r="H458" s="10">
        <v>2.5795370929685602</v>
      </c>
      <c r="I458" s="10">
        <v>0</v>
      </c>
      <c r="J458" s="10">
        <v>0</v>
      </c>
      <c r="K458" s="10">
        <v>3.2691069692884702</v>
      </c>
      <c r="L458" s="10">
        <v>0</v>
      </c>
      <c r="M458" s="10">
        <v>0</v>
      </c>
      <c r="N458" s="10">
        <v>4.59144324270863</v>
      </c>
    </row>
    <row r="459" spans="1:14">
      <c r="A459" s="7" t="s">
        <v>457</v>
      </c>
      <c r="B459" s="10">
        <v>0</v>
      </c>
      <c r="C459" s="10">
        <v>0</v>
      </c>
      <c r="D459" s="10">
        <v>0</v>
      </c>
      <c r="E459" s="10">
        <v>0</v>
      </c>
      <c r="F459" s="10">
        <v>0</v>
      </c>
      <c r="G459" s="10">
        <v>0</v>
      </c>
      <c r="H459" s="10">
        <v>0</v>
      </c>
      <c r="I459" s="10">
        <v>0</v>
      </c>
      <c r="J459" s="10">
        <v>0</v>
      </c>
      <c r="K459" s="10">
        <v>3.8267987069243299</v>
      </c>
      <c r="L459" s="10">
        <v>0.486702816505725</v>
      </c>
      <c r="M459" s="10">
        <v>0</v>
      </c>
      <c r="N459" s="10">
        <v>0</v>
      </c>
    </row>
    <row r="460" spans="1:14">
      <c r="A460" s="7" t="s">
        <v>458</v>
      </c>
      <c r="B460" s="10">
        <v>0</v>
      </c>
      <c r="C460" s="10">
        <v>0</v>
      </c>
      <c r="D460" s="10">
        <v>0</v>
      </c>
      <c r="E460" s="10">
        <v>0</v>
      </c>
      <c r="F460" s="10">
        <v>0</v>
      </c>
      <c r="G460" s="10">
        <v>0</v>
      </c>
      <c r="H460" s="10">
        <v>2.1515676179973799</v>
      </c>
      <c r="I460" s="10">
        <v>2.7993952701696001</v>
      </c>
      <c r="J460" s="10">
        <v>4.0684905373126199</v>
      </c>
      <c r="K460" s="10">
        <v>0</v>
      </c>
      <c r="L460" s="10">
        <v>2.1531936923762101</v>
      </c>
      <c r="M460" s="10">
        <v>0</v>
      </c>
      <c r="N460" s="10">
        <v>3.9154262014149301</v>
      </c>
    </row>
    <row r="461" spans="1:14">
      <c r="A461" s="7" t="s">
        <v>459</v>
      </c>
      <c r="B461" s="10">
        <v>2.1035317744607198</v>
      </c>
      <c r="C461" s="10">
        <v>0</v>
      </c>
      <c r="D461" s="10">
        <v>0</v>
      </c>
      <c r="E461" s="10">
        <v>1.5356388153948699</v>
      </c>
      <c r="F461" s="10">
        <v>2.1444219524908799</v>
      </c>
      <c r="G461" s="10">
        <v>0</v>
      </c>
      <c r="H461" s="10">
        <v>2.25123385739791</v>
      </c>
      <c r="I461" s="10">
        <v>2.7484859418929699</v>
      </c>
      <c r="J461" s="10">
        <v>3.8182947948173802</v>
      </c>
      <c r="K461" s="10">
        <v>0.40595992618309001</v>
      </c>
      <c r="L461" s="10">
        <v>3.2656184938425601</v>
      </c>
      <c r="M461" s="10">
        <v>0</v>
      </c>
      <c r="N461" s="10">
        <v>2.4056333586760501</v>
      </c>
    </row>
    <row r="462" spans="1:14">
      <c r="A462" s="7" t="s">
        <v>460</v>
      </c>
      <c r="B462" s="10">
        <v>0</v>
      </c>
      <c r="C462" s="10">
        <v>0</v>
      </c>
      <c r="D462" s="10">
        <v>0</v>
      </c>
      <c r="E462" s="10">
        <v>0</v>
      </c>
      <c r="F462" s="10">
        <v>2.7031818645329002</v>
      </c>
      <c r="G462" s="10">
        <v>3.9329201148590398</v>
      </c>
      <c r="H462" s="10">
        <v>3.8493980121146101</v>
      </c>
      <c r="I462" s="10">
        <v>3.0668508096910201</v>
      </c>
      <c r="J462" s="10">
        <v>2.9813485376186399</v>
      </c>
      <c r="K462" s="10">
        <v>0.71395969833784001</v>
      </c>
      <c r="L462" s="10">
        <v>0</v>
      </c>
      <c r="M462" s="10">
        <v>2.7431491369678498</v>
      </c>
      <c r="N462" s="10">
        <v>0</v>
      </c>
    </row>
    <row r="463" spans="1:14">
      <c r="A463" s="7" t="s">
        <v>461</v>
      </c>
      <c r="B463" s="10">
        <v>0</v>
      </c>
      <c r="C463" s="10">
        <v>0</v>
      </c>
      <c r="D463" s="10">
        <v>0</v>
      </c>
      <c r="E463" s="10">
        <v>2.8954951822471302</v>
      </c>
      <c r="F463" s="10">
        <v>3.4539499299404199</v>
      </c>
      <c r="G463" s="10">
        <v>3.4431032681350202</v>
      </c>
      <c r="H463" s="10">
        <v>0.344579433654497</v>
      </c>
      <c r="I463" s="10">
        <v>0</v>
      </c>
      <c r="J463" s="10">
        <v>5.3442576294907802</v>
      </c>
      <c r="K463" s="10">
        <v>0.52554956661264796</v>
      </c>
      <c r="L463" s="10">
        <v>4.4108930372515998</v>
      </c>
      <c r="M463" s="10">
        <v>4.5720971237379002</v>
      </c>
      <c r="N463" s="10">
        <v>2.8691124728390101</v>
      </c>
    </row>
    <row r="464" spans="1:14">
      <c r="A464" s="7" t="s">
        <v>462</v>
      </c>
      <c r="B464" s="10">
        <v>0</v>
      </c>
      <c r="C464" s="10">
        <v>0</v>
      </c>
      <c r="D464" s="10">
        <v>3.4878936453756602</v>
      </c>
      <c r="E464" s="10">
        <v>0</v>
      </c>
      <c r="F464" s="10">
        <v>5.1215666134791196</v>
      </c>
      <c r="G464" s="10">
        <v>4.6651896720663002</v>
      </c>
      <c r="H464" s="10">
        <v>4.2268814839182296</v>
      </c>
      <c r="I464" s="10">
        <v>4.4092823137443</v>
      </c>
      <c r="J464" s="10">
        <v>5.1561426992241399</v>
      </c>
      <c r="K464" s="10">
        <v>4.2504263128964E-2</v>
      </c>
      <c r="L464" s="10">
        <v>5.0876833143117004</v>
      </c>
      <c r="M464" s="10">
        <v>1.9885550526568201</v>
      </c>
      <c r="N464" s="10">
        <v>4.7236805674620896</v>
      </c>
    </row>
    <row r="465" spans="1:14">
      <c r="A465" s="7" t="s">
        <v>463</v>
      </c>
      <c r="B465" s="10">
        <v>2.2203662135850002</v>
      </c>
      <c r="C465" s="10">
        <v>0</v>
      </c>
      <c r="D465" s="10">
        <v>2.7549606236164399</v>
      </c>
      <c r="E465" s="10">
        <v>0</v>
      </c>
      <c r="F465" s="10">
        <v>6.4321885170203004</v>
      </c>
      <c r="G465" s="10">
        <v>4.4524615990711096</v>
      </c>
      <c r="H465" s="10">
        <v>4.4023435041093899</v>
      </c>
      <c r="I465" s="10">
        <v>4.5936946729153298</v>
      </c>
      <c r="J465" s="10">
        <v>5.5235712977247902</v>
      </c>
      <c r="K465" s="10">
        <v>0</v>
      </c>
      <c r="L465" s="10">
        <v>4.3906134739249598</v>
      </c>
      <c r="M465" s="10">
        <v>3.26884737443963</v>
      </c>
      <c r="N465" s="10">
        <v>4.0102715112277103</v>
      </c>
    </row>
    <row r="466" spans="1:14">
      <c r="A466" s="7" t="s">
        <v>464</v>
      </c>
      <c r="B466" s="10">
        <v>3.8476391899884099</v>
      </c>
      <c r="C466" s="10">
        <v>3.2449264831714202</v>
      </c>
      <c r="D466" s="10">
        <v>1.5517523209355</v>
      </c>
      <c r="E466" s="10">
        <v>3.4828546865839298</v>
      </c>
      <c r="F466" s="10">
        <v>4.6413123331389201</v>
      </c>
      <c r="G466" s="10">
        <v>4.9630219889365801</v>
      </c>
      <c r="H466" s="10">
        <v>1.91095119644909</v>
      </c>
      <c r="I466" s="10">
        <v>0</v>
      </c>
      <c r="J466" s="10">
        <v>0</v>
      </c>
      <c r="K466" s="10">
        <v>3.4831926455667301</v>
      </c>
      <c r="L466" s="10">
        <v>4.4653124182420001</v>
      </c>
      <c r="M466" s="10">
        <v>3.00884998584934</v>
      </c>
      <c r="N466" s="10">
        <v>3.10278518196063</v>
      </c>
    </row>
    <row r="467" spans="1:14">
      <c r="A467" s="7" t="s">
        <v>465</v>
      </c>
      <c r="B467" s="10">
        <v>4.5729842558200797</v>
      </c>
      <c r="C467" s="10">
        <v>0</v>
      </c>
      <c r="D467" s="10">
        <v>3.7101687462286099</v>
      </c>
      <c r="E467" s="10">
        <v>4.7425088956746801</v>
      </c>
      <c r="F467" s="10">
        <v>5.9993555534397203</v>
      </c>
      <c r="G467" s="10">
        <v>5.0566683925945703</v>
      </c>
      <c r="H467" s="10">
        <v>4.6224482522016697</v>
      </c>
      <c r="I467" s="10">
        <v>4.0697151490527199</v>
      </c>
      <c r="J467" s="10">
        <v>5.7415310167584002</v>
      </c>
      <c r="K467" s="10">
        <v>4.3291092806415596</v>
      </c>
      <c r="L467" s="10">
        <v>4.12196309530571</v>
      </c>
      <c r="M467" s="10">
        <v>4.3427920169468601</v>
      </c>
      <c r="N467" s="10">
        <v>4.6026173690718597</v>
      </c>
    </row>
    <row r="468" spans="1:14">
      <c r="A468" s="7" t="s">
        <v>466</v>
      </c>
      <c r="B468" s="10">
        <v>4.1818350296020901</v>
      </c>
      <c r="C468" s="10">
        <v>4.01620090401918</v>
      </c>
      <c r="D468" s="10">
        <v>4.0494627766392304</v>
      </c>
      <c r="E468" s="10">
        <v>4.0783218992057497</v>
      </c>
      <c r="F468" s="10">
        <v>6.3292999326254504</v>
      </c>
      <c r="G468" s="10">
        <v>4.9428283339889996</v>
      </c>
      <c r="H468" s="10">
        <v>4.91874154025765</v>
      </c>
      <c r="I468" s="10">
        <v>4.4810191575407101</v>
      </c>
      <c r="J468" s="10">
        <v>5.8729890645607199</v>
      </c>
      <c r="K468" s="10">
        <v>3.9507649870831401</v>
      </c>
      <c r="L468" s="10">
        <v>4.2455761272853998</v>
      </c>
      <c r="M468" s="10">
        <v>4.3877281420235503</v>
      </c>
      <c r="N468" s="10">
        <v>4.3565228788593897</v>
      </c>
    </row>
    <row r="469" spans="1:14">
      <c r="A469" s="7" t="s">
        <v>467</v>
      </c>
      <c r="B469" s="10">
        <v>4.6443068127755103</v>
      </c>
      <c r="C469" s="10">
        <v>3.12529613970012</v>
      </c>
      <c r="D469" s="10">
        <v>0</v>
      </c>
      <c r="E469" s="10">
        <v>1.1523350320030501</v>
      </c>
      <c r="F469" s="10">
        <v>0</v>
      </c>
      <c r="G469" s="10">
        <v>1.7866169056911001</v>
      </c>
      <c r="H469" s="10">
        <v>3.10570918855126</v>
      </c>
      <c r="I469" s="10">
        <v>0</v>
      </c>
      <c r="J469" s="10">
        <v>1.51292398871462</v>
      </c>
      <c r="K469" s="10">
        <v>3.2719153215877599</v>
      </c>
      <c r="L469" s="10">
        <v>2.1334129733708602</v>
      </c>
      <c r="M469" s="10">
        <v>0</v>
      </c>
      <c r="N469" s="10">
        <v>3.5317144675724998</v>
      </c>
    </row>
    <row r="470" spans="1:14">
      <c r="A470" s="7" t="s">
        <v>468</v>
      </c>
      <c r="B470" s="10">
        <v>0.37567894232730897</v>
      </c>
      <c r="C470" s="10">
        <v>0</v>
      </c>
      <c r="D470" s="10">
        <v>1.7873018879346401</v>
      </c>
      <c r="E470" s="10">
        <v>0</v>
      </c>
      <c r="F470" s="10">
        <v>0</v>
      </c>
      <c r="G470" s="10">
        <v>1.9471949661975501</v>
      </c>
      <c r="H470" s="10">
        <v>2.7170480195530202</v>
      </c>
      <c r="I470" s="10">
        <v>3.5971857628093802</v>
      </c>
      <c r="J470" s="10">
        <v>3.8734058576538999</v>
      </c>
      <c r="K470" s="10">
        <v>0</v>
      </c>
      <c r="L470" s="10">
        <v>1.58656498385415</v>
      </c>
      <c r="M470" s="10">
        <v>3.81978457178425</v>
      </c>
      <c r="N470" s="10">
        <v>2.1107980256680499</v>
      </c>
    </row>
    <row r="471" spans="1:14">
      <c r="A471" s="7" t="s">
        <v>469</v>
      </c>
      <c r="B471" s="10">
        <v>0</v>
      </c>
      <c r="C471" s="10">
        <v>0</v>
      </c>
      <c r="D471" s="10">
        <v>0</v>
      </c>
      <c r="E471" s="10">
        <v>1.7863217367869</v>
      </c>
      <c r="F471" s="10">
        <v>0</v>
      </c>
      <c r="G471" s="10">
        <v>2.0286957123189602</v>
      </c>
      <c r="H471" s="10">
        <v>3.1257785050848801</v>
      </c>
      <c r="I471" s="10">
        <v>0.53033864955951204</v>
      </c>
      <c r="J471" s="10">
        <v>0</v>
      </c>
      <c r="K471" s="10">
        <v>1.59221953406367</v>
      </c>
      <c r="L471" s="10">
        <v>0</v>
      </c>
      <c r="M471" s="10">
        <v>2.8021778581248702</v>
      </c>
      <c r="N471" s="10">
        <v>4.1531606711735796</v>
      </c>
    </row>
    <row r="472" spans="1:14">
      <c r="A472" s="7" t="s">
        <v>470</v>
      </c>
      <c r="B472" s="10">
        <v>0</v>
      </c>
      <c r="C472" s="10">
        <v>0</v>
      </c>
      <c r="D472" s="10">
        <v>0</v>
      </c>
      <c r="E472" s="10">
        <v>2.7672356452006301</v>
      </c>
      <c r="F472" s="10">
        <v>0</v>
      </c>
      <c r="G472" s="10">
        <v>3.5627666378618099</v>
      </c>
      <c r="H472" s="10">
        <v>0</v>
      </c>
      <c r="I472" s="10">
        <v>0</v>
      </c>
      <c r="J472" s="10">
        <v>0</v>
      </c>
      <c r="K472" s="10">
        <v>0</v>
      </c>
      <c r="L472" s="10">
        <v>0</v>
      </c>
      <c r="M472" s="10">
        <v>0</v>
      </c>
      <c r="N472" s="10">
        <v>3.0882503370092</v>
      </c>
    </row>
    <row r="473" spans="1:14">
      <c r="A473" s="7" t="s">
        <v>471</v>
      </c>
      <c r="B473" s="10">
        <v>0</v>
      </c>
      <c r="C473" s="10">
        <v>0</v>
      </c>
      <c r="D473" s="10">
        <v>0</v>
      </c>
      <c r="E473" s="10">
        <v>0</v>
      </c>
      <c r="F473" s="10">
        <v>0</v>
      </c>
      <c r="G473" s="10">
        <v>3.4705375795859501</v>
      </c>
      <c r="H473" s="10">
        <v>0</v>
      </c>
      <c r="I473" s="10">
        <v>0</v>
      </c>
      <c r="J473" s="10">
        <v>0</v>
      </c>
      <c r="K473" s="10">
        <v>0</v>
      </c>
      <c r="L473" s="10">
        <v>0</v>
      </c>
      <c r="M473" s="10">
        <v>2.9574656229643002</v>
      </c>
      <c r="N473" s="10">
        <v>0</v>
      </c>
    </row>
    <row r="474" spans="1:14">
      <c r="A474" s="7" t="s">
        <v>472</v>
      </c>
      <c r="B474" s="10">
        <v>0</v>
      </c>
      <c r="C474" s="10">
        <v>0.64181635136187898</v>
      </c>
      <c r="D474" s="10">
        <v>0</v>
      </c>
      <c r="E474" s="10">
        <v>0</v>
      </c>
      <c r="F474" s="10">
        <v>5.4948966049089796</v>
      </c>
      <c r="G474" s="10">
        <v>4.2334208671792002</v>
      </c>
      <c r="H474" s="10">
        <v>0</v>
      </c>
      <c r="I474" s="10">
        <v>2.6352249886179702</v>
      </c>
      <c r="J474" s="10">
        <v>0</v>
      </c>
      <c r="K474" s="10">
        <v>0</v>
      </c>
      <c r="L474" s="10">
        <v>0</v>
      </c>
      <c r="M474" s="10">
        <v>0</v>
      </c>
      <c r="N474" s="10">
        <v>3.8389696112409601</v>
      </c>
    </row>
    <row r="475" spans="1:14">
      <c r="A475" s="7" t="s">
        <v>473</v>
      </c>
      <c r="B475" s="10">
        <v>1.67509193105678</v>
      </c>
      <c r="C475" s="10">
        <v>0</v>
      </c>
      <c r="D475" s="10">
        <v>0</v>
      </c>
      <c r="E475" s="10">
        <v>0</v>
      </c>
      <c r="F475" s="10">
        <v>0</v>
      </c>
      <c r="G475" s="10">
        <v>4.1408316250532797</v>
      </c>
      <c r="H475" s="10">
        <v>0</v>
      </c>
      <c r="I475" s="10">
        <v>0.95954952196068599</v>
      </c>
      <c r="J475" s="10">
        <v>0</v>
      </c>
      <c r="K475" s="10">
        <v>0</v>
      </c>
      <c r="L475" s="10">
        <v>0</v>
      </c>
      <c r="M475" s="10">
        <v>0</v>
      </c>
      <c r="N475" s="10">
        <v>0.38082199851216503</v>
      </c>
    </row>
    <row r="476" spans="1:14">
      <c r="A476" s="7" t="s">
        <v>474</v>
      </c>
      <c r="B476" s="10">
        <v>0</v>
      </c>
      <c r="C476" s="10">
        <v>1.6777260560596099</v>
      </c>
      <c r="D476" s="10">
        <v>0</v>
      </c>
      <c r="E476" s="10">
        <v>0</v>
      </c>
      <c r="F476" s="10">
        <v>4.6311732084403001</v>
      </c>
      <c r="G476" s="10">
        <v>0</v>
      </c>
      <c r="H476" s="10">
        <v>0</v>
      </c>
      <c r="I476" s="10">
        <v>0</v>
      </c>
      <c r="J476" s="10">
        <v>0</v>
      </c>
      <c r="K476" s="10">
        <v>0</v>
      </c>
      <c r="L476" s="10">
        <v>0</v>
      </c>
      <c r="M476" s="10">
        <v>0</v>
      </c>
      <c r="N476" s="10">
        <v>4.5971687013775604</v>
      </c>
    </row>
    <row r="477" spans="1:14">
      <c r="A477" s="7" t="s">
        <v>475</v>
      </c>
      <c r="B477" s="10">
        <v>0</v>
      </c>
      <c r="C477" s="10">
        <v>0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  <c r="L477" s="10">
        <v>0</v>
      </c>
      <c r="M477" s="10">
        <v>1.7457981954209101</v>
      </c>
      <c r="N477" s="10">
        <v>3.7310064508708098</v>
      </c>
    </row>
    <row r="478" spans="1:14">
      <c r="A478" s="7" t="s">
        <v>476</v>
      </c>
      <c r="B478" s="10">
        <v>3.7957625522735001</v>
      </c>
      <c r="C478" s="10">
        <v>3.40049810564147</v>
      </c>
      <c r="D478" s="10">
        <v>0</v>
      </c>
      <c r="E478" s="10">
        <v>2.6520576012886998</v>
      </c>
      <c r="F478" s="10">
        <v>0</v>
      </c>
      <c r="G478" s="10">
        <v>0</v>
      </c>
      <c r="H478" s="10">
        <v>0</v>
      </c>
      <c r="I478" s="10">
        <v>3.9168798502167199</v>
      </c>
      <c r="J478" s="10">
        <v>6.1597310061654396</v>
      </c>
      <c r="K478" s="10">
        <v>0</v>
      </c>
      <c r="L478" s="10">
        <v>5.0905367313639998</v>
      </c>
      <c r="M478" s="10">
        <v>3.1111575540172098</v>
      </c>
      <c r="N478" s="10">
        <v>5.1583746710494696</v>
      </c>
    </row>
    <row r="479" spans="1:14">
      <c r="A479" s="7" t="s">
        <v>477</v>
      </c>
      <c r="B479" s="10">
        <v>4.3797547404583597</v>
      </c>
      <c r="C479" s="10">
        <v>0</v>
      </c>
      <c r="D479" s="10">
        <v>0</v>
      </c>
      <c r="E479" s="10">
        <v>3.4856860923049098</v>
      </c>
      <c r="F479" s="10">
        <v>0.51296835812794905</v>
      </c>
      <c r="G479" s="10">
        <v>3.3886281084754399</v>
      </c>
      <c r="H479" s="10">
        <v>3.2447183233207002</v>
      </c>
      <c r="I479" s="10">
        <v>1.97076791862946</v>
      </c>
      <c r="J479" s="10">
        <v>6.1489710463511198</v>
      </c>
      <c r="K479" s="10">
        <v>1.7753739320602899</v>
      </c>
      <c r="L479" s="10">
        <v>3.6959892108068702</v>
      </c>
      <c r="M479" s="10">
        <v>4.4517339158851401</v>
      </c>
      <c r="N479" s="10">
        <v>3.2342494452291799</v>
      </c>
    </row>
    <row r="480" spans="1:14">
      <c r="A480" s="7" t="s">
        <v>478</v>
      </c>
      <c r="B480" s="10">
        <v>4.6768479257719404</v>
      </c>
      <c r="C480" s="10">
        <v>0</v>
      </c>
      <c r="D480" s="10">
        <v>2.9281952739052999</v>
      </c>
      <c r="E480" s="10">
        <v>2.6061593075848499</v>
      </c>
      <c r="F480" s="10">
        <v>5.5346476117882801</v>
      </c>
      <c r="G480" s="10">
        <v>0</v>
      </c>
      <c r="H480" s="10">
        <v>0</v>
      </c>
      <c r="I480" s="10">
        <v>3.5480334166873901</v>
      </c>
      <c r="J480" s="10">
        <v>6.5562117865378502</v>
      </c>
      <c r="K480" s="10">
        <v>2.58138515523861</v>
      </c>
      <c r="L480" s="10">
        <v>3.0238323929177899</v>
      </c>
      <c r="M480" s="10">
        <v>0</v>
      </c>
      <c r="N480" s="10">
        <v>4.6656380784857703</v>
      </c>
    </row>
    <row r="481" spans="1:14">
      <c r="A481" s="7" t="s">
        <v>479</v>
      </c>
      <c r="B481" s="10">
        <v>4.20227682286649</v>
      </c>
      <c r="C481" s="10">
        <v>3.32284643602679</v>
      </c>
      <c r="D481" s="10">
        <v>0.51444633031487896</v>
      </c>
      <c r="E481" s="10">
        <v>1.67961601812852</v>
      </c>
      <c r="F481" s="10">
        <v>0</v>
      </c>
      <c r="G481" s="10">
        <v>0</v>
      </c>
      <c r="H481" s="10">
        <v>2.9502470878823899</v>
      </c>
      <c r="I481" s="10">
        <v>0</v>
      </c>
      <c r="J481" s="10">
        <v>5.9213073949130903</v>
      </c>
      <c r="K481" s="10">
        <v>2.21924294581726</v>
      </c>
      <c r="L481" s="10">
        <v>4.1741913542688698</v>
      </c>
      <c r="M481" s="10">
        <v>2.1890829639291902</v>
      </c>
      <c r="N481" s="10">
        <v>5.0462505821952099</v>
      </c>
    </row>
    <row r="482" spans="1:14">
      <c r="A482" s="7" t="s">
        <v>480</v>
      </c>
      <c r="B482" s="10">
        <v>4.2612010968993603</v>
      </c>
      <c r="C482" s="10">
        <v>2.7603176710522801</v>
      </c>
      <c r="D482" s="10">
        <v>1.7502369438109999</v>
      </c>
      <c r="E482" s="10">
        <v>3.1252958005309899</v>
      </c>
      <c r="F482" s="10">
        <v>6.8743672579650097</v>
      </c>
      <c r="G482" s="10">
        <v>4.3025066597286399</v>
      </c>
      <c r="H482" s="10">
        <v>3.64378185215255</v>
      </c>
      <c r="I482" s="10">
        <v>2.71698822571055</v>
      </c>
      <c r="J482" s="10">
        <v>6.9090135284936096</v>
      </c>
      <c r="K482" s="10">
        <v>0</v>
      </c>
      <c r="L482" s="10">
        <v>3.4907394858499399</v>
      </c>
      <c r="M482" s="10">
        <v>3.1673805952914198</v>
      </c>
      <c r="N482" s="10">
        <v>5.3019608959754603</v>
      </c>
    </row>
    <row r="483" spans="1:14">
      <c r="A483" s="7" t="s">
        <v>481</v>
      </c>
      <c r="B483" s="10">
        <v>5.4817882027724103</v>
      </c>
      <c r="C483" s="10">
        <v>4.3335025388893698</v>
      </c>
      <c r="D483" s="10">
        <v>0</v>
      </c>
      <c r="E483" s="10">
        <v>4.8813650124391899</v>
      </c>
      <c r="F483" s="10">
        <v>6.8086061950966297</v>
      </c>
      <c r="G483" s="10">
        <v>4.5250955620040099</v>
      </c>
      <c r="H483" s="10">
        <v>3.8376081947490799</v>
      </c>
      <c r="I483" s="10">
        <v>4.2561899134975896</v>
      </c>
      <c r="J483" s="10">
        <v>6.4353139644045196</v>
      </c>
      <c r="K483" s="10">
        <v>0</v>
      </c>
      <c r="L483" s="10">
        <v>4.2707355278116603</v>
      </c>
      <c r="M483" s="10">
        <v>3.7186345862803498</v>
      </c>
      <c r="N483" s="10">
        <v>5.6649965067328303</v>
      </c>
    </row>
    <row r="484" spans="1:14">
      <c r="A484" s="7" t="s">
        <v>482</v>
      </c>
      <c r="B484" s="10">
        <v>3.9516223364694301</v>
      </c>
      <c r="C484" s="10">
        <v>0</v>
      </c>
      <c r="D484" s="10">
        <v>0</v>
      </c>
      <c r="E484" s="10">
        <v>0</v>
      </c>
      <c r="F484" s="10">
        <v>0</v>
      </c>
      <c r="G484" s="10">
        <v>3.2891889724691201</v>
      </c>
      <c r="H484" s="10">
        <v>1.76074388286016</v>
      </c>
      <c r="I484" s="10">
        <v>0</v>
      </c>
      <c r="J484" s="10">
        <v>0</v>
      </c>
      <c r="K484" s="10">
        <v>0</v>
      </c>
      <c r="L484" s="10">
        <v>0</v>
      </c>
      <c r="M484" s="10">
        <v>0.65224688185496904</v>
      </c>
      <c r="N484" s="10">
        <v>4.3332169706477401</v>
      </c>
    </row>
    <row r="485" spans="1:14">
      <c r="A485" s="7" t="s">
        <v>483</v>
      </c>
      <c r="B485" s="10">
        <v>0.99212516948667895</v>
      </c>
      <c r="C485" s="10">
        <v>2.5607412266332701</v>
      </c>
      <c r="D485" s="10">
        <v>0</v>
      </c>
      <c r="E485" s="10">
        <v>0</v>
      </c>
      <c r="F485" s="10">
        <v>0</v>
      </c>
      <c r="G485" s="10">
        <v>3.6859455870231099</v>
      </c>
      <c r="H485" s="10">
        <v>3.33420251969281</v>
      </c>
      <c r="I485" s="10">
        <v>0</v>
      </c>
      <c r="J485" s="10">
        <v>5.4605463055457601</v>
      </c>
      <c r="K485" s="10">
        <v>0</v>
      </c>
      <c r="L485" s="10">
        <v>1.8317796424286601</v>
      </c>
      <c r="M485" s="10">
        <v>2.2877976316089601</v>
      </c>
      <c r="N485" s="10">
        <v>4.1443143677245597</v>
      </c>
    </row>
    <row r="486" spans="1:14">
      <c r="A486" s="7" t="s">
        <v>484</v>
      </c>
      <c r="B486" s="10">
        <v>0</v>
      </c>
      <c r="C486" s="10">
        <v>3.3551449932173898</v>
      </c>
      <c r="D486" s="10">
        <v>0.37413992902170401</v>
      </c>
      <c r="E486" s="10">
        <v>0</v>
      </c>
      <c r="F486" s="10">
        <v>5.0093440173412001</v>
      </c>
      <c r="G486" s="10">
        <v>0</v>
      </c>
      <c r="H486" s="10">
        <v>2.5524009029935702E-4</v>
      </c>
      <c r="I486" s="10">
        <v>0</v>
      </c>
      <c r="J486" s="10">
        <v>5.2122187910765998</v>
      </c>
      <c r="K486" s="10">
        <v>2.8080446381943598</v>
      </c>
      <c r="L486" s="10">
        <v>3.3565395481713298</v>
      </c>
      <c r="M486" s="10">
        <v>0</v>
      </c>
      <c r="N486" s="10">
        <v>4.0827283270779597</v>
      </c>
    </row>
    <row r="487" spans="1:14">
      <c r="A487" s="7" t="s">
        <v>485</v>
      </c>
      <c r="B487" s="10">
        <v>1.87165917979247</v>
      </c>
      <c r="C487" s="10">
        <v>0</v>
      </c>
      <c r="D487" s="10">
        <v>0</v>
      </c>
      <c r="E487" s="10">
        <v>3.94346209780121</v>
      </c>
      <c r="F487" s="10">
        <v>4.4262704611726598</v>
      </c>
      <c r="G487" s="10">
        <v>0</v>
      </c>
      <c r="H487" s="10">
        <v>1.36804908214803</v>
      </c>
      <c r="I487" s="10">
        <v>3.8922911848136299</v>
      </c>
      <c r="J487" s="10">
        <v>2.4288073618598398</v>
      </c>
      <c r="K487" s="10">
        <v>0.299259625116645</v>
      </c>
      <c r="L487" s="10">
        <v>1.1054604787184099</v>
      </c>
      <c r="M487" s="10">
        <v>3.70063267781507</v>
      </c>
      <c r="N487" s="10">
        <v>0</v>
      </c>
    </row>
    <row r="488" spans="1:14">
      <c r="A488" s="7" t="s">
        <v>486</v>
      </c>
      <c r="B488" s="10">
        <v>0</v>
      </c>
      <c r="C488" s="10">
        <v>0</v>
      </c>
      <c r="D488" s="10">
        <v>2.4531503950278402</v>
      </c>
      <c r="E488" s="10">
        <v>0</v>
      </c>
      <c r="F488" s="10">
        <v>0</v>
      </c>
      <c r="G488" s="10">
        <v>0</v>
      </c>
      <c r="H488" s="10">
        <v>0</v>
      </c>
      <c r="I488" s="10">
        <v>2.0388738995552198</v>
      </c>
      <c r="J488" s="10">
        <v>3.2991275821050201</v>
      </c>
      <c r="K488" s="10">
        <v>0</v>
      </c>
      <c r="L488" s="10">
        <v>3.0093715218024202</v>
      </c>
      <c r="M488" s="10">
        <v>0.53888339479954295</v>
      </c>
      <c r="N488" s="10">
        <v>0</v>
      </c>
    </row>
    <row r="489" spans="1:14">
      <c r="A489" s="7" t="s">
        <v>487</v>
      </c>
      <c r="B489" s="10">
        <v>0</v>
      </c>
      <c r="C489" s="10">
        <v>0</v>
      </c>
      <c r="D489" s="10">
        <v>0</v>
      </c>
      <c r="E489" s="10">
        <v>0</v>
      </c>
      <c r="F489" s="10">
        <v>0</v>
      </c>
      <c r="G489" s="10">
        <v>0</v>
      </c>
      <c r="H489" s="10">
        <v>0.106117312941878</v>
      </c>
      <c r="I489" s="10">
        <v>0</v>
      </c>
      <c r="J489" s="10">
        <v>2.55335164235971</v>
      </c>
      <c r="K489" s="10">
        <v>0</v>
      </c>
      <c r="L489" s="10">
        <v>0</v>
      </c>
      <c r="M489" s="10">
        <v>0</v>
      </c>
      <c r="N489" s="10">
        <v>2.0272240935745698</v>
      </c>
    </row>
    <row r="490" spans="1:14">
      <c r="A490" s="7" t="s">
        <v>488</v>
      </c>
      <c r="B490" s="10">
        <v>0</v>
      </c>
      <c r="C490" s="10">
        <v>0</v>
      </c>
      <c r="D490" s="10">
        <v>0</v>
      </c>
      <c r="E490" s="10">
        <v>0</v>
      </c>
      <c r="F490" s="10">
        <v>2.5719963365907099</v>
      </c>
      <c r="G490" s="10">
        <v>0</v>
      </c>
      <c r="H490" s="10">
        <v>0</v>
      </c>
      <c r="I490" s="10">
        <v>1.1164471535826099</v>
      </c>
      <c r="J490" s="10">
        <v>3.7885501801188299</v>
      </c>
      <c r="K490" s="10">
        <v>3.2803955299132501</v>
      </c>
      <c r="L490" s="10">
        <v>1.2318087792105901</v>
      </c>
      <c r="M490" s="10">
        <v>0.26985681699308001</v>
      </c>
      <c r="N490" s="10">
        <v>2.5422476584629901</v>
      </c>
    </row>
    <row r="491" spans="1:14">
      <c r="A491" s="7" t="s">
        <v>489</v>
      </c>
      <c r="B491" s="10">
        <v>2.3218182226458901</v>
      </c>
      <c r="C491" s="10">
        <v>2.6257565296276599</v>
      </c>
      <c r="D491" s="10">
        <v>0</v>
      </c>
      <c r="E491" s="10">
        <v>0</v>
      </c>
      <c r="F491" s="10">
        <v>3.7243144339114198</v>
      </c>
      <c r="G491" s="10">
        <v>0</v>
      </c>
      <c r="H491" s="10">
        <v>0</v>
      </c>
      <c r="I491" s="10">
        <v>1.6049261157122601</v>
      </c>
      <c r="J491" s="10">
        <v>0</v>
      </c>
      <c r="K491" s="10">
        <v>1.47533859395103</v>
      </c>
      <c r="L491" s="10">
        <v>0</v>
      </c>
      <c r="M491" s="10">
        <v>0</v>
      </c>
      <c r="N491" s="10">
        <v>0</v>
      </c>
    </row>
    <row r="492" spans="1:14">
      <c r="A492" s="7" t="s">
        <v>490</v>
      </c>
      <c r="B492" s="10">
        <v>0</v>
      </c>
      <c r="C492" s="10">
        <v>0</v>
      </c>
      <c r="D492" s="10">
        <v>0</v>
      </c>
      <c r="E492" s="10">
        <v>0</v>
      </c>
      <c r="F492" s="10">
        <v>0</v>
      </c>
      <c r="G492" s="10">
        <v>0.168043221931302</v>
      </c>
      <c r="H492" s="10">
        <v>0.60950913473528201</v>
      </c>
      <c r="I492" s="10">
        <v>0</v>
      </c>
      <c r="J492" s="10">
        <v>0</v>
      </c>
      <c r="K492" s="10">
        <v>0</v>
      </c>
      <c r="L492" s="10">
        <v>0</v>
      </c>
      <c r="M492" s="10">
        <v>0</v>
      </c>
      <c r="N492" s="10">
        <v>0</v>
      </c>
    </row>
    <row r="493" spans="1:14">
      <c r="A493" s="7" t="s">
        <v>491</v>
      </c>
      <c r="B493" s="10">
        <v>0</v>
      </c>
      <c r="C493" s="10">
        <v>0</v>
      </c>
      <c r="D493" s="10">
        <v>0</v>
      </c>
      <c r="E493" s="10">
        <v>0</v>
      </c>
      <c r="F493" s="10">
        <v>0</v>
      </c>
      <c r="G493" s="10">
        <v>0</v>
      </c>
      <c r="H493" s="10">
        <v>0</v>
      </c>
      <c r="I493" s="10">
        <v>1.71786457546879</v>
      </c>
      <c r="J493" s="10">
        <v>3.2165820761342201</v>
      </c>
      <c r="K493" s="10">
        <v>0</v>
      </c>
      <c r="L493" s="10">
        <v>0</v>
      </c>
      <c r="M493" s="10">
        <v>0</v>
      </c>
      <c r="N493" s="10">
        <v>2.0693071117903199</v>
      </c>
    </row>
    <row r="494" spans="1:14">
      <c r="A494" s="7" t="s">
        <v>492</v>
      </c>
      <c r="B494" s="10">
        <v>0</v>
      </c>
      <c r="C494" s="10">
        <v>0</v>
      </c>
      <c r="D494" s="10">
        <v>0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  <c r="L494" s="10">
        <v>0</v>
      </c>
      <c r="M494" s="10">
        <v>0</v>
      </c>
      <c r="N494" s="10">
        <v>0</v>
      </c>
    </row>
    <row r="495" spans="1:14">
      <c r="A495" s="7" t="s">
        <v>493</v>
      </c>
      <c r="B495" s="10">
        <v>0</v>
      </c>
      <c r="C495" s="10">
        <v>0</v>
      </c>
      <c r="D495" s="10">
        <v>0</v>
      </c>
      <c r="E495" s="10">
        <v>4.3968222025864501</v>
      </c>
      <c r="F495" s="10">
        <v>0</v>
      </c>
      <c r="G495" s="10">
        <v>0</v>
      </c>
      <c r="H495" s="10">
        <v>0</v>
      </c>
      <c r="I495" s="10">
        <v>0</v>
      </c>
      <c r="J495" s="10">
        <v>0</v>
      </c>
      <c r="K495" s="10">
        <v>0</v>
      </c>
      <c r="L495" s="10">
        <v>5.0773348772337403</v>
      </c>
      <c r="M495" s="10">
        <v>2.8907139984837</v>
      </c>
      <c r="N495" s="10">
        <v>5.0390149865982696</v>
      </c>
    </row>
    <row r="496" spans="1:14">
      <c r="A496" s="7" t="s">
        <v>494</v>
      </c>
      <c r="B496" s="10">
        <v>3.3117648993709299</v>
      </c>
      <c r="C496" s="10">
        <v>0</v>
      </c>
      <c r="D496" s="10">
        <v>0</v>
      </c>
      <c r="E496" s="10">
        <v>0</v>
      </c>
      <c r="F496" s="10">
        <v>5.2695973163151502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2.5341047323594199</v>
      </c>
      <c r="M496" s="10">
        <v>1.8293724620796199</v>
      </c>
      <c r="N496" s="10">
        <v>2.1782627464890898</v>
      </c>
    </row>
    <row r="497" spans="1:14">
      <c r="A497" s="7" t="s">
        <v>495</v>
      </c>
      <c r="B497" s="10">
        <v>0</v>
      </c>
      <c r="C497" s="10">
        <v>0</v>
      </c>
      <c r="D497" s="10">
        <v>0.224116735969945</v>
      </c>
      <c r="E497" s="10">
        <v>0</v>
      </c>
      <c r="F497" s="10">
        <v>0</v>
      </c>
      <c r="G497" s="10"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0</v>
      </c>
      <c r="M497" s="10">
        <v>0.55695135747799995</v>
      </c>
      <c r="N497" s="10">
        <v>0</v>
      </c>
    </row>
    <row r="498" spans="1:14">
      <c r="A498" s="7" t="s">
        <v>496</v>
      </c>
      <c r="B498" s="10">
        <v>3.81181739372439</v>
      </c>
      <c r="C498" s="10">
        <v>0</v>
      </c>
      <c r="D498" s="10">
        <v>0</v>
      </c>
      <c r="E498" s="10">
        <v>1.0301570019361199</v>
      </c>
      <c r="F498" s="10">
        <v>0</v>
      </c>
      <c r="G498" s="10">
        <v>3.9494216600755601</v>
      </c>
      <c r="H498" s="10">
        <v>0</v>
      </c>
      <c r="I498" s="10">
        <v>3.3533560927354999</v>
      </c>
      <c r="J498" s="10">
        <v>0</v>
      </c>
      <c r="K498" s="10">
        <v>2.39700756924239</v>
      </c>
      <c r="L498" s="10">
        <v>2.8905619039674701</v>
      </c>
      <c r="M498" s="10">
        <v>2.9708549004527098</v>
      </c>
      <c r="N498" s="10">
        <v>0</v>
      </c>
    </row>
    <row r="499" spans="1:14">
      <c r="A499" s="7" t="s">
        <v>497</v>
      </c>
      <c r="B499" s="10">
        <v>3.7707302238399598</v>
      </c>
      <c r="C499" s="10">
        <v>0</v>
      </c>
      <c r="D499" s="10">
        <v>0</v>
      </c>
      <c r="E499" s="10">
        <v>2.5714122784139701</v>
      </c>
      <c r="F499" s="10">
        <v>0</v>
      </c>
      <c r="G499" s="10">
        <v>4.33093811961042</v>
      </c>
      <c r="H499" s="10">
        <v>0.25940950777521399</v>
      </c>
      <c r="I499" s="10">
        <v>0</v>
      </c>
      <c r="J499" s="10">
        <v>3.1024022656002801</v>
      </c>
      <c r="K499" s="10">
        <v>3.59102957743118</v>
      </c>
      <c r="L499" s="10">
        <v>0.180278150604997</v>
      </c>
      <c r="M499" s="10">
        <v>0</v>
      </c>
      <c r="N499" s="10">
        <v>3.17505656502393</v>
      </c>
    </row>
    <row r="500" spans="1:14">
      <c r="A500" s="7" t="s">
        <v>498</v>
      </c>
      <c r="B500" s="10">
        <v>0</v>
      </c>
      <c r="C500" s="10">
        <v>2.5560194889961201</v>
      </c>
      <c r="D500" s="10">
        <v>0</v>
      </c>
      <c r="E500" s="10">
        <v>0</v>
      </c>
      <c r="F500" s="10">
        <v>0</v>
      </c>
      <c r="G500" s="10">
        <v>0.33824874488561402</v>
      </c>
      <c r="H500" s="10">
        <v>3.1459695164658501</v>
      </c>
      <c r="I500" s="10">
        <v>2.15950126870408</v>
      </c>
      <c r="J500" s="10">
        <v>0</v>
      </c>
      <c r="K500" s="10">
        <v>2.2337916091394301</v>
      </c>
      <c r="L500" s="10">
        <v>0</v>
      </c>
      <c r="M500" s="10">
        <v>0</v>
      </c>
      <c r="N500" s="10">
        <v>1.88431970765142</v>
      </c>
    </row>
    <row r="501" spans="1:14">
      <c r="A501" s="7" t="s">
        <v>499</v>
      </c>
      <c r="B501" s="10">
        <v>0</v>
      </c>
      <c r="C501" s="10">
        <v>0</v>
      </c>
      <c r="D501" s="10">
        <v>0</v>
      </c>
      <c r="E501" s="10">
        <v>0</v>
      </c>
      <c r="F501" s="10">
        <v>0</v>
      </c>
      <c r="G501" s="10">
        <v>2.6521286803923001</v>
      </c>
      <c r="H501" s="10">
        <v>0</v>
      </c>
      <c r="I501" s="10">
        <v>3.6384599101544102</v>
      </c>
      <c r="J501" s="10">
        <v>3.8105723090986401</v>
      </c>
      <c r="K501" s="10">
        <v>0</v>
      </c>
      <c r="L501" s="10">
        <v>0.43678234332666399</v>
      </c>
      <c r="M501" s="10">
        <v>0</v>
      </c>
      <c r="N501" s="10">
        <v>0</v>
      </c>
    </row>
    <row r="502" spans="1:14">
      <c r="A502" s="7" t="s">
        <v>500</v>
      </c>
      <c r="B502" s="10">
        <v>0</v>
      </c>
      <c r="C502" s="10">
        <v>0</v>
      </c>
      <c r="D502" s="10">
        <v>0</v>
      </c>
      <c r="E502" s="10">
        <v>0</v>
      </c>
      <c r="F502" s="10">
        <v>3.6058201519757498</v>
      </c>
      <c r="G502" s="10">
        <v>2.9325658436541899</v>
      </c>
      <c r="H502" s="10">
        <v>1.08531802775012</v>
      </c>
      <c r="I502" s="10">
        <v>3.6206965699425999</v>
      </c>
      <c r="J502" s="10">
        <v>0</v>
      </c>
      <c r="K502" s="10">
        <v>2.0146612304417602</v>
      </c>
      <c r="L502" s="10">
        <v>1.97025304075893</v>
      </c>
      <c r="M502" s="10">
        <v>0</v>
      </c>
      <c r="N502" s="10">
        <v>0</v>
      </c>
    </row>
    <row r="503" spans="1:14">
      <c r="A503" s="7" t="s">
        <v>501</v>
      </c>
      <c r="B503" s="10">
        <v>1.0071221334507501</v>
      </c>
      <c r="C503" s="10">
        <v>0</v>
      </c>
      <c r="D503" s="10">
        <v>0</v>
      </c>
      <c r="E503" s="10">
        <v>2.4632382728173599</v>
      </c>
      <c r="F503" s="10">
        <v>5.6153270940808699</v>
      </c>
      <c r="G503" s="10">
        <v>4.2003186721561399</v>
      </c>
      <c r="H503" s="10">
        <v>3.2789727438198701</v>
      </c>
      <c r="I503" s="10">
        <v>2.1651209014255701</v>
      </c>
      <c r="J503" s="10">
        <v>0</v>
      </c>
      <c r="K503" s="10">
        <v>3.4980012360741601</v>
      </c>
      <c r="L503" s="10">
        <v>0</v>
      </c>
      <c r="M503" s="10">
        <v>3.2890711683949099</v>
      </c>
      <c r="N503" s="10">
        <v>0</v>
      </c>
    </row>
    <row r="504" spans="1:14">
      <c r="A504" s="7" t="s">
        <v>502</v>
      </c>
      <c r="B504" s="10">
        <v>0</v>
      </c>
      <c r="C504" s="10">
        <v>0</v>
      </c>
      <c r="D504" s="10">
        <v>0</v>
      </c>
      <c r="E504" s="10">
        <v>0</v>
      </c>
      <c r="F504" s="10">
        <v>0</v>
      </c>
      <c r="G504" s="10">
        <v>0.44389834340940498</v>
      </c>
      <c r="H504" s="10">
        <v>0</v>
      </c>
      <c r="I504" s="10">
        <v>0</v>
      </c>
      <c r="J504" s="10">
        <v>0</v>
      </c>
      <c r="K504" s="10">
        <v>0</v>
      </c>
      <c r="L504" s="10">
        <v>0</v>
      </c>
      <c r="M504" s="10">
        <v>0</v>
      </c>
      <c r="N504" s="10">
        <v>2.22864993635153</v>
      </c>
    </row>
    <row r="505" spans="1:14">
      <c r="A505" s="7" t="s">
        <v>503</v>
      </c>
      <c r="B505" s="10">
        <v>0</v>
      </c>
      <c r="C505" s="10">
        <v>0</v>
      </c>
      <c r="D505" s="10">
        <v>0</v>
      </c>
      <c r="E505" s="10">
        <v>2.8156599977227001</v>
      </c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  <c r="L505" s="10">
        <v>0</v>
      </c>
      <c r="M505" s="10">
        <v>4.0750328908071198</v>
      </c>
      <c r="N505" s="10">
        <v>0</v>
      </c>
    </row>
    <row r="506" spans="1:14">
      <c r="A506" s="7" t="s">
        <v>504</v>
      </c>
      <c r="B506" s="10">
        <v>3.1278194027978699</v>
      </c>
      <c r="C506" s="10">
        <v>1.17353498352406</v>
      </c>
      <c r="D506" s="10">
        <v>2.5018306259268499</v>
      </c>
      <c r="E506" s="10">
        <v>0</v>
      </c>
      <c r="F506" s="10">
        <v>1.60534631381542</v>
      </c>
      <c r="G506" s="10">
        <v>0</v>
      </c>
      <c r="H506" s="10">
        <v>3.3177960588050501</v>
      </c>
      <c r="I506" s="10">
        <v>0</v>
      </c>
      <c r="J506" s="10">
        <v>2.8914515490592301</v>
      </c>
      <c r="K506" s="10">
        <v>2.8915527134888399</v>
      </c>
      <c r="L506" s="10">
        <v>0</v>
      </c>
      <c r="M506" s="10">
        <v>1.5782965430537901</v>
      </c>
      <c r="N506" s="10">
        <v>0</v>
      </c>
    </row>
    <row r="507" spans="1:14">
      <c r="A507" s="7" t="s">
        <v>505</v>
      </c>
      <c r="B507" s="10">
        <v>0</v>
      </c>
      <c r="C507" s="10">
        <v>2.1969325644297601</v>
      </c>
      <c r="D507" s="10">
        <v>0</v>
      </c>
      <c r="E507" s="10">
        <v>0</v>
      </c>
      <c r="F507" s="10">
        <v>4.2900114328701298</v>
      </c>
      <c r="G507" s="10">
        <v>1.54973978603243</v>
      </c>
      <c r="H507" s="10">
        <v>2.3484230574212099</v>
      </c>
      <c r="I507" s="10">
        <v>0</v>
      </c>
      <c r="J507" s="10">
        <v>2.7237764430473099</v>
      </c>
      <c r="K507" s="10">
        <v>2.46934754514337</v>
      </c>
      <c r="L507" s="10">
        <v>0</v>
      </c>
      <c r="M507" s="10">
        <v>0</v>
      </c>
      <c r="N507" s="10">
        <v>2.5999263886574</v>
      </c>
    </row>
    <row r="508" spans="1:14">
      <c r="A508" s="7" t="s">
        <v>506</v>
      </c>
      <c r="B508" s="10">
        <v>0</v>
      </c>
      <c r="C508" s="10">
        <v>0</v>
      </c>
      <c r="D508" s="10">
        <v>0</v>
      </c>
      <c r="E508" s="10">
        <v>0</v>
      </c>
      <c r="F508" s="10">
        <v>0</v>
      </c>
      <c r="G508" s="10">
        <v>0</v>
      </c>
      <c r="H508" s="10">
        <v>0</v>
      </c>
      <c r="I508" s="10">
        <v>0.173855017142059</v>
      </c>
      <c r="J508" s="10">
        <v>0</v>
      </c>
      <c r="K508" s="10">
        <v>0</v>
      </c>
      <c r="L508" s="10">
        <v>0</v>
      </c>
      <c r="M508" s="10">
        <v>0</v>
      </c>
      <c r="N508" s="10">
        <v>2.10068052462805</v>
      </c>
    </row>
    <row r="509" spans="1:14">
      <c r="A509" s="7" t="s">
        <v>507</v>
      </c>
      <c r="B509" s="10">
        <v>0</v>
      </c>
      <c r="C509" s="10">
        <v>0</v>
      </c>
      <c r="D509" s="10">
        <v>1.1146981949430701</v>
      </c>
      <c r="E509" s="10">
        <v>0</v>
      </c>
      <c r="F509" s="10">
        <v>0</v>
      </c>
      <c r="G509" s="10">
        <v>0</v>
      </c>
      <c r="H509" s="10">
        <v>0</v>
      </c>
      <c r="I509" s="10">
        <v>2.7679821424512401</v>
      </c>
      <c r="J509" s="10">
        <v>0</v>
      </c>
      <c r="K509" s="10">
        <v>0</v>
      </c>
      <c r="L509" s="10">
        <v>1.6090638693927199</v>
      </c>
      <c r="M509" s="10">
        <v>0</v>
      </c>
      <c r="N509" s="10">
        <v>3.55011979758146</v>
      </c>
    </row>
    <row r="510" spans="1:14">
      <c r="A510" s="7" t="s">
        <v>508</v>
      </c>
      <c r="B510" s="10">
        <v>0</v>
      </c>
      <c r="C510" s="10">
        <v>0</v>
      </c>
      <c r="D510" s="10">
        <v>0</v>
      </c>
      <c r="E510" s="10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0</v>
      </c>
      <c r="K510" s="10">
        <v>0</v>
      </c>
      <c r="L510" s="10">
        <v>0</v>
      </c>
      <c r="M510" s="10">
        <v>0</v>
      </c>
      <c r="N510" s="10">
        <v>0</v>
      </c>
    </row>
    <row r="511" spans="1:14">
      <c r="A511" s="7" t="s">
        <v>509</v>
      </c>
      <c r="B511" s="10">
        <v>0</v>
      </c>
      <c r="C511" s="10">
        <v>0</v>
      </c>
      <c r="D511" s="10">
        <v>0</v>
      </c>
      <c r="E511" s="10">
        <v>0</v>
      </c>
      <c r="F511" s="10">
        <v>0</v>
      </c>
      <c r="G511" s="10">
        <v>4.9182478199550701</v>
      </c>
      <c r="H511" s="10">
        <v>0</v>
      </c>
      <c r="I511" s="10">
        <v>0</v>
      </c>
      <c r="J511" s="10">
        <v>0</v>
      </c>
      <c r="K511" s="10">
        <v>0</v>
      </c>
      <c r="L511" s="10">
        <v>3.5982190698231702</v>
      </c>
      <c r="M511" s="10">
        <v>0</v>
      </c>
      <c r="N511" s="10">
        <v>2.1995488678118198</v>
      </c>
    </row>
    <row r="512" spans="1:14">
      <c r="A512" s="7" t="s">
        <v>510</v>
      </c>
      <c r="B512" s="10">
        <v>0.95859354178711798</v>
      </c>
      <c r="C512" s="10">
        <v>0</v>
      </c>
      <c r="D512" s="10">
        <v>0</v>
      </c>
      <c r="E512" s="10">
        <v>0</v>
      </c>
      <c r="F512" s="10">
        <v>0</v>
      </c>
      <c r="G512" s="10">
        <v>0</v>
      </c>
      <c r="H512" s="10">
        <v>0</v>
      </c>
      <c r="I512" s="10">
        <v>0</v>
      </c>
      <c r="J512" s="10">
        <v>0</v>
      </c>
      <c r="K512" s="10">
        <v>0</v>
      </c>
      <c r="L512" s="10">
        <v>0</v>
      </c>
      <c r="M512" s="10">
        <v>0</v>
      </c>
      <c r="N512" s="10">
        <v>0</v>
      </c>
    </row>
    <row r="513" spans="1:14">
      <c r="A513" s="7" t="s">
        <v>511</v>
      </c>
      <c r="B513" s="10">
        <v>0</v>
      </c>
      <c r="C513" s="10">
        <v>0</v>
      </c>
      <c r="D513" s="10">
        <v>0</v>
      </c>
      <c r="E513" s="10">
        <v>0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  <c r="L513" s="10">
        <v>0</v>
      </c>
      <c r="M513" s="10">
        <v>0</v>
      </c>
      <c r="N513" s="10">
        <v>0</v>
      </c>
    </row>
    <row r="514" spans="1:14">
      <c r="A514" s="7" t="s">
        <v>512</v>
      </c>
      <c r="B514" s="10">
        <v>0</v>
      </c>
      <c r="C514" s="10">
        <v>0</v>
      </c>
      <c r="D514" s="10">
        <v>0</v>
      </c>
      <c r="E514" s="10">
        <v>0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  <c r="L514" s="10">
        <v>0</v>
      </c>
      <c r="M514" s="10">
        <v>0</v>
      </c>
      <c r="N514" s="10">
        <v>0</v>
      </c>
    </row>
    <row r="515" spans="1:14">
      <c r="A515" s="7" t="s">
        <v>513</v>
      </c>
      <c r="B515" s="10">
        <v>0</v>
      </c>
      <c r="C515" s="10">
        <v>0</v>
      </c>
      <c r="D515" s="10">
        <v>0</v>
      </c>
      <c r="E515" s="10">
        <v>0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  <c r="L515" s="10">
        <v>0</v>
      </c>
      <c r="M515" s="10">
        <v>0</v>
      </c>
      <c r="N515" s="10">
        <v>0</v>
      </c>
    </row>
    <row r="516" spans="1:14">
      <c r="A516" s="7" t="s">
        <v>514</v>
      </c>
      <c r="B516" s="10">
        <v>0</v>
      </c>
      <c r="C516" s="10">
        <v>0</v>
      </c>
      <c r="D516" s="10">
        <v>0</v>
      </c>
      <c r="E516" s="10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</row>
    <row r="517" spans="1:14">
      <c r="A517" s="7" t="s">
        <v>515</v>
      </c>
      <c r="B517" s="10">
        <v>0</v>
      </c>
      <c r="C517" s="10">
        <v>0</v>
      </c>
      <c r="D517" s="10">
        <v>0</v>
      </c>
      <c r="E517" s="10">
        <v>0</v>
      </c>
      <c r="F517" s="10">
        <v>0</v>
      </c>
      <c r="G517" s="10">
        <v>0</v>
      </c>
      <c r="H517" s="10">
        <v>0</v>
      </c>
      <c r="I517" s="10">
        <v>0</v>
      </c>
      <c r="J517" s="10">
        <v>0</v>
      </c>
      <c r="K517" s="10">
        <v>0</v>
      </c>
      <c r="L517" s="10">
        <v>0</v>
      </c>
      <c r="M517" s="10">
        <v>0</v>
      </c>
      <c r="N517" s="10">
        <v>0</v>
      </c>
    </row>
    <row r="518" spans="1:14">
      <c r="A518" s="7" t="s">
        <v>516</v>
      </c>
      <c r="B518" s="10">
        <v>0</v>
      </c>
      <c r="C518" s="10">
        <v>0</v>
      </c>
      <c r="D518" s="10">
        <v>0</v>
      </c>
      <c r="E518" s="10">
        <v>0</v>
      </c>
      <c r="F518" s="10">
        <v>0</v>
      </c>
      <c r="G518" s="10">
        <v>0</v>
      </c>
      <c r="H518" s="10">
        <v>0</v>
      </c>
      <c r="I518" s="10">
        <v>0</v>
      </c>
      <c r="J518" s="10">
        <v>0</v>
      </c>
      <c r="K518" s="10">
        <v>0</v>
      </c>
      <c r="L518" s="10">
        <v>0</v>
      </c>
      <c r="M518" s="10">
        <v>0</v>
      </c>
      <c r="N518" s="10">
        <v>0</v>
      </c>
    </row>
    <row r="519" spans="1:14">
      <c r="A519" s="7" t="s">
        <v>517</v>
      </c>
      <c r="B519" s="10">
        <v>0</v>
      </c>
      <c r="C519" s="10">
        <v>0</v>
      </c>
      <c r="D519" s="10">
        <v>0</v>
      </c>
      <c r="E519" s="10">
        <v>0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</row>
    <row r="520" spans="1:14">
      <c r="A520" s="7" t="s">
        <v>518</v>
      </c>
      <c r="B520" s="10">
        <v>0</v>
      </c>
      <c r="C520" s="10">
        <v>0</v>
      </c>
      <c r="D520" s="10">
        <v>0</v>
      </c>
      <c r="E520" s="10">
        <v>0</v>
      </c>
      <c r="F520" s="10">
        <v>1.5465994894113599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</row>
    <row r="521" spans="1:14">
      <c r="A521" s="7" t="s">
        <v>519</v>
      </c>
      <c r="B521" s="10">
        <v>0</v>
      </c>
      <c r="C521" s="10">
        <v>0</v>
      </c>
      <c r="D521" s="10">
        <v>0</v>
      </c>
      <c r="E521" s="10">
        <v>0</v>
      </c>
      <c r="F521" s="10">
        <v>0</v>
      </c>
      <c r="G521" s="10">
        <v>0</v>
      </c>
      <c r="H521" s="10">
        <v>0</v>
      </c>
      <c r="I521" s="10">
        <v>0</v>
      </c>
      <c r="J521" s="10">
        <v>0</v>
      </c>
      <c r="K521" s="10">
        <v>0</v>
      </c>
      <c r="L521" s="10">
        <v>0</v>
      </c>
      <c r="M521" s="10">
        <v>0</v>
      </c>
      <c r="N521" s="10">
        <v>0</v>
      </c>
    </row>
    <row r="522" spans="1:14">
      <c r="A522" s="7" t="s">
        <v>520</v>
      </c>
      <c r="B522" s="10">
        <v>0</v>
      </c>
      <c r="C522" s="10">
        <v>0</v>
      </c>
      <c r="D522" s="10">
        <v>0</v>
      </c>
      <c r="E522" s="10">
        <v>0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  <c r="L522" s="10">
        <v>0</v>
      </c>
      <c r="M522" s="10">
        <v>0</v>
      </c>
      <c r="N522" s="10">
        <v>0</v>
      </c>
    </row>
    <row r="523" spans="1:14">
      <c r="A523" s="7" t="s">
        <v>521</v>
      </c>
      <c r="B523" s="10">
        <v>0</v>
      </c>
      <c r="C523" s="10">
        <v>0</v>
      </c>
      <c r="D523" s="10">
        <v>0.400604455489178</v>
      </c>
      <c r="E523" s="10">
        <v>0.24477876932686499</v>
      </c>
      <c r="F523" s="10">
        <v>4.2277760812696599</v>
      </c>
      <c r="G523" s="10">
        <v>0</v>
      </c>
      <c r="H523" s="10">
        <v>2.0899530479441002</v>
      </c>
      <c r="I523" s="10">
        <v>1.5876688676688699</v>
      </c>
      <c r="J523" s="10">
        <v>3.2760327686839399</v>
      </c>
      <c r="K523" s="10">
        <v>1.48373869807588</v>
      </c>
      <c r="L523" s="10">
        <v>2.4121366088212901</v>
      </c>
      <c r="M523" s="10">
        <v>1.1015212825304399</v>
      </c>
      <c r="N523" s="10">
        <v>0.76117485730774603</v>
      </c>
    </row>
    <row r="524" spans="1:14">
      <c r="A524" s="7" t="s">
        <v>522</v>
      </c>
      <c r="B524" s="10">
        <v>0</v>
      </c>
      <c r="C524" s="10">
        <v>0</v>
      </c>
      <c r="D524" s="10">
        <v>0</v>
      </c>
      <c r="E524" s="10">
        <v>1.0354124974985499</v>
      </c>
      <c r="F524" s="10">
        <v>4.1180974633625302</v>
      </c>
      <c r="G524" s="10">
        <v>0</v>
      </c>
      <c r="H524" s="10">
        <v>1.2749706629049</v>
      </c>
      <c r="I524" s="10">
        <v>1.3585644977961799</v>
      </c>
      <c r="J524" s="10">
        <v>2.8759773039449001</v>
      </c>
      <c r="K524" s="10">
        <v>1.6564066034388201</v>
      </c>
      <c r="L524" s="10">
        <v>2.1995728615933801</v>
      </c>
      <c r="M524" s="10">
        <v>0.91685613882596895</v>
      </c>
      <c r="N524" s="10">
        <v>1.7432912083243399</v>
      </c>
    </row>
    <row r="525" spans="1:14">
      <c r="A525" s="7" t="s">
        <v>523</v>
      </c>
      <c r="B525" s="10">
        <v>0</v>
      </c>
      <c r="C525" s="10">
        <v>0</v>
      </c>
      <c r="D525" s="10">
        <v>0</v>
      </c>
      <c r="E525" s="10">
        <v>0</v>
      </c>
      <c r="F525" s="10">
        <v>3.2664152109668101</v>
      </c>
      <c r="G525" s="10">
        <v>0</v>
      </c>
      <c r="H525" s="10">
        <v>0</v>
      </c>
      <c r="I525" s="10">
        <v>0</v>
      </c>
      <c r="J525" s="10">
        <v>1.9115615651299001</v>
      </c>
      <c r="K525" s="10">
        <v>0</v>
      </c>
      <c r="L525" s="10">
        <v>0</v>
      </c>
      <c r="M525" s="10">
        <v>0</v>
      </c>
      <c r="N525" s="10">
        <v>0</v>
      </c>
    </row>
    <row r="526" spans="1:14">
      <c r="A526" s="7" t="s">
        <v>524</v>
      </c>
      <c r="B526" s="10">
        <v>0.56888523026771398</v>
      </c>
      <c r="C526" s="10">
        <v>0</v>
      </c>
      <c r="D526" s="10">
        <v>0</v>
      </c>
      <c r="E526" s="10">
        <v>0</v>
      </c>
      <c r="F526" s="10">
        <v>3.3135375052598199</v>
      </c>
      <c r="G526" s="10">
        <v>0</v>
      </c>
      <c r="H526" s="10">
        <v>0</v>
      </c>
      <c r="I526" s="10">
        <v>0</v>
      </c>
      <c r="J526" s="10">
        <v>0</v>
      </c>
      <c r="K526" s="10">
        <v>0</v>
      </c>
      <c r="L526" s="10">
        <v>0</v>
      </c>
      <c r="M526" s="10">
        <v>0</v>
      </c>
      <c r="N526" s="10">
        <v>0</v>
      </c>
    </row>
    <row r="527" spans="1:14">
      <c r="A527" s="7" t="s">
        <v>525</v>
      </c>
      <c r="B527" s="10">
        <v>1.9622082999814601</v>
      </c>
      <c r="C527" s="10">
        <v>1.42852706500407</v>
      </c>
      <c r="D527" s="10">
        <v>0</v>
      </c>
      <c r="E527" s="10">
        <v>2.2606044428358398</v>
      </c>
      <c r="F527" s="10">
        <v>3.8474264725106502</v>
      </c>
      <c r="G527" s="10">
        <v>0.73501151562599798</v>
      </c>
      <c r="H527" s="10">
        <v>1.9695086497873699</v>
      </c>
      <c r="I527" s="10">
        <v>2.0613013501259898</v>
      </c>
      <c r="J527" s="10">
        <v>3.2533781742767101</v>
      </c>
      <c r="K527" s="10">
        <v>2.5801986346824402</v>
      </c>
      <c r="L527" s="10">
        <v>1.3774683859380401</v>
      </c>
      <c r="M527" s="10">
        <v>1.88983806417323</v>
      </c>
      <c r="N527" s="10">
        <v>1.45988323367675</v>
      </c>
    </row>
    <row r="528" spans="1:14">
      <c r="A528" s="7" t="s">
        <v>526</v>
      </c>
      <c r="B528" s="10">
        <v>1.0188093513384699</v>
      </c>
      <c r="C528" s="10">
        <v>5.3341314745140901E-2</v>
      </c>
      <c r="D528" s="10">
        <v>0</v>
      </c>
      <c r="E528" s="10">
        <v>0</v>
      </c>
      <c r="F528" s="10">
        <v>3.5996670363278902</v>
      </c>
      <c r="G528" s="10">
        <v>2.1501475914687398</v>
      </c>
      <c r="H528" s="10">
        <v>1.7755332641033601</v>
      </c>
      <c r="I528" s="10">
        <v>1.2679228169485</v>
      </c>
      <c r="J528" s="10">
        <v>2.7412997956251401</v>
      </c>
      <c r="K528" s="10">
        <v>1.87437042988876</v>
      </c>
      <c r="L528" s="10">
        <v>0</v>
      </c>
      <c r="M528" s="10">
        <v>0.69927411449721699</v>
      </c>
      <c r="N528" s="10">
        <v>1.7848388269233399</v>
      </c>
    </row>
    <row r="529" spans="1:14">
      <c r="A529" s="7" t="s">
        <v>527</v>
      </c>
      <c r="B529" s="10">
        <v>0</v>
      </c>
      <c r="C529" s="10">
        <v>0</v>
      </c>
      <c r="D529" s="10">
        <v>0</v>
      </c>
      <c r="E529" s="10">
        <v>0</v>
      </c>
      <c r="F529" s="10">
        <v>3.2522173446963998</v>
      </c>
      <c r="G529" s="10">
        <v>0</v>
      </c>
      <c r="H529" s="10">
        <v>0</v>
      </c>
      <c r="I529" s="10">
        <v>0</v>
      </c>
      <c r="J529" s="10">
        <v>2.51105642391411</v>
      </c>
      <c r="K529" s="10">
        <v>0.58294131250179904</v>
      </c>
      <c r="L529" s="10">
        <v>0</v>
      </c>
      <c r="M529" s="10">
        <v>0</v>
      </c>
      <c r="N529" s="10">
        <v>0</v>
      </c>
    </row>
    <row r="530" spans="1:14">
      <c r="A530" s="7" t="s">
        <v>528</v>
      </c>
      <c r="B530" s="10">
        <v>0.61944392881625598</v>
      </c>
      <c r="C530" s="10">
        <v>0</v>
      </c>
      <c r="D530" s="10">
        <v>0</v>
      </c>
      <c r="E530" s="10">
        <v>0</v>
      </c>
      <c r="F530" s="10">
        <v>3.2009249625092799</v>
      </c>
      <c r="G530" s="10">
        <v>0.59998423151561497</v>
      </c>
      <c r="H530" s="10">
        <v>0</v>
      </c>
      <c r="I530" s="10">
        <v>0</v>
      </c>
      <c r="J530" s="10">
        <v>2.2134134306927198</v>
      </c>
      <c r="K530" s="10">
        <v>0</v>
      </c>
      <c r="L530" s="10">
        <v>0</v>
      </c>
      <c r="M530" s="10">
        <v>0.55724229119490498</v>
      </c>
      <c r="N530" s="10">
        <v>0.18212407084248899</v>
      </c>
    </row>
    <row r="531" spans="1:14">
      <c r="A531" s="7" t="s">
        <v>529</v>
      </c>
      <c r="B531" s="10">
        <v>0</v>
      </c>
      <c r="C531" s="10">
        <v>0</v>
      </c>
      <c r="D531" s="10">
        <v>0</v>
      </c>
      <c r="E531" s="10">
        <v>0</v>
      </c>
      <c r="F531" s="10">
        <v>1.80991309088483</v>
      </c>
      <c r="G531" s="10">
        <v>0</v>
      </c>
      <c r="H531" s="10">
        <v>0</v>
      </c>
      <c r="I531" s="10">
        <v>0</v>
      </c>
      <c r="J531" s="10">
        <v>3.3552011002669802</v>
      </c>
      <c r="K531" s="10">
        <v>4.4323575316551601E-2</v>
      </c>
      <c r="L531" s="10">
        <v>0</v>
      </c>
      <c r="M531" s="10">
        <v>0</v>
      </c>
      <c r="N531" s="10">
        <v>0</v>
      </c>
    </row>
    <row r="532" spans="1:14">
      <c r="A532" s="7" t="s">
        <v>530</v>
      </c>
      <c r="B532" s="10">
        <v>0</v>
      </c>
      <c r="C532" s="10">
        <v>0</v>
      </c>
      <c r="D532" s="10">
        <v>0</v>
      </c>
      <c r="E532" s="10">
        <v>0</v>
      </c>
      <c r="F532" s="10">
        <v>3.3518279569524201</v>
      </c>
      <c r="G532" s="10">
        <v>0</v>
      </c>
      <c r="H532" s="10">
        <v>0</v>
      </c>
      <c r="I532" s="10">
        <v>0</v>
      </c>
      <c r="J532" s="10">
        <v>2.93056417657565</v>
      </c>
      <c r="K532" s="10">
        <v>0.43709073878758298</v>
      </c>
      <c r="L532" s="10">
        <v>0</v>
      </c>
      <c r="M532" s="10">
        <v>0</v>
      </c>
      <c r="N532" s="10">
        <v>0</v>
      </c>
    </row>
    <row r="533" spans="1:14">
      <c r="A533" s="7" t="s">
        <v>531</v>
      </c>
      <c r="B533" s="10">
        <v>0</v>
      </c>
      <c r="C533" s="10">
        <v>0</v>
      </c>
      <c r="D533" s="10">
        <v>0.37657933799635701</v>
      </c>
      <c r="E533" s="10">
        <v>0</v>
      </c>
      <c r="F533" s="10">
        <v>3.5889548430254998</v>
      </c>
      <c r="G533" s="10">
        <v>0</v>
      </c>
      <c r="H533" s="10">
        <v>0.79104558428071203</v>
      </c>
      <c r="I533" s="10">
        <v>0</v>
      </c>
      <c r="J533" s="10">
        <v>3.0799579024593799</v>
      </c>
      <c r="K533" s="10">
        <v>0</v>
      </c>
      <c r="L533" s="10">
        <v>1.7646219458924901</v>
      </c>
      <c r="M533" s="10">
        <v>0</v>
      </c>
      <c r="N533" s="10">
        <v>0</v>
      </c>
    </row>
    <row r="534" spans="1:14">
      <c r="A534" s="7" t="s">
        <v>532</v>
      </c>
      <c r="B534" s="10">
        <v>0</v>
      </c>
      <c r="C534" s="10">
        <v>0</v>
      </c>
      <c r="D534" s="10">
        <v>0</v>
      </c>
      <c r="E534" s="10">
        <v>0</v>
      </c>
      <c r="F534" s="10">
        <v>4.3245584200191196</v>
      </c>
      <c r="G534" s="10">
        <v>0</v>
      </c>
      <c r="H534" s="10">
        <v>0</v>
      </c>
      <c r="I534" s="10">
        <v>1.8904486575458801</v>
      </c>
      <c r="J534" s="10">
        <v>3.5121267252922199</v>
      </c>
      <c r="K534" s="10">
        <v>0</v>
      </c>
      <c r="L534" s="10">
        <v>0.28978955215438601</v>
      </c>
      <c r="M534" s="10">
        <v>0</v>
      </c>
      <c r="N534" s="10">
        <v>2.6481059552422601</v>
      </c>
    </row>
    <row r="535" spans="1:14">
      <c r="A535" s="7" t="s">
        <v>533</v>
      </c>
      <c r="B535" s="10">
        <v>0</v>
      </c>
      <c r="C535" s="10">
        <v>1.9089922890022799</v>
      </c>
      <c r="D535" s="10">
        <v>0</v>
      </c>
      <c r="E535" s="10">
        <v>0</v>
      </c>
      <c r="F535" s="10">
        <v>2.9874792995878101</v>
      </c>
      <c r="G535" s="10">
        <v>0</v>
      </c>
      <c r="H535" s="10">
        <v>0</v>
      </c>
      <c r="I535" s="10">
        <v>1.2241808448214899</v>
      </c>
      <c r="J535" s="10">
        <v>3.62887072500284</v>
      </c>
      <c r="K535" s="10">
        <v>0</v>
      </c>
      <c r="L535" s="10">
        <v>2.63355569109746</v>
      </c>
      <c r="M535" s="10">
        <v>1.56418618943307</v>
      </c>
      <c r="N535" s="10">
        <v>2.5087968457910499</v>
      </c>
    </row>
    <row r="536" spans="1:14">
      <c r="A536" s="7" t="s">
        <v>534</v>
      </c>
      <c r="B536" s="10">
        <v>0</v>
      </c>
      <c r="C536" s="10">
        <v>0</v>
      </c>
      <c r="D536" s="10">
        <v>0</v>
      </c>
      <c r="E536" s="10">
        <v>0</v>
      </c>
      <c r="F536" s="10">
        <v>0</v>
      </c>
      <c r="G536" s="10">
        <v>0</v>
      </c>
      <c r="H536" s="10">
        <v>0</v>
      </c>
      <c r="I536" s="10">
        <v>8.0846957305477696E-2</v>
      </c>
      <c r="J536" s="10">
        <v>3.5478429256227302</v>
      </c>
      <c r="K536" s="10">
        <v>0</v>
      </c>
      <c r="L536" s="10">
        <v>0</v>
      </c>
      <c r="M536" s="10">
        <v>0</v>
      </c>
      <c r="N536" s="10">
        <v>1.14656651365011</v>
      </c>
    </row>
    <row r="537" spans="1:14">
      <c r="A537" s="7" t="s">
        <v>535</v>
      </c>
      <c r="B537" s="10">
        <v>0</v>
      </c>
      <c r="C537" s="10">
        <v>0.94346150735086198</v>
      </c>
      <c r="D537" s="10">
        <v>0</v>
      </c>
      <c r="E537" s="10">
        <v>0</v>
      </c>
      <c r="F537" s="10">
        <v>0</v>
      </c>
      <c r="G537" s="10">
        <v>0</v>
      </c>
      <c r="H537" s="10">
        <v>0</v>
      </c>
      <c r="I537" s="10">
        <v>0</v>
      </c>
      <c r="J537" s="10">
        <v>3.5712085813538401</v>
      </c>
      <c r="K537" s="10">
        <v>0</v>
      </c>
      <c r="L537" s="10">
        <v>0</v>
      </c>
      <c r="M537" s="10">
        <v>0</v>
      </c>
      <c r="N537" s="10">
        <v>2.5819996282150801</v>
      </c>
    </row>
    <row r="538" spans="1:14">
      <c r="A538" s="7" t="s">
        <v>536</v>
      </c>
      <c r="B538" s="10">
        <v>0</v>
      </c>
      <c r="C538" s="10">
        <v>0</v>
      </c>
      <c r="D538" s="10">
        <v>0</v>
      </c>
      <c r="E538" s="10">
        <v>0</v>
      </c>
      <c r="F538" s="10">
        <v>0</v>
      </c>
      <c r="G538" s="10">
        <v>0</v>
      </c>
      <c r="H538" s="10">
        <v>0</v>
      </c>
      <c r="I538" s="10">
        <v>2.7477625486049699E-2</v>
      </c>
      <c r="J538" s="10">
        <v>2.8596324075671502</v>
      </c>
      <c r="K538" s="10">
        <v>0</v>
      </c>
      <c r="L538" s="10">
        <v>0</v>
      </c>
      <c r="M538" s="10">
        <v>0</v>
      </c>
      <c r="N538" s="10">
        <v>3.4616877699162498</v>
      </c>
    </row>
    <row r="539" spans="1:14">
      <c r="A539" s="7" t="s">
        <v>537</v>
      </c>
      <c r="B539" s="10">
        <v>0</v>
      </c>
      <c r="C539" s="10">
        <v>0.57613451964814599</v>
      </c>
      <c r="D539" s="10">
        <v>0.467029008946589</v>
      </c>
      <c r="E539" s="10">
        <v>0</v>
      </c>
      <c r="F539" s="10">
        <v>4.2439339666618796</v>
      </c>
      <c r="G539" s="10">
        <v>0</v>
      </c>
      <c r="H539" s="10">
        <v>1.85387049278007</v>
      </c>
      <c r="I539" s="10">
        <v>0</v>
      </c>
      <c r="J539" s="10">
        <v>3.2115506739113302</v>
      </c>
      <c r="K539" s="10">
        <v>0</v>
      </c>
      <c r="L539" s="10">
        <v>0</v>
      </c>
      <c r="M539" s="10">
        <v>0</v>
      </c>
      <c r="N539" s="10">
        <v>0</v>
      </c>
    </row>
    <row r="540" spans="1:14">
      <c r="A540" s="7" t="s">
        <v>538</v>
      </c>
      <c r="B540" s="10">
        <v>1.09689751935818</v>
      </c>
      <c r="C540" s="10">
        <v>0.67701581199481098</v>
      </c>
      <c r="D540" s="10">
        <v>1.8430861185554701</v>
      </c>
      <c r="E540" s="10">
        <v>3.0682357689975399</v>
      </c>
      <c r="F540" s="10">
        <v>5.2881971079992196</v>
      </c>
      <c r="G540" s="10">
        <v>0</v>
      </c>
      <c r="H540" s="10">
        <v>2.4458940942842502</v>
      </c>
      <c r="I540" s="10">
        <v>0.95291395065284201</v>
      </c>
      <c r="J540" s="10">
        <v>3.8964101980320098</v>
      </c>
      <c r="K540" s="10">
        <v>0</v>
      </c>
      <c r="L540" s="10">
        <v>0</v>
      </c>
      <c r="M540" s="10">
        <v>0</v>
      </c>
      <c r="N540" s="10">
        <v>0</v>
      </c>
    </row>
    <row r="541" spans="1:14">
      <c r="A541" s="7" t="s">
        <v>539</v>
      </c>
      <c r="B541" s="10">
        <v>0</v>
      </c>
      <c r="C541" s="10">
        <v>0.90827362351631202</v>
      </c>
      <c r="D541" s="10">
        <v>1.0526945583631699</v>
      </c>
      <c r="E541" s="10">
        <v>0</v>
      </c>
      <c r="F541" s="10">
        <v>2.7218196265375099</v>
      </c>
      <c r="G541" s="10">
        <v>0.62858697746819103</v>
      </c>
      <c r="H541" s="10">
        <v>1.89099520000707</v>
      </c>
      <c r="I541" s="10">
        <v>0</v>
      </c>
      <c r="J541" s="10">
        <v>3.69608625318474</v>
      </c>
      <c r="K541" s="10">
        <v>0</v>
      </c>
      <c r="L541" s="10">
        <v>1.85310397313394</v>
      </c>
      <c r="M541" s="10">
        <v>2.0322619459262099</v>
      </c>
      <c r="N541" s="10">
        <v>0.47071059074921201</v>
      </c>
    </row>
    <row r="542" spans="1:14">
      <c r="A542" s="7" t="s">
        <v>540</v>
      </c>
      <c r="B542" s="10">
        <v>0</v>
      </c>
      <c r="C542" s="10">
        <v>1.74955805350546</v>
      </c>
      <c r="D542" s="10">
        <v>0.91113071980381799</v>
      </c>
      <c r="E542" s="10">
        <v>0</v>
      </c>
      <c r="F542" s="10">
        <v>4.3344197989671898</v>
      </c>
      <c r="G542" s="10">
        <v>2.5503868704086798</v>
      </c>
      <c r="H542" s="10">
        <v>0</v>
      </c>
      <c r="I542" s="10">
        <v>0</v>
      </c>
      <c r="J542" s="10">
        <v>3.95311684705498</v>
      </c>
      <c r="K542" s="10">
        <v>0.65859995821796202</v>
      </c>
      <c r="L542" s="10">
        <v>0.694295525637874</v>
      </c>
      <c r="M542" s="10">
        <v>0.30682340480407899</v>
      </c>
      <c r="N542" s="10">
        <v>2.0878993692224599</v>
      </c>
    </row>
    <row r="543" spans="1:14">
      <c r="A543" s="7" t="s">
        <v>541</v>
      </c>
      <c r="B543" s="10">
        <v>2.2175313648558101</v>
      </c>
      <c r="C543" s="10">
        <v>0.213807713726407</v>
      </c>
      <c r="D543" s="10">
        <v>0</v>
      </c>
      <c r="E543" s="10">
        <v>0</v>
      </c>
      <c r="F543" s="10">
        <v>3.46994233524785</v>
      </c>
      <c r="G543" s="10">
        <v>0</v>
      </c>
      <c r="H543" s="10">
        <v>0</v>
      </c>
      <c r="I543" s="10">
        <v>1.6664340382390399</v>
      </c>
      <c r="J543" s="10">
        <v>4.0339611595907297</v>
      </c>
      <c r="K543" s="10">
        <v>2.3088321056666898</v>
      </c>
      <c r="L543" s="10">
        <v>0</v>
      </c>
      <c r="M543" s="10">
        <v>0</v>
      </c>
      <c r="N543" s="10">
        <v>1.7863121214536599</v>
      </c>
    </row>
    <row r="544" spans="1:14">
      <c r="A544" s="7" t="s">
        <v>542</v>
      </c>
      <c r="B544" s="10">
        <v>0</v>
      </c>
      <c r="C544" s="10">
        <v>0.57594558235555704</v>
      </c>
      <c r="D544" s="10">
        <v>0.143093623263718</v>
      </c>
      <c r="E544" s="10">
        <v>0</v>
      </c>
      <c r="F544" s="10">
        <v>2.6679768558327499</v>
      </c>
      <c r="G544" s="10">
        <v>0</v>
      </c>
      <c r="H544" s="10">
        <v>0</v>
      </c>
      <c r="I544" s="10">
        <v>0</v>
      </c>
      <c r="J544" s="10">
        <v>2.9107409475044399</v>
      </c>
      <c r="K544" s="10">
        <v>0.81672814149508599</v>
      </c>
      <c r="L544" s="10">
        <v>0</v>
      </c>
      <c r="M544" s="10">
        <v>0.67339110733650198</v>
      </c>
      <c r="N544" s="10">
        <v>0</v>
      </c>
    </row>
    <row r="545" spans="1:14">
      <c r="A545" s="7" t="s">
        <v>543</v>
      </c>
      <c r="B545" s="10">
        <v>0</v>
      </c>
      <c r="C545" s="10">
        <v>1.0634545977635499</v>
      </c>
      <c r="D545" s="10">
        <v>0</v>
      </c>
      <c r="E545" s="10">
        <v>0</v>
      </c>
      <c r="F545" s="10">
        <v>0</v>
      </c>
      <c r="G545" s="10">
        <v>0</v>
      </c>
      <c r="H545" s="10">
        <v>0</v>
      </c>
      <c r="I545" s="10">
        <v>0</v>
      </c>
      <c r="J545" s="10">
        <v>0.86731879128617595</v>
      </c>
      <c r="K545" s="10">
        <v>0</v>
      </c>
      <c r="L545" s="10">
        <v>0</v>
      </c>
      <c r="M545" s="10">
        <v>0</v>
      </c>
      <c r="N545" s="10">
        <v>0</v>
      </c>
    </row>
    <row r="546" spans="1:14">
      <c r="A546" s="7" t="s">
        <v>544</v>
      </c>
      <c r="B546" s="10">
        <v>0</v>
      </c>
      <c r="C546" s="10">
        <v>0.41796772183594399</v>
      </c>
      <c r="D546" s="10">
        <v>0</v>
      </c>
      <c r="E546" s="10">
        <v>0</v>
      </c>
      <c r="F546" s="10">
        <v>0</v>
      </c>
      <c r="G546" s="10">
        <v>0</v>
      </c>
      <c r="H546" s="10">
        <v>0</v>
      </c>
      <c r="I546" s="10">
        <v>0</v>
      </c>
      <c r="J546" s="10">
        <v>2.0471801282365099</v>
      </c>
      <c r="K546" s="10">
        <v>0</v>
      </c>
      <c r="L546" s="10">
        <v>0</v>
      </c>
      <c r="M546" s="10">
        <v>0</v>
      </c>
      <c r="N546" s="10">
        <v>0</v>
      </c>
    </row>
    <row r="547" spans="1:14">
      <c r="A547" s="7" t="s">
        <v>545</v>
      </c>
      <c r="B547" s="10">
        <v>0</v>
      </c>
      <c r="C547" s="10">
        <v>3.2031513217362</v>
      </c>
      <c r="D547" s="10">
        <v>3.3391319314051602</v>
      </c>
      <c r="E547" s="10">
        <v>2.5242429203755501</v>
      </c>
      <c r="F547" s="10">
        <v>1.0946954968801199</v>
      </c>
      <c r="G547" s="10">
        <v>2.9690368122956601</v>
      </c>
      <c r="H547" s="10">
        <v>3.1791611002104498</v>
      </c>
      <c r="I547" s="10">
        <v>2.0014329725572</v>
      </c>
      <c r="J547" s="10">
        <v>5.2090429537408003</v>
      </c>
      <c r="K547" s="10">
        <v>1.9595722413330099</v>
      </c>
      <c r="L547" s="10">
        <v>0</v>
      </c>
      <c r="M547" s="10">
        <v>2.8447020110382599</v>
      </c>
      <c r="N547" s="10">
        <v>3.5327016999589298</v>
      </c>
    </row>
    <row r="548" spans="1:14">
      <c r="A548" s="7" t="s">
        <v>546</v>
      </c>
      <c r="B548" s="10">
        <v>0</v>
      </c>
      <c r="C548" s="10">
        <v>3.2642132650993299</v>
      </c>
      <c r="D548" s="10">
        <v>3.3391544100186099</v>
      </c>
      <c r="E548" s="10">
        <v>3.5034190364170099</v>
      </c>
      <c r="F548" s="10">
        <v>4.1051438816361197</v>
      </c>
      <c r="G548" s="10">
        <v>3.3823440576252701</v>
      </c>
      <c r="H548" s="10">
        <v>3.6803152528276502</v>
      </c>
      <c r="I548" s="10">
        <v>2.9445059470264301</v>
      </c>
      <c r="J548" s="10">
        <v>5.66274682919288</v>
      </c>
      <c r="K548" s="10">
        <v>2.6019993167001201</v>
      </c>
      <c r="L548" s="10">
        <v>2.3685675873597498</v>
      </c>
      <c r="M548" s="10">
        <v>0</v>
      </c>
      <c r="N548" s="10">
        <v>0.48291348201131301</v>
      </c>
    </row>
    <row r="549" spans="1:14">
      <c r="A549" s="7" t="s">
        <v>547</v>
      </c>
      <c r="B549" s="10">
        <v>0</v>
      </c>
      <c r="C549" s="10">
        <v>0</v>
      </c>
      <c r="D549" s="10">
        <v>0</v>
      </c>
      <c r="E549" s="10">
        <v>0</v>
      </c>
      <c r="F549" s="10">
        <v>4.2243473346014797</v>
      </c>
      <c r="G549" s="10">
        <v>0</v>
      </c>
      <c r="H549" s="10">
        <v>1.30186575736285</v>
      </c>
      <c r="I549" s="10">
        <v>0</v>
      </c>
      <c r="J549" s="10">
        <v>2.5468452741657002</v>
      </c>
      <c r="K549" s="10">
        <v>0</v>
      </c>
      <c r="L549" s="10">
        <v>0</v>
      </c>
      <c r="M549" s="10">
        <v>0</v>
      </c>
      <c r="N549" s="10">
        <v>0</v>
      </c>
    </row>
    <row r="550" spans="1:14">
      <c r="A550" s="7" t="s">
        <v>548</v>
      </c>
      <c r="B550" s="10">
        <v>0</v>
      </c>
      <c r="C550" s="10">
        <v>0.63860376086160597</v>
      </c>
      <c r="D550" s="10">
        <v>2.9695814552663502</v>
      </c>
      <c r="E550" s="10">
        <v>0</v>
      </c>
      <c r="F550" s="10">
        <v>0.167515395982306</v>
      </c>
      <c r="G550" s="10">
        <v>3.77248191484416</v>
      </c>
      <c r="H550" s="10">
        <v>3.9589689055320698</v>
      </c>
      <c r="I550" s="10">
        <v>2.3822337857232001</v>
      </c>
      <c r="J550" s="10">
        <v>4.8014074049222204</v>
      </c>
      <c r="K550" s="10">
        <v>2.9829814531077399</v>
      </c>
      <c r="L550" s="10">
        <v>1.6529333358971301</v>
      </c>
      <c r="M550" s="10">
        <v>0</v>
      </c>
      <c r="N550" s="10">
        <v>1.8405869836947</v>
      </c>
    </row>
    <row r="551" spans="1:14">
      <c r="A551" s="7" t="s">
        <v>549</v>
      </c>
      <c r="B551" s="10">
        <v>0</v>
      </c>
      <c r="C551" s="10">
        <v>2.4344445945897202</v>
      </c>
      <c r="D551" s="10">
        <v>0</v>
      </c>
      <c r="E551" s="10">
        <v>0</v>
      </c>
      <c r="F551" s="10">
        <v>0</v>
      </c>
      <c r="G551" s="10">
        <v>0</v>
      </c>
      <c r="H551" s="10">
        <v>0</v>
      </c>
      <c r="I551" s="10">
        <v>0</v>
      </c>
      <c r="J551" s="10">
        <v>2.6373367397866798</v>
      </c>
      <c r="K551" s="10">
        <v>0</v>
      </c>
      <c r="L551" s="10">
        <v>0</v>
      </c>
      <c r="M551" s="10">
        <v>1.1845144324941701</v>
      </c>
      <c r="N551" s="10">
        <v>0</v>
      </c>
    </row>
    <row r="552" spans="1:14">
      <c r="A552" s="7" t="s">
        <v>550</v>
      </c>
      <c r="B552" s="10">
        <v>2.30022683007941</v>
      </c>
      <c r="C552" s="10">
        <v>2.3553966210186901</v>
      </c>
      <c r="D552" s="10">
        <v>0</v>
      </c>
      <c r="E552" s="10">
        <v>2.3864566229801198</v>
      </c>
      <c r="F552" s="10">
        <v>3.6304993693549101</v>
      </c>
      <c r="G552" s="10">
        <v>0</v>
      </c>
      <c r="H552" s="10">
        <v>0</v>
      </c>
      <c r="I552" s="10">
        <v>2.7275042661143898</v>
      </c>
      <c r="J552" s="10">
        <v>3.92119838799672</v>
      </c>
      <c r="K552" s="10">
        <v>0.202151804779719</v>
      </c>
      <c r="L552" s="10">
        <v>1.2977010800856501</v>
      </c>
      <c r="M552" s="10">
        <v>2.6009129708676002</v>
      </c>
      <c r="N552" s="10">
        <v>1.5636380872637501</v>
      </c>
    </row>
    <row r="553" spans="1:14">
      <c r="A553" s="7" t="s">
        <v>551</v>
      </c>
      <c r="B553" s="10">
        <v>0</v>
      </c>
      <c r="C553" s="10">
        <v>0</v>
      </c>
      <c r="D553" s="10">
        <v>0</v>
      </c>
      <c r="E553" s="10">
        <v>0.34897542210889898</v>
      </c>
      <c r="F553" s="10">
        <v>0</v>
      </c>
      <c r="G553" s="10">
        <v>0</v>
      </c>
      <c r="H553" s="10">
        <v>2.5585301686976201</v>
      </c>
      <c r="I553" s="10">
        <v>0</v>
      </c>
      <c r="J553" s="10">
        <v>0.48387358031634697</v>
      </c>
      <c r="K553" s="10">
        <v>0</v>
      </c>
      <c r="L553" s="10">
        <v>0</v>
      </c>
      <c r="M553" s="10">
        <v>0</v>
      </c>
      <c r="N553" s="10">
        <v>0</v>
      </c>
    </row>
    <row r="554" spans="1:14">
      <c r="A554" s="7" t="s">
        <v>552</v>
      </c>
      <c r="B554" s="10">
        <v>0</v>
      </c>
      <c r="C554" s="10">
        <v>0</v>
      </c>
      <c r="D554" s="10">
        <v>0</v>
      </c>
      <c r="E554" s="10">
        <v>0</v>
      </c>
      <c r="F554" s="10">
        <v>0</v>
      </c>
      <c r="G554" s="10">
        <v>0</v>
      </c>
      <c r="H554" s="10">
        <v>0</v>
      </c>
      <c r="I554" s="10">
        <v>0</v>
      </c>
      <c r="J554" s="10">
        <v>2.1583190201586202</v>
      </c>
      <c r="K554" s="10">
        <v>0</v>
      </c>
      <c r="L554" s="10">
        <v>0</v>
      </c>
      <c r="M554" s="10">
        <v>0</v>
      </c>
      <c r="N554" s="10">
        <v>0</v>
      </c>
    </row>
    <row r="555" spans="1:14">
      <c r="A555" s="7" t="s">
        <v>553</v>
      </c>
      <c r="B555" s="10">
        <v>3.3734193412424802</v>
      </c>
      <c r="C555" s="10">
        <v>3.13464470571695</v>
      </c>
      <c r="D555" s="10">
        <v>0</v>
      </c>
      <c r="E555" s="10">
        <v>3.0657775958768498</v>
      </c>
      <c r="F555" s="10">
        <v>3.6770028080180901</v>
      </c>
      <c r="G555" s="10">
        <v>2.3197270005642401</v>
      </c>
      <c r="H555" s="10">
        <v>2.9660615786278099</v>
      </c>
      <c r="I555" s="10">
        <v>2.9991347825727899</v>
      </c>
      <c r="J555" s="10">
        <v>3.94267001414602</v>
      </c>
      <c r="K555" s="10">
        <v>0.70228700576946201</v>
      </c>
      <c r="L555" s="10">
        <v>1.8172106293038499</v>
      </c>
      <c r="M555" s="10">
        <v>3.9149510955053501</v>
      </c>
      <c r="N555" s="10">
        <v>2.8436655630900098</v>
      </c>
    </row>
    <row r="556" spans="1:14">
      <c r="A556" s="7" t="s">
        <v>554</v>
      </c>
      <c r="B556" s="10">
        <v>4.0534995317116502</v>
      </c>
      <c r="C556" s="10">
        <v>3.0649901865808999</v>
      </c>
      <c r="D556" s="10">
        <v>2.41481464923775</v>
      </c>
      <c r="E556" s="10">
        <v>3.5611928367658998</v>
      </c>
      <c r="F556" s="10">
        <v>5.7365858435297801</v>
      </c>
      <c r="G556" s="10">
        <v>3.1797265137864001</v>
      </c>
      <c r="H556" s="10">
        <v>3.71346302040957</v>
      </c>
      <c r="I556" s="10">
        <v>3.7966448844546998</v>
      </c>
      <c r="J556" s="10">
        <v>5.6892371482190098</v>
      </c>
      <c r="K556" s="10">
        <v>3.50559446005692</v>
      </c>
      <c r="L556" s="10">
        <v>4.0196622343009603</v>
      </c>
      <c r="M556" s="10">
        <v>3.0221750765807398</v>
      </c>
      <c r="N556" s="10">
        <v>2.8141819236097501</v>
      </c>
    </row>
    <row r="557" spans="1:14">
      <c r="A557" s="7" t="s">
        <v>555</v>
      </c>
      <c r="B557" s="10">
        <v>2.0286141552862</v>
      </c>
      <c r="C557" s="10">
        <v>2.2355180340338201</v>
      </c>
      <c r="D557" s="10">
        <v>2.6434626619956201</v>
      </c>
      <c r="E557" s="10">
        <v>0</v>
      </c>
      <c r="F557" s="10">
        <v>4.0178278855500098</v>
      </c>
      <c r="G557" s="10">
        <v>2.04574107799671</v>
      </c>
      <c r="H557" s="10">
        <v>2.2109691178831099</v>
      </c>
      <c r="I557" s="10">
        <v>0.11646826738267201</v>
      </c>
      <c r="J557" s="10">
        <v>0</v>
      </c>
      <c r="K557" s="10">
        <v>0</v>
      </c>
      <c r="L557" s="10">
        <v>2.8128849156608902</v>
      </c>
      <c r="M557" s="10">
        <v>1.9491744986989901</v>
      </c>
      <c r="N557" s="10">
        <v>0</v>
      </c>
    </row>
    <row r="558" spans="1:14">
      <c r="A558" s="7" t="s">
        <v>556</v>
      </c>
      <c r="B558" s="10">
        <v>2.21761306120534</v>
      </c>
      <c r="C558" s="10">
        <v>3.4345341629522599</v>
      </c>
      <c r="D558" s="10">
        <v>2.06101041067619</v>
      </c>
      <c r="E558" s="10">
        <v>0</v>
      </c>
      <c r="F558" s="10">
        <v>4.4718139741166798</v>
      </c>
      <c r="G558" s="10">
        <v>3.1578920481364698</v>
      </c>
      <c r="H558" s="10">
        <v>3.5461352322545201</v>
      </c>
      <c r="I558" s="10">
        <v>3.7235483432877698</v>
      </c>
      <c r="J558" s="10">
        <v>4.9911983245105001</v>
      </c>
      <c r="K558" s="10">
        <v>0</v>
      </c>
      <c r="L558" s="10">
        <v>0</v>
      </c>
      <c r="M558" s="10">
        <v>1.8527620665395299</v>
      </c>
      <c r="N558" s="10">
        <v>2.3676655906386701</v>
      </c>
    </row>
    <row r="559" spans="1:14">
      <c r="A559" s="7" t="s">
        <v>557</v>
      </c>
      <c r="B559" s="10">
        <v>0</v>
      </c>
      <c r="C559" s="10">
        <v>0</v>
      </c>
      <c r="D559" s="10">
        <v>0</v>
      </c>
      <c r="E559" s="10">
        <v>1.53143882807993</v>
      </c>
      <c r="F559" s="10">
        <v>3.7458942512244602</v>
      </c>
      <c r="G559" s="10">
        <v>1.7610738624634401</v>
      </c>
      <c r="H559" s="10">
        <v>2.6324894620409101</v>
      </c>
      <c r="I559" s="10">
        <v>1.0433658104249</v>
      </c>
      <c r="J559" s="10">
        <v>4.2499585950412104</v>
      </c>
      <c r="K559" s="10">
        <v>6.1232081755583499E-2</v>
      </c>
      <c r="L559" s="10">
        <v>0.60214582239939696</v>
      </c>
      <c r="M559" s="10">
        <v>2.3496375400573299</v>
      </c>
      <c r="N559" s="10">
        <v>0.29709001207447999</v>
      </c>
    </row>
    <row r="560" spans="1:14">
      <c r="A560" s="7" t="s">
        <v>558</v>
      </c>
      <c r="B560" s="10">
        <v>0</v>
      </c>
      <c r="C560" s="10">
        <v>2.6715363225650801</v>
      </c>
      <c r="D560" s="10">
        <v>3.1777909087710499</v>
      </c>
      <c r="E560" s="10">
        <v>1.90939931444322</v>
      </c>
      <c r="F560" s="10">
        <v>4.23730626990214</v>
      </c>
      <c r="G560" s="10">
        <v>1.85132457047627</v>
      </c>
      <c r="H560" s="10">
        <v>2.9415441397521702</v>
      </c>
      <c r="I560" s="10">
        <v>0</v>
      </c>
      <c r="J560" s="10">
        <v>4.6702850482288696</v>
      </c>
      <c r="K560" s="10">
        <v>1.9594933460680899</v>
      </c>
      <c r="L560" s="10">
        <v>0</v>
      </c>
      <c r="M560" s="10">
        <v>2.1409103467453199</v>
      </c>
      <c r="N560" s="10">
        <v>3.8296909961373302</v>
      </c>
    </row>
    <row r="561" spans="1:14">
      <c r="A561" s="7" t="s">
        <v>559</v>
      </c>
      <c r="B561" s="10">
        <v>0</v>
      </c>
      <c r="C561" s="10">
        <v>0</v>
      </c>
      <c r="D561" s="10">
        <v>0.45544349174968102</v>
      </c>
      <c r="E561" s="10">
        <v>1.57206041576688</v>
      </c>
      <c r="F561" s="10">
        <v>0</v>
      </c>
      <c r="G561" s="10">
        <v>0.270645691659472</v>
      </c>
      <c r="H561" s="10">
        <v>2.1388474465482501</v>
      </c>
      <c r="I561" s="10">
        <v>3.4119079065319098</v>
      </c>
      <c r="J561" s="10">
        <v>2.27991698656714</v>
      </c>
      <c r="K561" s="10">
        <v>1.4313623461304501</v>
      </c>
      <c r="L561" s="10">
        <v>1.81932933801771</v>
      </c>
      <c r="M561" s="10">
        <v>1.6519055530012301</v>
      </c>
      <c r="N561" s="10">
        <v>2.2537617186958698</v>
      </c>
    </row>
    <row r="562" spans="1:14">
      <c r="A562" s="7" t="s">
        <v>560</v>
      </c>
      <c r="B562" s="10">
        <v>0</v>
      </c>
      <c r="C562" s="10">
        <v>0</v>
      </c>
      <c r="D562" s="10">
        <v>0</v>
      </c>
      <c r="E562" s="10">
        <v>0</v>
      </c>
      <c r="F562" s="10">
        <v>3.3458812501734698</v>
      </c>
      <c r="G562" s="10">
        <v>2.6485892026591298</v>
      </c>
      <c r="H562" s="10">
        <v>0.47189844232559403</v>
      </c>
      <c r="I562" s="10">
        <v>0</v>
      </c>
      <c r="J562" s="10">
        <v>0</v>
      </c>
      <c r="K562" s="10">
        <v>0.71172983022582903</v>
      </c>
      <c r="L562" s="10">
        <v>0</v>
      </c>
      <c r="M562" s="10">
        <v>0</v>
      </c>
      <c r="N562" s="10">
        <v>0</v>
      </c>
    </row>
    <row r="563" spans="1:14">
      <c r="A563" s="7" t="s">
        <v>561</v>
      </c>
      <c r="B563" s="10">
        <v>0</v>
      </c>
      <c r="C563" s="10">
        <v>2.86340297720036</v>
      </c>
      <c r="D563" s="10">
        <v>2.07225681935802</v>
      </c>
      <c r="E563" s="10">
        <v>4.9073249412303497</v>
      </c>
      <c r="F563" s="10">
        <v>0</v>
      </c>
      <c r="G563" s="10">
        <v>2.0824662098680902</v>
      </c>
      <c r="H563" s="10">
        <v>3.8544677551790998</v>
      </c>
      <c r="I563" s="10">
        <v>0</v>
      </c>
      <c r="J563" s="10">
        <v>5.1013401273691201</v>
      </c>
      <c r="K563" s="10">
        <v>0</v>
      </c>
      <c r="L563" s="10">
        <v>0</v>
      </c>
      <c r="M563" s="10">
        <v>0</v>
      </c>
      <c r="N563" s="10">
        <v>0</v>
      </c>
    </row>
    <row r="564" spans="1:14">
      <c r="A564" s="7" t="s">
        <v>562</v>
      </c>
      <c r="B564" s="10">
        <v>3.4377703758751199</v>
      </c>
      <c r="C564" s="10">
        <v>3.56826939169295</v>
      </c>
      <c r="D564" s="10">
        <v>1.84456394494717</v>
      </c>
      <c r="E564" s="10">
        <v>4.0616658490697697</v>
      </c>
      <c r="F564" s="10">
        <v>4.81925265204368</v>
      </c>
      <c r="G564" s="10">
        <v>3.3809623646275102</v>
      </c>
      <c r="H564" s="10">
        <v>3.5652299933370202</v>
      </c>
      <c r="I564" s="10">
        <v>0</v>
      </c>
      <c r="J564" s="10">
        <v>4.7068890369879401</v>
      </c>
      <c r="K564" s="10">
        <v>0.42296362453242498</v>
      </c>
      <c r="L564" s="10">
        <v>2.7157534663504901</v>
      </c>
      <c r="M564" s="10">
        <v>0.55484842573009496</v>
      </c>
      <c r="N564" s="10">
        <v>0</v>
      </c>
    </row>
    <row r="565" spans="1:14">
      <c r="A565" s="7" t="s">
        <v>563</v>
      </c>
      <c r="B565" s="10">
        <v>0</v>
      </c>
      <c r="C565" s="10">
        <v>0</v>
      </c>
      <c r="D565" s="10">
        <v>0</v>
      </c>
      <c r="E565" s="10">
        <v>0</v>
      </c>
      <c r="F565" s="10">
        <v>2.8847312480894498</v>
      </c>
      <c r="G565" s="10">
        <v>0</v>
      </c>
      <c r="H565" s="10">
        <v>0</v>
      </c>
      <c r="I565" s="10">
        <v>0</v>
      </c>
      <c r="J565" s="10">
        <v>3.55660792744438</v>
      </c>
      <c r="K565" s="10">
        <v>0</v>
      </c>
      <c r="L565" s="10">
        <v>1.31220846454811</v>
      </c>
      <c r="M565" s="10">
        <v>0</v>
      </c>
      <c r="N565" s="10">
        <v>0</v>
      </c>
    </row>
    <row r="566" spans="1:14">
      <c r="A566" s="7" t="s">
        <v>564</v>
      </c>
      <c r="B566" s="10">
        <v>0</v>
      </c>
      <c r="C566" s="10">
        <v>0</v>
      </c>
      <c r="D566" s="10">
        <v>0</v>
      </c>
      <c r="E566" s="10">
        <v>0</v>
      </c>
      <c r="F566" s="10">
        <v>0</v>
      </c>
      <c r="G566" s="10">
        <v>0</v>
      </c>
      <c r="H566" s="10">
        <v>3.66166992163858</v>
      </c>
      <c r="I566" s="10">
        <v>0</v>
      </c>
      <c r="J566" s="10">
        <v>0</v>
      </c>
      <c r="K566" s="10">
        <v>0</v>
      </c>
      <c r="L566" s="10">
        <v>0</v>
      </c>
      <c r="M566" s="10">
        <v>0</v>
      </c>
      <c r="N566" s="10">
        <v>0</v>
      </c>
    </row>
    <row r="567" spans="1:14">
      <c r="A567" s="7" t="s">
        <v>565</v>
      </c>
      <c r="B567" s="10">
        <v>0</v>
      </c>
      <c r="C567" s="10">
        <v>0</v>
      </c>
      <c r="D567" s="10">
        <v>0</v>
      </c>
      <c r="E567" s="10">
        <v>0</v>
      </c>
      <c r="F567" s="10">
        <v>0</v>
      </c>
      <c r="G567" s="10">
        <v>0</v>
      </c>
      <c r="H567" s="10">
        <v>0</v>
      </c>
      <c r="I567" s="10">
        <v>0</v>
      </c>
      <c r="J567" s="10">
        <v>0</v>
      </c>
      <c r="K567" s="10">
        <v>0</v>
      </c>
      <c r="L567" s="10">
        <v>0</v>
      </c>
      <c r="M567" s="10">
        <v>0</v>
      </c>
      <c r="N567" s="10">
        <v>0</v>
      </c>
    </row>
    <row r="568" spans="1:14">
      <c r="A568" s="7" t="s">
        <v>566</v>
      </c>
      <c r="B568" s="10">
        <v>2.6250355298595198</v>
      </c>
      <c r="C568" s="10">
        <v>0</v>
      </c>
      <c r="D568" s="10">
        <v>0</v>
      </c>
      <c r="E568" s="10">
        <v>1.56210349822248</v>
      </c>
      <c r="F568" s="10">
        <v>0</v>
      </c>
      <c r="G568" s="10">
        <v>0.59419923837494604</v>
      </c>
      <c r="H568" s="10">
        <v>0.15669746375379601</v>
      </c>
      <c r="I568" s="10">
        <v>0.86996963340687194</v>
      </c>
      <c r="J568" s="10">
        <v>2.3284057672601799</v>
      </c>
      <c r="K568" s="10">
        <v>0</v>
      </c>
      <c r="L568" s="10">
        <v>0</v>
      </c>
      <c r="M568" s="10">
        <v>0</v>
      </c>
      <c r="N568" s="10">
        <v>0</v>
      </c>
    </row>
    <row r="569" spans="1:14">
      <c r="A569" s="7" t="s">
        <v>567</v>
      </c>
      <c r="B569" s="10">
        <v>0</v>
      </c>
      <c r="C569" s="10">
        <v>0</v>
      </c>
      <c r="D569" s="10">
        <v>0</v>
      </c>
      <c r="E569" s="10">
        <v>1.86438539240914</v>
      </c>
      <c r="F569" s="10">
        <v>1.53297584131183</v>
      </c>
      <c r="G569" s="10">
        <v>0</v>
      </c>
      <c r="H569" s="10">
        <v>2.0049279071130099</v>
      </c>
      <c r="I569" s="10">
        <v>0</v>
      </c>
      <c r="J569" s="10">
        <v>3.7572615533686999</v>
      </c>
      <c r="K569" s="10">
        <v>0</v>
      </c>
      <c r="L569" s="10">
        <v>0</v>
      </c>
      <c r="M569" s="10">
        <v>0</v>
      </c>
      <c r="N569" s="10">
        <v>0</v>
      </c>
    </row>
    <row r="570" spans="1:14">
      <c r="A570" s="7" t="s">
        <v>568</v>
      </c>
      <c r="B570" s="10">
        <v>0</v>
      </c>
      <c r="C570" s="10">
        <v>0</v>
      </c>
      <c r="D570" s="10">
        <v>0</v>
      </c>
      <c r="E570" s="10">
        <v>0</v>
      </c>
      <c r="F570" s="10">
        <v>0</v>
      </c>
      <c r="G570" s="10">
        <v>0</v>
      </c>
      <c r="H570" s="10">
        <v>0</v>
      </c>
      <c r="I570" s="10">
        <v>0</v>
      </c>
      <c r="J570" s="10">
        <v>3.6620171349014599</v>
      </c>
      <c r="K570" s="10">
        <v>0</v>
      </c>
      <c r="L570" s="10">
        <v>0</v>
      </c>
      <c r="M570" s="10">
        <v>0</v>
      </c>
      <c r="N570" s="10">
        <v>0</v>
      </c>
    </row>
    <row r="571" spans="1:14">
      <c r="A571" s="7" t="s">
        <v>569</v>
      </c>
      <c r="B571" s="10">
        <v>0.217096938366627</v>
      </c>
      <c r="C571" s="10">
        <v>0</v>
      </c>
      <c r="D571" s="10">
        <v>1.86706591115092</v>
      </c>
      <c r="E571" s="10">
        <v>3.6236741723936898</v>
      </c>
      <c r="F571" s="10">
        <v>5.0333130312886496</v>
      </c>
      <c r="G571" s="10">
        <v>3.51890948872764</v>
      </c>
      <c r="H571" s="10">
        <v>0</v>
      </c>
      <c r="I571" s="10">
        <v>0</v>
      </c>
      <c r="J571" s="10">
        <v>4.59042425307688</v>
      </c>
      <c r="K571" s="10">
        <v>2.72586735331301</v>
      </c>
      <c r="L571" s="10">
        <v>3.7105812698711</v>
      </c>
      <c r="M571" s="10">
        <v>0.698838638558544</v>
      </c>
      <c r="N571" s="10">
        <v>2.81952186869706</v>
      </c>
    </row>
    <row r="572" spans="1:14">
      <c r="A572" s="7" t="s">
        <v>570</v>
      </c>
      <c r="B572" s="10">
        <v>4.4729899103346797</v>
      </c>
      <c r="C572" s="10">
        <v>4.5744770243131203</v>
      </c>
      <c r="D572" s="10">
        <v>4.0631730263378802</v>
      </c>
      <c r="E572" s="10">
        <v>4.5343946563406998</v>
      </c>
      <c r="F572" s="10">
        <v>6.0438234708450898</v>
      </c>
      <c r="G572" s="10">
        <v>3.9719370577126201</v>
      </c>
      <c r="H572" s="10">
        <v>4.0114518422866103</v>
      </c>
      <c r="I572" s="10">
        <v>3.8909004763247399</v>
      </c>
      <c r="J572" s="10">
        <v>5.9466380071793603</v>
      </c>
      <c r="K572" s="10">
        <v>4.1377563887287199</v>
      </c>
      <c r="L572" s="10">
        <v>3.8717588256798701</v>
      </c>
      <c r="M572" s="10">
        <v>4.1584231608640199</v>
      </c>
      <c r="N572" s="10">
        <v>4.7566961474681797</v>
      </c>
    </row>
    <row r="573" spans="1:14">
      <c r="A573" s="7" t="s">
        <v>571</v>
      </c>
      <c r="B573" s="10">
        <v>1.9276906604085799</v>
      </c>
      <c r="C573" s="10">
        <v>3.9757919265316199</v>
      </c>
      <c r="D573" s="10">
        <v>2.9036468479353599</v>
      </c>
      <c r="E573" s="10">
        <v>3.9999535157811401</v>
      </c>
      <c r="F573" s="10">
        <v>5.7776273423686</v>
      </c>
      <c r="G573" s="10">
        <v>3.1325417678218899</v>
      </c>
      <c r="H573" s="10">
        <v>3.4426816081479599</v>
      </c>
      <c r="I573" s="10">
        <v>3.3010770887979901</v>
      </c>
      <c r="J573" s="10">
        <v>4.7213326826472901</v>
      </c>
      <c r="K573" s="10">
        <v>0</v>
      </c>
      <c r="L573" s="10">
        <v>4.29422685458497</v>
      </c>
      <c r="M573" s="10">
        <v>0</v>
      </c>
      <c r="N573" s="10">
        <v>3.59565122533912</v>
      </c>
    </row>
    <row r="574" spans="1:14">
      <c r="A574" s="7" t="s">
        <v>572</v>
      </c>
      <c r="B574" s="10">
        <v>3.7826034039247398</v>
      </c>
      <c r="C574" s="10">
        <v>3.39117160456441</v>
      </c>
      <c r="D574" s="10">
        <v>3.53646421484396</v>
      </c>
      <c r="E574" s="10">
        <v>1.99201116900632</v>
      </c>
      <c r="F574" s="10">
        <v>5.63910202671922</v>
      </c>
      <c r="G574" s="10">
        <v>3.2887059248364499</v>
      </c>
      <c r="H574" s="10">
        <v>3.6668681353887602</v>
      </c>
      <c r="I574" s="10">
        <v>2.71959517555403</v>
      </c>
      <c r="J574" s="10">
        <v>3.40408546516871</v>
      </c>
      <c r="K574" s="10">
        <v>3.4156193476980201</v>
      </c>
      <c r="L574" s="10">
        <v>3.3235003250709898</v>
      </c>
      <c r="M574" s="10">
        <v>0</v>
      </c>
      <c r="N574" s="10">
        <v>4.0635950977998903</v>
      </c>
    </row>
    <row r="575" spans="1:14">
      <c r="A575" s="7" t="s">
        <v>573</v>
      </c>
      <c r="B575" s="10">
        <v>0</v>
      </c>
      <c r="C575" s="10">
        <v>2.92956554615875</v>
      </c>
      <c r="D575" s="10">
        <v>2.4321047512014702</v>
      </c>
      <c r="E575" s="10">
        <v>0.46285230203639899</v>
      </c>
      <c r="F575" s="10">
        <v>4.4340055630601301</v>
      </c>
      <c r="G575" s="10">
        <v>3.3900056078824901</v>
      </c>
      <c r="H575" s="10">
        <v>2.7813055068156598</v>
      </c>
      <c r="I575" s="10">
        <v>1.9004103577534799E-2</v>
      </c>
      <c r="J575" s="10">
        <v>4.6320905943895001</v>
      </c>
      <c r="K575" s="10">
        <v>2.6326589521964001</v>
      </c>
      <c r="L575" s="10">
        <v>2.3683309717746499</v>
      </c>
      <c r="M575" s="10">
        <v>1.86026715459369</v>
      </c>
      <c r="N575" s="10">
        <v>4.3005330409055897</v>
      </c>
    </row>
    <row r="576" spans="1:14">
      <c r="A576" s="7" t="s">
        <v>574</v>
      </c>
      <c r="B576" s="10">
        <v>2.5276789037870899</v>
      </c>
      <c r="C576" s="10">
        <v>3.1385910227477498</v>
      </c>
      <c r="D576" s="10">
        <v>2.99209179059857</v>
      </c>
      <c r="E576" s="10">
        <v>1.6103900393988</v>
      </c>
      <c r="F576" s="10">
        <v>4.8011060540169401</v>
      </c>
      <c r="G576" s="10">
        <v>3.2390805546642198</v>
      </c>
      <c r="H576" s="10">
        <v>3.2383092753641201</v>
      </c>
      <c r="I576" s="10">
        <v>2.2347664113787098</v>
      </c>
      <c r="J576" s="10">
        <v>4.6008425312077099</v>
      </c>
      <c r="K576" s="10">
        <v>2.5189184293074098</v>
      </c>
      <c r="L576" s="10">
        <v>3.4950558228558002</v>
      </c>
      <c r="M576" s="10">
        <v>0</v>
      </c>
      <c r="N576" s="10">
        <v>4.1769357819079902</v>
      </c>
    </row>
    <row r="577" spans="1:14">
      <c r="A577" s="7" t="s">
        <v>575</v>
      </c>
      <c r="B577" s="10">
        <v>0</v>
      </c>
      <c r="C577" s="10">
        <v>3.3422996488792198</v>
      </c>
      <c r="D577" s="10">
        <v>0.604367072323995</v>
      </c>
      <c r="E577" s="10">
        <v>0</v>
      </c>
      <c r="F577" s="10">
        <v>4.1440524326556902</v>
      </c>
      <c r="G577" s="10">
        <v>0</v>
      </c>
      <c r="H577" s="10">
        <v>0</v>
      </c>
      <c r="I577" s="10">
        <v>0.51944594094421404</v>
      </c>
      <c r="J577" s="10">
        <v>4.5532217289428596</v>
      </c>
      <c r="K577" s="10">
        <v>0</v>
      </c>
      <c r="L577" s="10">
        <v>0</v>
      </c>
      <c r="M577" s="10">
        <v>0.90698311448549795</v>
      </c>
      <c r="N577" s="10">
        <v>1.9456007495243199</v>
      </c>
    </row>
    <row r="578" spans="1:14">
      <c r="A578" s="7" t="s">
        <v>576</v>
      </c>
      <c r="B578" s="10">
        <v>0</v>
      </c>
      <c r="C578" s="10">
        <v>0</v>
      </c>
      <c r="D578" s="10">
        <v>0</v>
      </c>
      <c r="E578" s="10">
        <v>0.45435736693759399</v>
      </c>
      <c r="F578" s="10">
        <v>4.0994413850162497</v>
      </c>
      <c r="G578" s="10">
        <v>2.3490974520515402</v>
      </c>
      <c r="H578" s="10">
        <v>0</v>
      </c>
      <c r="I578" s="10">
        <v>0</v>
      </c>
      <c r="J578" s="10">
        <v>3.0998162790018098</v>
      </c>
      <c r="K578" s="10">
        <v>0</v>
      </c>
      <c r="L578" s="10">
        <v>0</v>
      </c>
      <c r="M578" s="10">
        <v>1.53400758657921</v>
      </c>
      <c r="N578" s="10">
        <v>0</v>
      </c>
    </row>
    <row r="579" spans="1:14">
      <c r="A579" s="7" t="s">
        <v>577</v>
      </c>
      <c r="B579" s="10">
        <v>0</v>
      </c>
      <c r="C579" s="10">
        <v>1.2095152326285801</v>
      </c>
      <c r="D579" s="10">
        <v>4.2660650733795498</v>
      </c>
      <c r="E579" s="10">
        <v>2.5942128402784399</v>
      </c>
      <c r="F579" s="10">
        <v>4.9080709381135499</v>
      </c>
      <c r="G579" s="10">
        <v>4.2042416215464398</v>
      </c>
      <c r="H579" s="10">
        <v>0</v>
      </c>
      <c r="I579" s="10">
        <v>0</v>
      </c>
      <c r="J579" s="10">
        <v>4.9722237992096696</v>
      </c>
      <c r="K579" s="10">
        <v>0</v>
      </c>
      <c r="L579" s="10">
        <v>0</v>
      </c>
      <c r="M579" s="10">
        <v>3.3233090604166402</v>
      </c>
      <c r="N579" s="10">
        <v>5.0753026725153996</v>
      </c>
    </row>
    <row r="580" spans="1:14">
      <c r="A580" s="7" t="s">
        <v>578</v>
      </c>
      <c r="B580" s="10">
        <v>2.8008091331532499</v>
      </c>
      <c r="C580" s="10">
        <v>0</v>
      </c>
      <c r="D580" s="10">
        <v>4.2799491920932002</v>
      </c>
      <c r="E580" s="10">
        <v>3.4967235977288298</v>
      </c>
      <c r="F580" s="10">
        <v>4.1928268800989201</v>
      </c>
      <c r="G580" s="10">
        <v>4.0671383423763503</v>
      </c>
      <c r="H580" s="10">
        <v>4.2615510435480601</v>
      </c>
      <c r="I580" s="10">
        <v>3.52276898969142</v>
      </c>
      <c r="J580" s="10">
        <v>5.97732502401215</v>
      </c>
      <c r="K580" s="10">
        <v>3.8363622035577198</v>
      </c>
      <c r="L580" s="10">
        <v>2.78657275408121</v>
      </c>
      <c r="M580" s="10">
        <v>0</v>
      </c>
      <c r="N580" s="10">
        <v>2.7585629816443902</v>
      </c>
    </row>
    <row r="581" spans="1:14">
      <c r="A581" s="7" t="s">
        <v>579</v>
      </c>
      <c r="B581" s="10">
        <v>3.7550548272221498</v>
      </c>
      <c r="C581" s="10">
        <v>0</v>
      </c>
      <c r="D581" s="10">
        <v>2.82873667979525</v>
      </c>
      <c r="E581" s="10">
        <v>0</v>
      </c>
      <c r="F581" s="10">
        <v>3.70174093152061</v>
      </c>
      <c r="G581" s="10">
        <v>0</v>
      </c>
      <c r="H581" s="10">
        <v>3.01367786657354</v>
      </c>
      <c r="I581" s="10">
        <v>3.1068510297717702</v>
      </c>
      <c r="J581" s="10">
        <v>5.1647111842202698</v>
      </c>
      <c r="K581" s="10">
        <v>0</v>
      </c>
      <c r="L581" s="10">
        <v>2.3408437599378602</v>
      </c>
      <c r="M581" s="10">
        <v>0</v>
      </c>
      <c r="N581" s="10">
        <v>2.2580444487551898</v>
      </c>
    </row>
    <row r="582" spans="1:14">
      <c r="A582" s="7" t="s">
        <v>580</v>
      </c>
      <c r="B582" s="10">
        <v>3.3178935233086699</v>
      </c>
      <c r="C582" s="10">
        <v>0</v>
      </c>
      <c r="D582" s="10">
        <v>2.27707973167254</v>
      </c>
      <c r="E582" s="10">
        <v>0</v>
      </c>
      <c r="F582" s="10">
        <v>4.7397871234531603</v>
      </c>
      <c r="G582" s="10">
        <v>0</v>
      </c>
      <c r="H582" s="10">
        <v>4.5171039496479004</v>
      </c>
      <c r="I582" s="10">
        <v>0</v>
      </c>
      <c r="J582" s="10">
        <v>4.4162085014791899</v>
      </c>
      <c r="K582" s="10">
        <v>2.5720982475554601</v>
      </c>
      <c r="L582" s="10">
        <v>3.2537402504331099</v>
      </c>
      <c r="M582" s="10">
        <v>3.1946717044328601</v>
      </c>
      <c r="N582" s="10">
        <v>2.60336871894317</v>
      </c>
    </row>
    <row r="583" spans="1:14">
      <c r="A583" s="7" t="s">
        <v>581</v>
      </c>
      <c r="B583" s="10">
        <v>0</v>
      </c>
      <c r="C583" s="10">
        <v>2.35326031344293</v>
      </c>
      <c r="D583" s="10">
        <v>3.8784677419584201</v>
      </c>
      <c r="E583" s="10">
        <v>3.4840372341524701</v>
      </c>
      <c r="F583" s="10">
        <v>3.69154577977136</v>
      </c>
      <c r="G583" s="10">
        <v>0</v>
      </c>
      <c r="H583" s="10">
        <v>0.35540064930531401</v>
      </c>
      <c r="I583" s="10">
        <v>2.1756927565285902</v>
      </c>
      <c r="J583" s="10">
        <v>3.3832863393660402</v>
      </c>
      <c r="K583" s="10">
        <v>0</v>
      </c>
      <c r="L583" s="10">
        <v>0</v>
      </c>
      <c r="M583" s="10">
        <v>3.6647488573281799</v>
      </c>
      <c r="N583" s="10">
        <v>3.4391087516457</v>
      </c>
    </row>
    <row r="584" spans="1:14">
      <c r="A584" s="7" t="s">
        <v>582</v>
      </c>
      <c r="B584" s="10">
        <v>3.10518728732549</v>
      </c>
      <c r="C584" s="10">
        <v>0</v>
      </c>
      <c r="D584" s="10">
        <v>3.6371924270004601</v>
      </c>
      <c r="E584" s="10">
        <v>3.9355639315472999</v>
      </c>
      <c r="F584" s="10">
        <v>5.24795972780933</v>
      </c>
      <c r="G584" s="10">
        <v>3.0811395250373499</v>
      </c>
      <c r="H584" s="10">
        <v>3.2634899126224002</v>
      </c>
      <c r="I584" s="10">
        <v>2.2734063925158399</v>
      </c>
      <c r="J584" s="10">
        <v>5.68189038460691</v>
      </c>
      <c r="K584" s="10">
        <v>2.09988849536491</v>
      </c>
      <c r="L584" s="10">
        <v>5.0098566403954399</v>
      </c>
      <c r="M584" s="10">
        <v>2.9010817619899001</v>
      </c>
      <c r="N584" s="10">
        <v>3.3979745068237799</v>
      </c>
    </row>
    <row r="585" spans="1:14">
      <c r="A585" s="7" t="s">
        <v>583</v>
      </c>
      <c r="B585" s="10">
        <v>0</v>
      </c>
      <c r="C585" s="10">
        <v>0</v>
      </c>
      <c r="D585" s="10">
        <v>0</v>
      </c>
      <c r="E585" s="10">
        <v>0</v>
      </c>
      <c r="F585" s="10">
        <v>0</v>
      </c>
      <c r="G585" s="10">
        <v>0</v>
      </c>
      <c r="H585" s="10">
        <v>0</v>
      </c>
      <c r="I585" s="10">
        <v>0</v>
      </c>
      <c r="J585" s="10">
        <v>0</v>
      </c>
      <c r="K585" s="10">
        <v>3.73886850189627</v>
      </c>
      <c r="L585" s="10">
        <v>0</v>
      </c>
      <c r="M585" s="10">
        <v>0</v>
      </c>
      <c r="N585" s="10">
        <v>0</v>
      </c>
    </row>
    <row r="586" spans="1:14">
      <c r="A586" s="7" t="s">
        <v>584</v>
      </c>
      <c r="B586" s="10">
        <v>0</v>
      </c>
      <c r="C586" s="10">
        <v>0</v>
      </c>
      <c r="D586" s="10">
        <v>0</v>
      </c>
      <c r="E586" s="10">
        <v>0</v>
      </c>
      <c r="F586" s="10">
        <v>0</v>
      </c>
      <c r="G586" s="10">
        <v>0</v>
      </c>
      <c r="H586" s="10">
        <v>0</v>
      </c>
      <c r="I586" s="10">
        <v>0</v>
      </c>
      <c r="J586" s="10">
        <v>0</v>
      </c>
      <c r="K586" s="10">
        <v>0</v>
      </c>
      <c r="L586" s="10">
        <v>0</v>
      </c>
      <c r="M586" s="10">
        <v>0</v>
      </c>
      <c r="N586" s="10">
        <v>0</v>
      </c>
    </row>
    <row r="587" spans="1:14">
      <c r="A587" s="7" t="s">
        <v>585</v>
      </c>
      <c r="B587" s="10">
        <v>0</v>
      </c>
      <c r="C587" s="10">
        <v>3.0104598044768598</v>
      </c>
      <c r="D587" s="10">
        <v>3.8004203580281399</v>
      </c>
      <c r="E587" s="10">
        <v>0</v>
      </c>
      <c r="F587" s="10">
        <v>4.6005085895780802</v>
      </c>
      <c r="G587" s="10">
        <v>2.9819475994989602</v>
      </c>
      <c r="H587" s="10">
        <v>0</v>
      </c>
      <c r="I587" s="10">
        <v>2.8346943057730898</v>
      </c>
      <c r="J587" s="10">
        <v>4.16014157783379</v>
      </c>
      <c r="K587" s="10">
        <v>0.613824535821891</v>
      </c>
      <c r="L587" s="10">
        <v>0</v>
      </c>
      <c r="M587" s="10">
        <v>1.21834062196521</v>
      </c>
      <c r="N587" s="10">
        <v>0</v>
      </c>
    </row>
    <row r="588" spans="1:14">
      <c r="A588" s="7" t="s">
        <v>586</v>
      </c>
      <c r="B588" s="10">
        <v>0</v>
      </c>
      <c r="C588" s="10">
        <v>3.38678636222736</v>
      </c>
      <c r="D588" s="10">
        <v>3.4647918824849402</v>
      </c>
      <c r="E588" s="10">
        <v>2.75548217610155</v>
      </c>
      <c r="F588" s="10">
        <v>5.9731382511989297</v>
      </c>
      <c r="G588" s="10">
        <v>3.63865913149202</v>
      </c>
      <c r="H588" s="10">
        <v>3.3920144301701902</v>
      </c>
      <c r="I588" s="10">
        <v>4.5162023805296698</v>
      </c>
      <c r="J588" s="10">
        <v>4.4112745515477796</v>
      </c>
      <c r="K588" s="10">
        <v>0</v>
      </c>
      <c r="L588" s="10">
        <v>3.3696041638124901</v>
      </c>
      <c r="M588" s="10">
        <v>2.1314233991262901</v>
      </c>
      <c r="N588" s="10">
        <v>2.8473753133717601</v>
      </c>
    </row>
    <row r="589" spans="1:14">
      <c r="A589" s="7" t="s">
        <v>587</v>
      </c>
      <c r="B589" s="10">
        <v>0</v>
      </c>
      <c r="C589" s="10">
        <v>0</v>
      </c>
      <c r="D589" s="10">
        <v>0</v>
      </c>
      <c r="E589" s="10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4.0971067718533902</v>
      </c>
      <c r="K589" s="10">
        <v>0</v>
      </c>
      <c r="L589" s="10">
        <v>0</v>
      </c>
      <c r="M589" s="10">
        <v>0</v>
      </c>
      <c r="N589" s="10">
        <v>0</v>
      </c>
    </row>
    <row r="590" spans="1:14">
      <c r="A590" s="7" t="s">
        <v>588</v>
      </c>
      <c r="B590" s="10">
        <v>0</v>
      </c>
      <c r="C590" s="10">
        <v>0</v>
      </c>
      <c r="D590" s="10">
        <v>0</v>
      </c>
      <c r="E590" s="10">
        <v>0</v>
      </c>
      <c r="F590" s="10">
        <v>0</v>
      </c>
      <c r="G590" s="10">
        <v>1.4552929790006199</v>
      </c>
      <c r="H590" s="10">
        <v>1.8853991312802001</v>
      </c>
      <c r="I590" s="10">
        <v>0</v>
      </c>
      <c r="J590" s="10">
        <v>0</v>
      </c>
      <c r="K590" s="10">
        <v>0</v>
      </c>
      <c r="L590" s="10">
        <v>0</v>
      </c>
      <c r="M590" s="10">
        <v>0</v>
      </c>
      <c r="N590" s="10">
        <v>0.19465616073358599</v>
      </c>
    </row>
    <row r="591" spans="1:14">
      <c r="A591" s="7" t="s">
        <v>589</v>
      </c>
      <c r="B591" s="10">
        <v>0</v>
      </c>
      <c r="C591" s="10">
        <v>0</v>
      </c>
      <c r="D591" s="10">
        <v>0</v>
      </c>
      <c r="E591" s="10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0</v>
      </c>
      <c r="K591" s="10">
        <v>0</v>
      </c>
      <c r="L591" s="10">
        <v>0</v>
      </c>
      <c r="M591" s="10">
        <v>0</v>
      </c>
      <c r="N591" s="10">
        <v>0</v>
      </c>
    </row>
    <row r="592" spans="1:14">
      <c r="A592" s="7" t="s">
        <v>590</v>
      </c>
      <c r="B592" s="10">
        <v>0</v>
      </c>
      <c r="C592" s="10">
        <v>0</v>
      </c>
      <c r="D592" s="10">
        <v>0</v>
      </c>
      <c r="E592" s="10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  <c r="L592" s="10">
        <v>0</v>
      </c>
      <c r="M592" s="10">
        <v>0</v>
      </c>
      <c r="N592" s="10">
        <v>0</v>
      </c>
    </row>
    <row r="593" spans="1:14">
      <c r="A593" s="7" t="s">
        <v>591</v>
      </c>
      <c r="B593" s="10">
        <v>0.151913905903969</v>
      </c>
      <c r="C593" s="10">
        <v>0</v>
      </c>
      <c r="D593" s="10">
        <v>0.69785606008061596</v>
      </c>
      <c r="E593" s="10">
        <v>0</v>
      </c>
      <c r="F593" s="10">
        <v>4.0002106550591296</v>
      </c>
      <c r="G593" s="10">
        <v>0</v>
      </c>
      <c r="H593" s="10">
        <v>0</v>
      </c>
      <c r="I593" s="10">
        <v>0</v>
      </c>
      <c r="J593" s="10">
        <v>2.0776714956100899</v>
      </c>
      <c r="K593" s="10">
        <v>0</v>
      </c>
      <c r="L593" s="10">
        <v>0</v>
      </c>
      <c r="M593" s="10">
        <v>0</v>
      </c>
      <c r="N593" s="10">
        <v>0</v>
      </c>
    </row>
    <row r="594" spans="1:14">
      <c r="A594" s="7" t="s">
        <v>592</v>
      </c>
      <c r="B594" s="10">
        <v>0</v>
      </c>
      <c r="C594" s="10">
        <v>0</v>
      </c>
      <c r="D594" s="10">
        <v>0.68879705008910996</v>
      </c>
      <c r="E594" s="10">
        <v>0</v>
      </c>
      <c r="F594" s="10">
        <v>0</v>
      </c>
      <c r="G594" s="10">
        <v>0</v>
      </c>
      <c r="H594" s="10">
        <v>0</v>
      </c>
      <c r="I594" s="10">
        <v>0</v>
      </c>
      <c r="J594" s="10">
        <v>0.92145209808383399</v>
      </c>
      <c r="K594" s="10">
        <v>1.8493542158035801</v>
      </c>
      <c r="L594" s="10">
        <v>0</v>
      </c>
      <c r="M594" s="10">
        <v>0.225246715331089</v>
      </c>
      <c r="N594" s="10">
        <v>0</v>
      </c>
    </row>
    <row r="595" spans="1:14">
      <c r="A595" s="7" t="s">
        <v>593</v>
      </c>
      <c r="B595" s="10">
        <v>0</v>
      </c>
      <c r="C595" s="10">
        <v>0</v>
      </c>
      <c r="D595" s="10">
        <v>0.22525950319341101</v>
      </c>
      <c r="E595" s="10">
        <v>0</v>
      </c>
      <c r="F595" s="10">
        <v>2.7354351291975498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  <c r="L595" s="10">
        <v>0</v>
      </c>
      <c r="M595" s="10">
        <v>0</v>
      </c>
      <c r="N595" s="10">
        <v>0</v>
      </c>
    </row>
    <row r="596" spans="1:14">
      <c r="A596" s="7" t="s">
        <v>594</v>
      </c>
      <c r="B596" s="10">
        <v>0</v>
      </c>
      <c r="C596" s="10">
        <v>0</v>
      </c>
      <c r="D596" s="10">
        <v>0</v>
      </c>
      <c r="E596" s="10">
        <v>0</v>
      </c>
      <c r="F596" s="10">
        <v>0.49887632535432003</v>
      </c>
      <c r="G596" s="10">
        <v>0</v>
      </c>
      <c r="H596" s="10">
        <v>0</v>
      </c>
      <c r="I596" s="10">
        <v>0</v>
      </c>
      <c r="J596" s="10">
        <v>0</v>
      </c>
      <c r="K596" s="10">
        <v>0</v>
      </c>
      <c r="L596" s="10">
        <v>0</v>
      </c>
      <c r="M596" s="10">
        <v>0</v>
      </c>
      <c r="N596" s="10">
        <v>0</v>
      </c>
    </row>
    <row r="597" spans="1:14">
      <c r="A597" s="7" t="s">
        <v>595</v>
      </c>
      <c r="B597" s="10">
        <v>0</v>
      </c>
      <c r="C597" s="10">
        <v>0</v>
      </c>
      <c r="D597" s="10">
        <v>0</v>
      </c>
      <c r="E597" s="10">
        <v>0</v>
      </c>
      <c r="F597" s="10">
        <v>0</v>
      </c>
      <c r="G597" s="10">
        <v>0</v>
      </c>
      <c r="H597" s="10">
        <v>0</v>
      </c>
      <c r="I597" s="10">
        <v>0</v>
      </c>
      <c r="J597" s="10">
        <v>0</v>
      </c>
      <c r="K597" s="10">
        <v>0</v>
      </c>
      <c r="L597" s="10">
        <v>0</v>
      </c>
      <c r="M597" s="10">
        <v>0</v>
      </c>
      <c r="N597" s="10">
        <v>0</v>
      </c>
    </row>
    <row r="598" spans="1:14">
      <c r="A598" s="7" t="s">
        <v>596</v>
      </c>
      <c r="B598" s="10">
        <v>0</v>
      </c>
      <c r="C598" s="10">
        <v>0</v>
      </c>
      <c r="D598" s="10">
        <v>0</v>
      </c>
      <c r="E598" s="10">
        <v>0</v>
      </c>
      <c r="F598" s="10">
        <v>0</v>
      </c>
      <c r="G598" s="10">
        <v>0</v>
      </c>
      <c r="H598" s="10">
        <v>2.9953037345320399</v>
      </c>
      <c r="I598" s="10">
        <v>2.6221835907125399</v>
      </c>
      <c r="J598" s="10">
        <v>0</v>
      </c>
      <c r="K598" s="10">
        <v>0</v>
      </c>
      <c r="L598" s="10">
        <v>0</v>
      </c>
      <c r="M598" s="10">
        <v>0</v>
      </c>
      <c r="N598" s="10">
        <v>0</v>
      </c>
    </row>
    <row r="599" spans="1:14">
      <c r="A599" s="7" t="s">
        <v>597</v>
      </c>
      <c r="B599" s="10">
        <v>0</v>
      </c>
      <c r="C599" s="10">
        <v>0</v>
      </c>
      <c r="D599" s="10">
        <v>3.49045496325743</v>
      </c>
      <c r="E599" s="10">
        <v>0</v>
      </c>
      <c r="F599" s="10">
        <v>0</v>
      </c>
      <c r="G599" s="10">
        <v>3.9532056648521099</v>
      </c>
      <c r="H599" s="10">
        <v>0</v>
      </c>
      <c r="I599" s="10">
        <v>0</v>
      </c>
      <c r="J599" s="10">
        <v>0</v>
      </c>
      <c r="K599" s="10">
        <v>0</v>
      </c>
      <c r="L599" s="10">
        <v>0</v>
      </c>
      <c r="M599" s="10">
        <v>0</v>
      </c>
      <c r="N599" s="10">
        <v>0</v>
      </c>
    </row>
    <row r="600" spans="1:14">
      <c r="A600" s="7" t="s">
        <v>598</v>
      </c>
      <c r="B600" s="10">
        <v>0</v>
      </c>
      <c r="C600" s="10">
        <v>0</v>
      </c>
      <c r="D600" s="10">
        <v>0</v>
      </c>
      <c r="E600" s="10">
        <v>0</v>
      </c>
      <c r="F600" s="10">
        <v>3.2853956252852399</v>
      </c>
      <c r="G600" s="10">
        <v>3.9134912659307499</v>
      </c>
      <c r="H600" s="10">
        <v>0</v>
      </c>
      <c r="I600" s="10">
        <v>2.0550607946455601</v>
      </c>
      <c r="J600" s="10">
        <v>0</v>
      </c>
      <c r="K600" s="10">
        <v>0</v>
      </c>
      <c r="L600" s="10">
        <v>0</v>
      </c>
      <c r="M600" s="10">
        <v>0</v>
      </c>
      <c r="N600" s="10">
        <v>0.16497931095243401</v>
      </c>
    </row>
    <row r="601" spans="1:14">
      <c r="A601" s="7" t="s">
        <v>599</v>
      </c>
      <c r="B601" s="10">
        <v>0</v>
      </c>
      <c r="C601" s="10">
        <v>0</v>
      </c>
      <c r="D601" s="10">
        <v>0</v>
      </c>
      <c r="E601" s="10">
        <v>0</v>
      </c>
      <c r="F601" s="10">
        <v>0</v>
      </c>
      <c r="G601" s="10">
        <v>0</v>
      </c>
      <c r="H601" s="10">
        <v>0</v>
      </c>
      <c r="I601" s="10">
        <v>0</v>
      </c>
      <c r="J601" s="10">
        <v>0</v>
      </c>
      <c r="K601" s="10">
        <v>0</v>
      </c>
      <c r="L601" s="10">
        <v>0</v>
      </c>
      <c r="M601" s="10">
        <v>0</v>
      </c>
      <c r="N601" s="10">
        <v>0</v>
      </c>
    </row>
    <row r="602" spans="1:14">
      <c r="A602" s="7" t="s">
        <v>600</v>
      </c>
      <c r="B602" s="10">
        <v>0</v>
      </c>
      <c r="C602" s="10">
        <v>0</v>
      </c>
      <c r="D602" s="10">
        <v>0</v>
      </c>
      <c r="E602" s="10">
        <v>0</v>
      </c>
      <c r="F602" s="10">
        <v>0</v>
      </c>
      <c r="G602" s="10">
        <v>0</v>
      </c>
      <c r="H602" s="10">
        <v>0</v>
      </c>
      <c r="I602" s="10">
        <v>0</v>
      </c>
      <c r="J602" s="10">
        <v>0</v>
      </c>
      <c r="K602" s="10">
        <v>0</v>
      </c>
      <c r="L602" s="10">
        <v>0</v>
      </c>
      <c r="M602" s="10">
        <v>0</v>
      </c>
      <c r="N602" s="10">
        <v>0</v>
      </c>
    </row>
    <row r="603" spans="1:14">
      <c r="A603" s="7" t="s">
        <v>601</v>
      </c>
      <c r="B603" s="10">
        <v>0</v>
      </c>
      <c r="C603" s="10">
        <v>0</v>
      </c>
      <c r="D603" s="10">
        <v>0</v>
      </c>
      <c r="E603" s="10">
        <v>0</v>
      </c>
      <c r="F603" s="10">
        <v>0</v>
      </c>
      <c r="G603" s="10">
        <v>0</v>
      </c>
      <c r="H603" s="10">
        <v>0</v>
      </c>
      <c r="I603" s="10">
        <v>0</v>
      </c>
      <c r="J603" s="10">
        <v>0</v>
      </c>
      <c r="K603" s="10">
        <v>0</v>
      </c>
      <c r="L603" s="10">
        <v>0</v>
      </c>
      <c r="M603" s="10">
        <v>0</v>
      </c>
      <c r="N603" s="10">
        <v>0</v>
      </c>
    </row>
    <row r="604" spans="1:14">
      <c r="A604" s="7" t="s">
        <v>602</v>
      </c>
      <c r="B604" s="10">
        <v>0</v>
      </c>
      <c r="C604" s="10">
        <v>0</v>
      </c>
      <c r="D604" s="10">
        <v>0</v>
      </c>
      <c r="E604" s="10">
        <v>0</v>
      </c>
      <c r="F604" s="10">
        <v>0</v>
      </c>
      <c r="G604" s="10">
        <v>0</v>
      </c>
      <c r="H604" s="10">
        <v>0</v>
      </c>
      <c r="I604" s="10">
        <v>0</v>
      </c>
      <c r="J604" s="10">
        <v>0</v>
      </c>
      <c r="K604" s="10">
        <v>0</v>
      </c>
      <c r="L604" s="10">
        <v>0</v>
      </c>
      <c r="M604" s="10">
        <v>0</v>
      </c>
      <c r="N604" s="10">
        <v>0</v>
      </c>
    </row>
    <row r="605" spans="1:14">
      <c r="A605" s="7" t="s">
        <v>603</v>
      </c>
      <c r="B605" s="10">
        <v>0</v>
      </c>
      <c r="C605" s="10">
        <v>0</v>
      </c>
      <c r="D605" s="10">
        <v>0</v>
      </c>
      <c r="E605" s="10">
        <v>0</v>
      </c>
      <c r="F605" s="10">
        <v>0</v>
      </c>
      <c r="G605" s="10">
        <v>0</v>
      </c>
      <c r="H605" s="10">
        <v>0</v>
      </c>
      <c r="I605" s="10">
        <v>0</v>
      </c>
      <c r="J605" s="10">
        <v>0</v>
      </c>
      <c r="K605" s="10">
        <v>0</v>
      </c>
      <c r="L605" s="10">
        <v>0</v>
      </c>
      <c r="M605" s="10">
        <v>0</v>
      </c>
      <c r="N605" s="10">
        <v>0</v>
      </c>
    </row>
    <row r="606" spans="1:14">
      <c r="A606" s="7" t="s">
        <v>604</v>
      </c>
      <c r="B606" s="10">
        <v>0</v>
      </c>
      <c r="C606" s="10">
        <v>0</v>
      </c>
      <c r="D606" s="10">
        <v>0</v>
      </c>
      <c r="E606" s="10">
        <v>0</v>
      </c>
      <c r="F606" s="10">
        <v>0</v>
      </c>
      <c r="G606" s="10">
        <v>0</v>
      </c>
      <c r="H606" s="10">
        <v>0</v>
      </c>
      <c r="I606" s="10">
        <v>0</v>
      </c>
      <c r="J606" s="10">
        <v>0</v>
      </c>
      <c r="K606" s="10">
        <v>0</v>
      </c>
      <c r="L606" s="10">
        <v>0</v>
      </c>
      <c r="M606" s="10">
        <v>0</v>
      </c>
      <c r="N606" s="10">
        <v>0</v>
      </c>
    </row>
    <row r="607" spans="1:14">
      <c r="A607" s="7" t="s">
        <v>605</v>
      </c>
      <c r="B607" s="10">
        <v>4.9990598049923003</v>
      </c>
      <c r="C607" s="10">
        <v>3.18615305459097</v>
      </c>
      <c r="D607" s="10">
        <v>2.66726900511871</v>
      </c>
      <c r="E607" s="10">
        <v>2.8603087543672499</v>
      </c>
      <c r="F607" s="10">
        <v>5.22418182406531</v>
      </c>
      <c r="G607" s="10">
        <v>0</v>
      </c>
      <c r="H607" s="10">
        <v>0</v>
      </c>
      <c r="I607" s="10">
        <v>1.6515970429751601</v>
      </c>
      <c r="J607" s="10">
        <v>5.82851739135209</v>
      </c>
      <c r="K607" s="10">
        <v>0</v>
      </c>
      <c r="L607" s="10">
        <v>3.6391474433090201</v>
      </c>
      <c r="M607" s="10">
        <v>1.9547026134548799</v>
      </c>
      <c r="N607" s="10">
        <v>2.9690420173573799</v>
      </c>
    </row>
    <row r="608" spans="1:14">
      <c r="A608" s="7" t="s">
        <v>606</v>
      </c>
      <c r="B608" s="10">
        <v>1.6101412255160099</v>
      </c>
      <c r="C608" s="10">
        <v>3.1219834207670099</v>
      </c>
      <c r="D608" s="10">
        <v>2.5707093458722001</v>
      </c>
      <c r="E608" s="10">
        <v>0</v>
      </c>
      <c r="F608" s="10">
        <v>4.1974536457174896</v>
      </c>
      <c r="G608" s="10">
        <v>2.8762796998048201</v>
      </c>
      <c r="H608" s="10">
        <v>1.8743932113320101</v>
      </c>
      <c r="I608" s="10">
        <v>2.8964678211249102</v>
      </c>
      <c r="J608" s="10">
        <v>6.1324423168374098</v>
      </c>
      <c r="K608" s="10">
        <v>0</v>
      </c>
      <c r="L608" s="10">
        <v>3.6560594576681602</v>
      </c>
      <c r="M608" s="10">
        <v>2.7647534426874998</v>
      </c>
      <c r="N608" s="10">
        <v>0</v>
      </c>
    </row>
    <row r="609" spans="1:14">
      <c r="A609" s="7" t="s">
        <v>607</v>
      </c>
      <c r="B609" s="10">
        <v>0</v>
      </c>
      <c r="C609" s="10">
        <v>0</v>
      </c>
      <c r="D609" s="10">
        <v>0</v>
      </c>
      <c r="E609" s="10">
        <v>3.8621802789100501</v>
      </c>
      <c r="F609" s="10">
        <v>0</v>
      </c>
      <c r="G609" s="10">
        <v>0</v>
      </c>
      <c r="H609" s="10">
        <v>2.66155419371802</v>
      </c>
      <c r="I609" s="10">
        <v>0</v>
      </c>
      <c r="J609" s="10">
        <v>0</v>
      </c>
      <c r="K609" s="10">
        <v>0</v>
      </c>
      <c r="L609" s="10">
        <v>0</v>
      </c>
      <c r="M609" s="10">
        <v>0</v>
      </c>
      <c r="N609" s="10">
        <v>2.7983322937296</v>
      </c>
    </row>
    <row r="610" spans="1:14">
      <c r="A610" s="7" t="s">
        <v>608</v>
      </c>
      <c r="B610" s="10">
        <v>2.5996700720881201</v>
      </c>
      <c r="C610" s="10">
        <v>3.7215230987585302</v>
      </c>
      <c r="D610" s="10">
        <v>1.80137025435259</v>
      </c>
      <c r="E610" s="10">
        <v>0</v>
      </c>
      <c r="F610" s="10">
        <v>0</v>
      </c>
      <c r="G610" s="10">
        <v>2.1658933055161901E-2</v>
      </c>
      <c r="H610" s="10">
        <v>0</v>
      </c>
      <c r="I610" s="10">
        <v>1.64446184146702</v>
      </c>
      <c r="J610" s="10">
        <v>5.9149356350044202E-2</v>
      </c>
      <c r="K610" s="10">
        <v>0</v>
      </c>
      <c r="L610" s="10">
        <v>0</v>
      </c>
      <c r="M610" s="10">
        <v>0</v>
      </c>
      <c r="N610" s="10">
        <v>0</v>
      </c>
    </row>
    <row r="611" spans="1:14">
      <c r="A611" s="7" t="s">
        <v>609</v>
      </c>
      <c r="B611" s="10">
        <v>2.0347504392134499</v>
      </c>
      <c r="C611" s="10">
        <v>1.91743224178928</v>
      </c>
      <c r="D611" s="10">
        <v>0</v>
      </c>
      <c r="E611" s="10">
        <v>0</v>
      </c>
      <c r="F611" s="10">
        <v>5.0542208557326997</v>
      </c>
      <c r="G611" s="10">
        <v>2.6691617638523799</v>
      </c>
      <c r="H611" s="10">
        <v>0</v>
      </c>
      <c r="I611" s="10">
        <v>4.11598953971433</v>
      </c>
      <c r="J611" s="10">
        <v>4.6164341059898097</v>
      </c>
      <c r="K611" s="10">
        <v>2.5769836854546901</v>
      </c>
      <c r="L611" s="10">
        <v>2.1507424401845001</v>
      </c>
      <c r="M611" s="10">
        <v>1.6197187254468699</v>
      </c>
      <c r="N611" s="10">
        <v>0</v>
      </c>
    </row>
    <row r="612" spans="1:14">
      <c r="A612" s="7" t="s">
        <v>610</v>
      </c>
      <c r="B612" s="10">
        <v>3.9723817519110698</v>
      </c>
      <c r="C612" s="10">
        <v>4.3608357406503897</v>
      </c>
      <c r="D612" s="10">
        <v>0</v>
      </c>
      <c r="E612" s="10">
        <v>0</v>
      </c>
      <c r="F612" s="10">
        <v>5.2582091607719796</v>
      </c>
      <c r="G612" s="10">
        <v>1.66497086865195</v>
      </c>
      <c r="H612" s="10">
        <v>0</v>
      </c>
      <c r="I612" s="10">
        <v>0.54865947395407699</v>
      </c>
      <c r="J612" s="10">
        <v>0</v>
      </c>
      <c r="K612" s="10">
        <v>0</v>
      </c>
      <c r="L612" s="10">
        <v>2.2549511072201698</v>
      </c>
      <c r="M612" s="10">
        <v>0</v>
      </c>
      <c r="N612" s="10">
        <v>0</v>
      </c>
    </row>
    <row r="613" spans="1:14">
      <c r="A613" s="7" t="s">
        <v>611</v>
      </c>
      <c r="B613" s="10">
        <v>0</v>
      </c>
      <c r="C613" s="10">
        <v>2.4265827839312801</v>
      </c>
      <c r="D613" s="10">
        <v>3.2889873692239</v>
      </c>
      <c r="E613" s="10">
        <v>0</v>
      </c>
      <c r="F613" s="10">
        <v>4.2663822379860203</v>
      </c>
      <c r="G613" s="10">
        <v>2.94860499977879</v>
      </c>
      <c r="H613" s="10">
        <v>0</v>
      </c>
      <c r="I613" s="10">
        <v>3.21714082893596</v>
      </c>
      <c r="J613" s="10">
        <v>0</v>
      </c>
      <c r="K613" s="10">
        <v>0</v>
      </c>
      <c r="L613" s="10">
        <v>0</v>
      </c>
      <c r="M613" s="10">
        <v>2.9739420205273102</v>
      </c>
      <c r="N613" s="10">
        <v>3.9427388543681099</v>
      </c>
    </row>
    <row r="614" spans="1:14">
      <c r="A614" s="7" t="s">
        <v>612</v>
      </c>
      <c r="B614" s="10">
        <v>3.2175373643763501</v>
      </c>
      <c r="C614" s="10">
        <v>0</v>
      </c>
      <c r="D614" s="10">
        <v>0</v>
      </c>
      <c r="E614" s="10">
        <v>1.1994489083750199</v>
      </c>
      <c r="F614" s="10">
        <v>5.2310090378018401</v>
      </c>
      <c r="G614" s="10">
        <v>2.4172059807922901</v>
      </c>
      <c r="H614" s="10">
        <v>3.3757982994477702</v>
      </c>
      <c r="I614" s="10">
        <v>4.1099839558543803</v>
      </c>
      <c r="J614" s="10">
        <v>4.1796301065368899</v>
      </c>
      <c r="K614" s="10">
        <v>3.2979587323084298</v>
      </c>
      <c r="L614" s="10">
        <v>1.0273671368085899</v>
      </c>
      <c r="M614" s="10">
        <v>0.45378590861014201</v>
      </c>
      <c r="N614" s="10">
        <v>3.7596911469240899</v>
      </c>
    </row>
    <row r="615" spans="1:14">
      <c r="A615" s="7" t="s">
        <v>613</v>
      </c>
      <c r="B615" s="10">
        <v>0</v>
      </c>
      <c r="C615" s="10">
        <v>0</v>
      </c>
      <c r="D615" s="10">
        <v>0</v>
      </c>
      <c r="E615" s="10">
        <v>0</v>
      </c>
      <c r="F615" s="10">
        <v>0</v>
      </c>
      <c r="G615" s="10">
        <v>2.4417468878287498</v>
      </c>
      <c r="H615" s="10">
        <v>0</v>
      </c>
      <c r="I615" s="10">
        <v>0</v>
      </c>
      <c r="J615" s="10">
        <v>0</v>
      </c>
      <c r="K615" s="10">
        <v>0</v>
      </c>
      <c r="L615" s="10">
        <v>2.82496540629334</v>
      </c>
      <c r="M615" s="10">
        <v>0</v>
      </c>
      <c r="N615" s="10">
        <v>0</v>
      </c>
    </row>
    <row r="616" spans="1:14">
      <c r="A616" s="7" t="s">
        <v>614</v>
      </c>
      <c r="B616" s="10">
        <v>0</v>
      </c>
      <c r="C616" s="10">
        <v>0</v>
      </c>
      <c r="D616" s="10">
        <v>0.86861990262118405</v>
      </c>
      <c r="E616" s="10">
        <v>0</v>
      </c>
      <c r="F616" s="10">
        <v>0.68450112484207504</v>
      </c>
      <c r="G616" s="10">
        <v>0</v>
      </c>
      <c r="H616" s="10">
        <v>0</v>
      </c>
      <c r="I616" s="10">
        <v>2.55532466123138</v>
      </c>
      <c r="J616" s="10">
        <v>0</v>
      </c>
      <c r="K616" s="10">
        <v>3.3379349397174201</v>
      </c>
      <c r="L616" s="10">
        <v>0</v>
      </c>
      <c r="M616" s="10">
        <v>0</v>
      </c>
      <c r="N616" s="10">
        <v>0</v>
      </c>
    </row>
    <row r="617" spans="1:14">
      <c r="A617" s="7" t="s">
        <v>615</v>
      </c>
      <c r="B617" s="10">
        <v>0</v>
      </c>
      <c r="C617" s="10">
        <v>0</v>
      </c>
      <c r="D617" s="10">
        <v>0</v>
      </c>
      <c r="E617" s="10">
        <v>0</v>
      </c>
      <c r="F617" s="10">
        <v>0</v>
      </c>
      <c r="G617" s="10">
        <v>0</v>
      </c>
      <c r="H617" s="10">
        <v>0</v>
      </c>
      <c r="I617" s="10">
        <v>0</v>
      </c>
      <c r="J617" s="10">
        <v>0</v>
      </c>
      <c r="K617" s="10">
        <v>0</v>
      </c>
      <c r="L617" s="10">
        <v>0</v>
      </c>
      <c r="M617" s="10">
        <v>0</v>
      </c>
      <c r="N617" s="10">
        <v>0</v>
      </c>
    </row>
    <row r="618" spans="1:14">
      <c r="A618" s="7" t="s">
        <v>616</v>
      </c>
      <c r="B618" s="10">
        <v>0</v>
      </c>
      <c r="C618" s="10">
        <v>0</v>
      </c>
      <c r="D618" s="10">
        <v>0</v>
      </c>
      <c r="E618" s="10">
        <v>0</v>
      </c>
      <c r="F618" s="10">
        <v>0</v>
      </c>
      <c r="G618" s="10">
        <v>0</v>
      </c>
      <c r="H618" s="10">
        <v>0</v>
      </c>
      <c r="I618" s="10">
        <v>0</v>
      </c>
      <c r="J618" s="10">
        <v>0</v>
      </c>
      <c r="K618" s="10">
        <v>0</v>
      </c>
      <c r="L618" s="10">
        <v>0</v>
      </c>
      <c r="M618" s="10">
        <v>0</v>
      </c>
      <c r="N618" s="10">
        <v>0</v>
      </c>
    </row>
    <row r="619" spans="1:14">
      <c r="A619" s="7" t="s">
        <v>617</v>
      </c>
      <c r="B619" s="10">
        <v>0</v>
      </c>
      <c r="C619" s="10">
        <v>0</v>
      </c>
      <c r="D619" s="10">
        <v>0</v>
      </c>
      <c r="E619" s="10">
        <v>0</v>
      </c>
      <c r="F619" s="10">
        <v>4.0768618482179102</v>
      </c>
      <c r="G619" s="10">
        <v>0</v>
      </c>
      <c r="H619" s="10">
        <v>0</v>
      </c>
      <c r="I619" s="10">
        <v>0</v>
      </c>
      <c r="J619" s="10">
        <v>0.69620530382490098</v>
      </c>
      <c r="K619" s="10">
        <v>0</v>
      </c>
      <c r="L619" s="10">
        <v>0</v>
      </c>
      <c r="M619" s="10">
        <v>0</v>
      </c>
      <c r="N619" s="10">
        <v>0</v>
      </c>
    </row>
    <row r="620" spans="1:14">
      <c r="A620" s="7" t="s">
        <v>618</v>
      </c>
      <c r="B620" s="10">
        <v>0</v>
      </c>
      <c r="C620" s="10">
        <v>0</v>
      </c>
      <c r="D620" s="10">
        <v>0</v>
      </c>
      <c r="E620" s="10">
        <v>0</v>
      </c>
      <c r="F620" s="10">
        <v>0</v>
      </c>
      <c r="G620" s="10">
        <v>0</v>
      </c>
      <c r="H620" s="10">
        <v>0</v>
      </c>
      <c r="I620" s="10">
        <v>2.5252355095692902</v>
      </c>
      <c r="J620" s="10">
        <v>0</v>
      </c>
      <c r="K620" s="10">
        <v>0</v>
      </c>
      <c r="L620" s="10">
        <v>0</v>
      </c>
      <c r="M620" s="10">
        <v>0</v>
      </c>
      <c r="N620" s="10">
        <v>0</v>
      </c>
    </row>
    <row r="621" spans="1:14">
      <c r="A621" s="7" t="s">
        <v>619</v>
      </c>
      <c r="B621" s="10">
        <v>0</v>
      </c>
      <c r="C621" s="10">
        <v>0</v>
      </c>
      <c r="D621" s="10">
        <v>0</v>
      </c>
      <c r="E621" s="10">
        <v>0</v>
      </c>
      <c r="F621" s="10">
        <v>0</v>
      </c>
      <c r="G621" s="10">
        <v>1.32330642394763</v>
      </c>
      <c r="H621" s="10">
        <v>0</v>
      </c>
      <c r="I621" s="10">
        <v>0</v>
      </c>
      <c r="J621" s="10">
        <v>0</v>
      </c>
      <c r="K621" s="10">
        <v>0</v>
      </c>
      <c r="L621" s="10">
        <v>0</v>
      </c>
      <c r="M621" s="10">
        <v>0</v>
      </c>
      <c r="N621" s="10">
        <v>0</v>
      </c>
    </row>
    <row r="622" spans="1:14">
      <c r="A622" s="7" t="s">
        <v>620</v>
      </c>
      <c r="B622" s="10">
        <v>0</v>
      </c>
      <c r="C622" s="10">
        <v>0</v>
      </c>
      <c r="D622" s="10">
        <v>0</v>
      </c>
      <c r="E622" s="10">
        <v>0</v>
      </c>
      <c r="F622" s="10">
        <v>0</v>
      </c>
      <c r="G622" s="10">
        <v>1.78125523833362</v>
      </c>
      <c r="H622" s="10">
        <v>0</v>
      </c>
      <c r="I622" s="10">
        <v>0</v>
      </c>
      <c r="J622" s="10">
        <v>0</v>
      </c>
      <c r="K622" s="10">
        <v>0</v>
      </c>
      <c r="L622" s="10">
        <v>0</v>
      </c>
      <c r="M622" s="10">
        <v>0</v>
      </c>
      <c r="N622" s="10">
        <v>0</v>
      </c>
    </row>
    <row r="623" spans="1:14">
      <c r="A623" s="7" t="s">
        <v>621</v>
      </c>
      <c r="B623" s="10">
        <v>0</v>
      </c>
      <c r="C623" s="10">
        <v>0</v>
      </c>
      <c r="D623" s="10">
        <v>0</v>
      </c>
      <c r="E623" s="10">
        <v>0</v>
      </c>
      <c r="F623" s="10">
        <v>4.8832917895340202</v>
      </c>
      <c r="G623" s="10">
        <v>0</v>
      </c>
      <c r="H623" s="10">
        <v>0</v>
      </c>
      <c r="I623" s="10">
        <v>0</v>
      </c>
      <c r="J623" s="10">
        <v>4.3115688392952496</v>
      </c>
      <c r="K623" s="10">
        <v>0</v>
      </c>
      <c r="L623" s="10">
        <v>0</v>
      </c>
      <c r="M623" s="10">
        <v>0</v>
      </c>
      <c r="N623" s="10">
        <v>0.59261592786825801</v>
      </c>
    </row>
    <row r="624" spans="1:14">
      <c r="A624" s="7" t="s">
        <v>622</v>
      </c>
      <c r="B624" s="10">
        <v>0</v>
      </c>
      <c r="C624" s="10">
        <v>0</v>
      </c>
      <c r="D624" s="10">
        <v>3.4714385563346299</v>
      </c>
      <c r="E624" s="10">
        <v>0</v>
      </c>
      <c r="F624" s="10">
        <v>1.8109771558722201</v>
      </c>
      <c r="G624" s="10">
        <v>0</v>
      </c>
      <c r="H624" s="10">
        <v>0</v>
      </c>
      <c r="I624" s="10">
        <v>0</v>
      </c>
      <c r="J624" s="10">
        <v>3.7905037168142401</v>
      </c>
      <c r="K624" s="10">
        <v>0</v>
      </c>
      <c r="L624" s="10">
        <v>1.4829379931440101</v>
      </c>
      <c r="M624" s="10">
        <v>0.941296996548457</v>
      </c>
      <c r="N624" s="10">
        <v>3.7302976762806801</v>
      </c>
    </row>
    <row r="625" spans="1:14">
      <c r="A625" s="7" t="s">
        <v>623</v>
      </c>
      <c r="B625" s="10">
        <v>0</v>
      </c>
      <c r="C625" s="10">
        <v>0</v>
      </c>
      <c r="D625" s="10">
        <v>0</v>
      </c>
      <c r="E625" s="10">
        <v>0</v>
      </c>
      <c r="F625" s="10">
        <v>0</v>
      </c>
      <c r="G625" s="10">
        <v>0</v>
      </c>
      <c r="H625" s="10">
        <v>0</v>
      </c>
      <c r="I625" s="10">
        <v>0</v>
      </c>
      <c r="J625" s="10">
        <v>2.1105636697021501</v>
      </c>
      <c r="K625" s="10">
        <v>0</v>
      </c>
      <c r="L625" s="10">
        <v>0</v>
      </c>
      <c r="M625" s="10">
        <v>0</v>
      </c>
      <c r="N625" s="10">
        <v>0</v>
      </c>
    </row>
    <row r="626" spans="1:14">
      <c r="A626" s="7" t="s">
        <v>624</v>
      </c>
      <c r="B626" s="10">
        <v>0</v>
      </c>
      <c r="C626" s="10">
        <v>0</v>
      </c>
      <c r="D626" s="10">
        <v>0</v>
      </c>
      <c r="E626" s="10">
        <v>0</v>
      </c>
      <c r="F626" s="10">
        <v>4.1250767448788501</v>
      </c>
      <c r="G626" s="10">
        <v>0</v>
      </c>
      <c r="H626" s="10">
        <v>0</v>
      </c>
      <c r="I626" s="10">
        <v>0</v>
      </c>
      <c r="J626" s="10">
        <v>0</v>
      </c>
      <c r="K626" s="10">
        <v>0</v>
      </c>
      <c r="L626" s="10">
        <v>0</v>
      </c>
      <c r="M626" s="10">
        <v>0</v>
      </c>
      <c r="N626" s="10">
        <v>0</v>
      </c>
    </row>
    <row r="627" spans="1:14">
      <c r="A627" s="7" t="s">
        <v>625</v>
      </c>
      <c r="B627" s="10">
        <v>0</v>
      </c>
      <c r="C627" s="10">
        <v>0</v>
      </c>
      <c r="D627" s="10">
        <v>0</v>
      </c>
      <c r="E627" s="10">
        <v>0</v>
      </c>
      <c r="F627" s="10">
        <v>0</v>
      </c>
      <c r="G627" s="10">
        <v>0</v>
      </c>
      <c r="H627" s="10">
        <v>0</v>
      </c>
      <c r="I627" s="10">
        <v>0</v>
      </c>
      <c r="J627" s="10">
        <v>0</v>
      </c>
      <c r="K627" s="10">
        <v>0</v>
      </c>
      <c r="L627" s="10">
        <v>0</v>
      </c>
      <c r="M627" s="10">
        <v>0</v>
      </c>
      <c r="N627" s="10">
        <v>0</v>
      </c>
    </row>
    <row r="628" spans="1:14">
      <c r="A628" s="7" t="s">
        <v>626</v>
      </c>
      <c r="B628" s="10">
        <v>0</v>
      </c>
      <c r="C628" s="10">
        <v>0</v>
      </c>
      <c r="D628" s="10">
        <v>0</v>
      </c>
      <c r="E628" s="10">
        <v>0</v>
      </c>
      <c r="F628" s="10">
        <v>0</v>
      </c>
      <c r="G628" s="10">
        <v>0</v>
      </c>
      <c r="H628" s="10">
        <v>0</v>
      </c>
      <c r="I628" s="10">
        <v>0</v>
      </c>
      <c r="J628" s="10">
        <v>0</v>
      </c>
      <c r="K628" s="10">
        <v>0</v>
      </c>
      <c r="L628" s="10">
        <v>0</v>
      </c>
      <c r="M628" s="10">
        <v>0</v>
      </c>
      <c r="N628" s="10">
        <v>0</v>
      </c>
    </row>
    <row r="629" spans="1:14">
      <c r="A629" s="7" t="s">
        <v>627</v>
      </c>
      <c r="B629" s="10">
        <v>0</v>
      </c>
      <c r="C629" s="10">
        <v>0</v>
      </c>
      <c r="D629" s="10">
        <v>0</v>
      </c>
      <c r="E629" s="10">
        <v>0</v>
      </c>
      <c r="F629" s="10">
        <v>0</v>
      </c>
      <c r="G629" s="10">
        <v>0</v>
      </c>
      <c r="H629" s="10">
        <v>0</v>
      </c>
      <c r="I629" s="10">
        <v>0</v>
      </c>
      <c r="J629" s="10">
        <v>0</v>
      </c>
      <c r="K629" s="10">
        <v>0</v>
      </c>
      <c r="L629" s="10">
        <v>0</v>
      </c>
      <c r="M629" s="10">
        <v>0</v>
      </c>
      <c r="N629" s="10">
        <v>0</v>
      </c>
    </row>
    <row r="630" spans="1:14">
      <c r="A630" s="7" t="s">
        <v>628</v>
      </c>
      <c r="B630" s="10">
        <v>0</v>
      </c>
      <c r="C630" s="10">
        <v>0</v>
      </c>
      <c r="D630" s="10">
        <v>0</v>
      </c>
      <c r="E630" s="10">
        <v>0</v>
      </c>
      <c r="F630" s="10">
        <v>0</v>
      </c>
      <c r="G630" s="10">
        <v>0</v>
      </c>
      <c r="H630" s="10">
        <v>0</v>
      </c>
      <c r="I630" s="10">
        <v>0</v>
      </c>
      <c r="J630" s="10">
        <v>0</v>
      </c>
      <c r="K630" s="10">
        <v>0</v>
      </c>
      <c r="L630" s="10">
        <v>0</v>
      </c>
      <c r="M630" s="10">
        <v>0</v>
      </c>
      <c r="N630" s="10">
        <v>0</v>
      </c>
    </row>
    <row r="631" spans="1:14">
      <c r="A631" s="7" t="s">
        <v>629</v>
      </c>
      <c r="B631" s="10">
        <v>0</v>
      </c>
      <c r="C631" s="10">
        <v>0</v>
      </c>
      <c r="D631" s="10">
        <v>0</v>
      </c>
      <c r="E631" s="10">
        <v>0</v>
      </c>
      <c r="F631" s="10">
        <v>0</v>
      </c>
      <c r="G631" s="10">
        <v>0</v>
      </c>
      <c r="H631" s="10">
        <v>0</v>
      </c>
      <c r="I631" s="10">
        <v>0</v>
      </c>
      <c r="J631" s="10">
        <v>0</v>
      </c>
      <c r="K631" s="10">
        <v>0</v>
      </c>
      <c r="L631" s="10">
        <v>0</v>
      </c>
      <c r="M631" s="10">
        <v>0</v>
      </c>
      <c r="N631" s="10">
        <v>0</v>
      </c>
    </row>
    <row r="632" spans="1:14">
      <c r="A632" s="7" t="s">
        <v>630</v>
      </c>
      <c r="B632" s="10">
        <v>0</v>
      </c>
      <c r="C632" s="10">
        <v>0</v>
      </c>
      <c r="D632" s="10">
        <v>0</v>
      </c>
      <c r="E632" s="10">
        <v>0</v>
      </c>
      <c r="F632" s="10">
        <v>0</v>
      </c>
      <c r="G632" s="10">
        <v>0</v>
      </c>
      <c r="H632" s="10">
        <v>0</v>
      </c>
      <c r="I632" s="10">
        <v>0</v>
      </c>
      <c r="J632" s="10">
        <v>0</v>
      </c>
      <c r="K632" s="10">
        <v>0</v>
      </c>
      <c r="L632" s="10">
        <v>0</v>
      </c>
      <c r="M632" s="10">
        <v>0</v>
      </c>
      <c r="N632" s="10">
        <v>0</v>
      </c>
    </row>
    <row r="633" spans="1:14">
      <c r="A633" s="7" t="s">
        <v>631</v>
      </c>
      <c r="B633" s="10">
        <v>0</v>
      </c>
      <c r="C633" s="10">
        <v>0</v>
      </c>
      <c r="D633" s="10">
        <v>0</v>
      </c>
      <c r="E633" s="10">
        <v>0</v>
      </c>
      <c r="F633" s="10">
        <v>0</v>
      </c>
      <c r="G633" s="10">
        <v>0</v>
      </c>
      <c r="H633" s="10">
        <v>0</v>
      </c>
      <c r="I633" s="10">
        <v>0</v>
      </c>
      <c r="J633" s="10">
        <v>0</v>
      </c>
      <c r="K633" s="10">
        <v>0</v>
      </c>
      <c r="L633" s="10">
        <v>0</v>
      </c>
      <c r="M633" s="10">
        <v>0</v>
      </c>
      <c r="N633" s="10">
        <v>0</v>
      </c>
    </row>
    <row r="634" spans="1:14">
      <c r="A634" s="7" t="s">
        <v>632</v>
      </c>
      <c r="B634" s="10">
        <v>0</v>
      </c>
      <c r="C634" s="10">
        <v>0</v>
      </c>
      <c r="D634" s="10">
        <v>0</v>
      </c>
      <c r="E634" s="10">
        <v>0</v>
      </c>
      <c r="F634" s="10">
        <v>0</v>
      </c>
      <c r="G634" s="10">
        <v>0</v>
      </c>
      <c r="H634" s="10">
        <v>0</v>
      </c>
      <c r="I634" s="10">
        <v>0</v>
      </c>
      <c r="J634" s="10">
        <v>0</v>
      </c>
      <c r="K634" s="10">
        <v>0</v>
      </c>
      <c r="L634" s="10">
        <v>0</v>
      </c>
      <c r="M634" s="10">
        <v>0</v>
      </c>
      <c r="N634" s="10">
        <v>0</v>
      </c>
    </row>
    <row r="635" spans="1:14">
      <c r="A635" s="7" t="s">
        <v>633</v>
      </c>
      <c r="B635" s="10">
        <v>0</v>
      </c>
      <c r="C635" s="10">
        <v>0</v>
      </c>
      <c r="D635" s="10">
        <v>0</v>
      </c>
      <c r="E635" s="10">
        <v>0</v>
      </c>
      <c r="F635" s="10">
        <v>0</v>
      </c>
      <c r="G635" s="10">
        <v>0</v>
      </c>
      <c r="H635" s="10">
        <v>0</v>
      </c>
      <c r="I635" s="10">
        <v>0</v>
      </c>
      <c r="J635" s="10">
        <v>0</v>
      </c>
      <c r="K635" s="10">
        <v>0</v>
      </c>
      <c r="L635" s="10">
        <v>0</v>
      </c>
      <c r="M635" s="10">
        <v>0</v>
      </c>
      <c r="N635" s="10">
        <v>0</v>
      </c>
    </row>
    <row r="636" spans="1:14">
      <c r="A636" s="7" t="s">
        <v>634</v>
      </c>
      <c r="B636" s="10">
        <v>0</v>
      </c>
      <c r="C636" s="10">
        <v>0</v>
      </c>
      <c r="D636" s="10">
        <v>0</v>
      </c>
      <c r="E636" s="10">
        <v>1.42876291985365</v>
      </c>
      <c r="F636" s="10">
        <v>3.4963513806262698</v>
      </c>
      <c r="G636" s="10">
        <v>0</v>
      </c>
      <c r="H636" s="10">
        <v>0.72295289794597195</v>
      </c>
      <c r="I636" s="10">
        <v>0</v>
      </c>
      <c r="J636" s="10">
        <v>2.6517063754803498</v>
      </c>
      <c r="K636" s="10">
        <v>1.1469242478171799</v>
      </c>
      <c r="L636" s="10">
        <v>1.39441228127047</v>
      </c>
      <c r="M636" s="10">
        <v>0</v>
      </c>
      <c r="N636" s="10">
        <v>2.0938761420965699</v>
      </c>
    </row>
    <row r="637" spans="1:14">
      <c r="A637" s="7" t="s">
        <v>635</v>
      </c>
      <c r="B637" s="10">
        <v>0.27953072572998899</v>
      </c>
      <c r="C637" s="10">
        <v>0.614592959709655</v>
      </c>
      <c r="D637" s="10">
        <v>0</v>
      </c>
      <c r="E637" s="10">
        <v>0</v>
      </c>
      <c r="F637" s="10">
        <v>3.4229256116648998</v>
      </c>
      <c r="G637" s="10">
        <v>0</v>
      </c>
      <c r="H637" s="10">
        <v>0.54728059639965099</v>
      </c>
      <c r="I637" s="10">
        <v>0</v>
      </c>
      <c r="J637" s="10">
        <v>3.3558285056527</v>
      </c>
      <c r="K637" s="10">
        <v>0.51232235826191097</v>
      </c>
      <c r="L637" s="10">
        <v>0</v>
      </c>
      <c r="M637" s="10">
        <v>0.432115190572126</v>
      </c>
      <c r="N637" s="10">
        <v>0</v>
      </c>
    </row>
    <row r="638" spans="1:14">
      <c r="A638" s="7" t="s">
        <v>636</v>
      </c>
      <c r="B638" s="10">
        <v>0.50302533930123905</v>
      </c>
      <c r="C638" s="10">
        <v>0</v>
      </c>
      <c r="D638" s="10">
        <v>0</v>
      </c>
      <c r="E638" s="10">
        <v>7.4379531556763301E-2</v>
      </c>
      <c r="F638" s="10">
        <v>2.8323732052531199</v>
      </c>
      <c r="G638" s="10">
        <v>0</v>
      </c>
      <c r="H638" s="10">
        <v>0.39515034673287103</v>
      </c>
      <c r="I638" s="10">
        <v>0</v>
      </c>
      <c r="J638" s="10">
        <v>2.7427167274180899</v>
      </c>
      <c r="K638" s="10">
        <v>0</v>
      </c>
      <c r="L638" s="10">
        <v>0</v>
      </c>
      <c r="M638" s="10">
        <v>0</v>
      </c>
      <c r="N638" s="10">
        <v>0</v>
      </c>
    </row>
    <row r="639" spans="1:14">
      <c r="A639" s="7" t="s">
        <v>637</v>
      </c>
      <c r="B639" s="10">
        <v>0</v>
      </c>
      <c r="C639" s="10">
        <v>0</v>
      </c>
      <c r="D639" s="10">
        <v>0</v>
      </c>
      <c r="E639" s="10">
        <v>0.55619010916742995</v>
      </c>
      <c r="F639" s="10">
        <v>2.3996986439083501</v>
      </c>
      <c r="G639" s="10">
        <v>0</v>
      </c>
      <c r="H639" s="10">
        <v>0</v>
      </c>
      <c r="I639" s="10">
        <v>0</v>
      </c>
      <c r="J639" s="10">
        <v>2.1497308751622501</v>
      </c>
      <c r="K639" s="10">
        <v>0</v>
      </c>
      <c r="L639" s="10">
        <v>0</v>
      </c>
      <c r="M639" s="10">
        <v>0</v>
      </c>
      <c r="N639" s="10">
        <v>0</v>
      </c>
    </row>
    <row r="640" spans="1:14">
      <c r="A640" s="7" t="s">
        <v>638</v>
      </c>
      <c r="B640" s="10">
        <v>3.7010996329813302</v>
      </c>
      <c r="C640" s="10">
        <v>2.8993393444612701</v>
      </c>
      <c r="D640" s="10">
        <v>3.8723132281686099</v>
      </c>
      <c r="E640" s="10">
        <v>3.61473083588373</v>
      </c>
      <c r="F640" s="10">
        <v>5.3698684417402598</v>
      </c>
      <c r="G640" s="10">
        <v>3.1549426168993202</v>
      </c>
      <c r="H640" s="10">
        <v>2.8029299812380399</v>
      </c>
      <c r="I640" s="10">
        <v>2.6085711725489702</v>
      </c>
      <c r="J640" s="10">
        <v>4.9055649942037904</v>
      </c>
      <c r="K640" s="10">
        <v>2.3992358943166701</v>
      </c>
      <c r="L640" s="10">
        <v>3.0943520715214601</v>
      </c>
      <c r="M640" s="10">
        <v>0</v>
      </c>
      <c r="N640" s="10">
        <v>3.0421428510972301</v>
      </c>
    </row>
    <row r="641" spans="1:14">
      <c r="A641" s="7" t="s">
        <v>639</v>
      </c>
      <c r="B641" s="10">
        <v>3.6855462080969299</v>
      </c>
      <c r="C641" s="10">
        <v>1.9906474725291301</v>
      </c>
      <c r="D641" s="10">
        <v>3.67302564827542</v>
      </c>
      <c r="E641" s="10">
        <v>3.2006684799149401</v>
      </c>
      <c r="F641" s="10">
        <v>5.0934647644291298</v>
      </c>
      <c r="G641" s="10">
        <v>3.20969401659343</v>
      </c>
      <c r="H641" s="10">
        <v>2.5776959600003302</v>
      </c>
      <c r="I641" s="10">
        <v>3.5029859040642899</v>
      </c>
      <c r="J641" s="10">
        <v>5.0583382800486199</v>
      </c>
      <c r="K641" s="10">
        <v>2.3467771244653202</v>
      </c>
      <c r="L641" s="10">
        <v>3.1985603283395201</v>
      </c>
      <c r="M641" s="10">
        <v>0.50150521386453795</v>
      </c>
      <c r="N641" s="10">
        <v>3.5703504610144599</v>
      </c>
    </row>
    <row r="642" spans="1:14">
      <c r="A642" s="7" t="s">
        <v>640</v>
      </c>
      <c r="B642" s="10">
        <v>1.7610547202005</v>
      </c>
      <c r="C642" s="10">
        <v>3.0425467396198198</v>
      </c>
      <c r="D642" s="10">
        <v>3.1218140129785401</v>
      </c>
      <c r="E642" s="10">
        <v>3.4292461547640301</v>
      </c>
      <c r="F642" s="10">
        <v>5.5145460328945903</v>
      </c>
      <c r="G642" s="10">
        <v>4.1654958940543496</v>
      </c>
      <c r="H642" s="10">
        <v>3.0013823147618699</v>
      </c>
      <c r="I642" s="10">
        <v>3.5119816077222201</v>
      </c>
      <c r="J642" s="10">
        <v>5.1308674166343202</v>
      </c>
      <c r="K642" s="10">
        <v>2.2674041019021001</v>
      </c>
      <c r="L642" s="10">
        <v>3.8175910935589799</v>
      </c>
      <c r="M642" s="10">
        <v>3.1480352957142701</v>
      </c>
      <c r="N642" s="10">
        <v>3.6031496824265199</v>
      </c>
    </row>
    <row r="643" spans="1:14">
      <c r="A643" s="7" t="s">
        <v>641</v>
      </c>
      <c r="B643" s="10">
        <v>3.7027565832774001</v>
      </c>
      <c r="C643" s="10">
        <v>2.2600665755298701</v>
      </c>
      <c r="D643" s="10">
        <v>3.2205145135420499</v>
      </c>
      <c r="E643" s="10">
        <v>2.6049900557475199</v>
      </c>
      <c r="F643" s="10">
        <v>5.1747946793908302</v>
      </c>
      <c r="G643" s="10">
        <v>3.8615253460969798</v>
      </c>
      <c r="H643" s="10">
        <v>2.6754758983075901</v>
      </c>
      <c r="I643" s="10">
        <v>3.6774635489880501</v>
      </c>
      <c r="J643" s="10">
        <v>5.0864070628967797</v>
      </c>
      <c r="K643" s="10">
        <v>1.58906855415584</v>
      </c>
      <c r="L643" s="10">
        <v>3.79150397439486</v>
      </c>
      <c r="M643" s="10">
        <v>1.70312521693273</v>
      </c>
      <c r="N643" s="10">
        <v>3.74322200192361</v>
      </c>
    </row>
    <row r="644" spans="1:14">
      <c r="A644" s="7" t="s">
        <v>642</v>
      </c>
      <c r="B644" s="10">
        <v>1.9388486827639</v>
      </c>
      <c r="C644" s="10">
        <v>2.9306335521103102</v>
      </c>
      <c r="D644" s="10">
        <v>2.8419778855292099</v>
      </c>
      <c r="E644" s="10">
        <v>3.04299502619812</v>
      </c>
      <c r="F644" s="10">
        <v>4.9746552290248802</v>
      </c>
      <c r="G644" s="10">
        <v>2.8499383455314899</v>
      </c>
      <c r="H644" s="10">
        <v>2.8353130629551901</v>
      </c>
      <c r="I644" s="10">
        <v>0</v>
      </c>
      <c r="J644" s="10">
        <v>3.4999242136189999</v>
      </c>
      <c r="K644" s="10">
        <v>1.64903185831739</v>
      </c>
      <c r="L644" s="10">
        <v>0</v>
      </c>
      <c r="M644" s="10">
        <v>0</v>
      </c>
      <c r="N644" s="10">
        <v>2.35840231708494</v>
      </c>
    </row>
    <row r="645" spans="1:14">
      <c r="A645" s="7" t="s">
        <v>643</v>
      </c>
      <c r="B645" s="10">
        <v>3.93128595310138</v>
      </c>
      <c r="C645" s="10">
        <v>3.10287950821249</v>
      </c>
      <c r="D645" s="10">
        <v>3.0373210813931402</v>
      </c>
      <c r="E645" s="10">
        <v>3.4785043766694299</v>
      </c>
      <c r="F645" s="10">
        <v>5.3551856059667804</v>
      </c>
      <c r="G645" s="10">
        <v>3.92157493122814</v>
      </c>
      <c r="H645" s="10">
        <v>2.7728286411408698</v>
      </c>
      <c r="I645" s="10">
        <v>2.6662640283415202</v>
      </c>
      <c r="J645" s="10">
        <v>4.9324575462976696</v>
      </c>
      <c r="K645" s="10">
        <v>1.74298359104534</v>
      </c>
      <c r="L645" s="10">
        <v>2.8343716253448399</v>
      </c>
      <c r="M645" s="10">
        <v>1.65231407096412</v>
      </c>
      <c r="N645" s="10">
        <v>3.29870903709261</v>
      </c>
    </row>
    <row r="646" spans="1:14">
      <c r="A646" s="7" t="s">
        <v>644</v>
      </c>
      <c r="B646" s="10">
        <v>2.9233954869610499</v>
      </c>
      <c r="C646" s="10">
        <v>2.2637602113150899</v>
      </c>
      <c r="D646" s="10">
        <v>3.3613205432630799</v>
      </c>
      <c r="E646" s="10">
        <v>2.68899101956992</v>
      </c>
      <c r="F646" s="10">
        <v>5.0290664875336102</v>
      </c>
      <c r="G646" s="10">
        <v>2.4897614747413099</v>
      </c>
      <c r="H646" s="10">
        <v>2.33909739211478</v>
      </c>
      <c r="I646" s="10">
        <v>3.4335912612317898</v>
      </c>
      <c r="J646" s="10">
        <v>3.6879971034242902</v>
      </c>
      <c r="K646" s="10">
        <v>2.4135225214317599</v>
      </c>
      <c r="L646" s="10">
        <v>0</v>
      </c>
      <c r="M646" s="10">
        <v>2.8179305897229301</v>
      </c>
      <c r="N646" s="10">
        <v>0.27415354827554</v>
      </c>
    </row>
    <row r="647" spans="1:14">
      <c r="A647" s="7" t="s">
        <v>645</v>
      </c>
      <c r="B647" s="10">
        <v>4.01023644603573</v>
      </c>
      <c r="C647" s="10">
        <v>3.3968402580510499</v>
      </c>
      <c r="D647" s="10">
        <v>3.2753505279178801</v>
      </c>
      <c r="E647" s="10">
        <v>0</v>
      </c>
      <c r="F647" s="10">
        <v>4.8224358694253304</v>
      </c>
      <c r="G647" s="10">
        <v>3.0514046296020298</v>
      </c>
      <c r="H647" s="10">
        <v>2.7215006446718299</v>
      </c>
      <c r="I647" s="10">
        <v>2.5102632677668399</v>
      </c>
      <c r="J647" s="10">
        <v>4.9805240710875101</v>
      </c>
      <c r="K647" s="10">
        <v>2.7165674613730202</v>
      </c>
      <c r="L647" s="10">
        <v>3.0670082249939599</v>
      </c>
      <c r="M647" s="10">
        <v>1.70814632472242</v>
      </c>
      <c r="N647" s="10">
        <v>3.2839276592104301</v>
      </c>
    </row>
    <row r="648" spans="1:14">
      <c r="A648" s="7" t="s">
        <v>646</v>
      </c>
      <c r="B648" s="10">
        <v>0</v>
      </c>
      <c r="C648" s="10">
        <v>0</v>
      </c>
      <c r="D648" s="10">
        <v>0</v>
      </c>
      <c r="E648" s="10">
        <v>0</v>
      </c>
      <c r="F648" s="10">
        <v>0</v>
      </c>
      <c r="G648" s="10">
        <v>0</v>
      </c>
      <c r="H648" s="10">
        <v>0</v>
      </c>
      <c r="I648" s="10">
        <v>0</v>
      </c>
      <c r="J648" s="10">
        <v>0</v>
      </c>
      <c r="K648" s="10">
        <v>0</v>
      </c>
      <c r="L648" s="10">
        <v>0</v>
      </c>
      <c r="M648" s="10">
        <v>0</v>
      </c>
      <c r="N648" s="10">
        <v>0</v>
      </c>
    </row>
    <row r="649" spans="1:14">
      <c r="A649" s="7" t="s">
        <v>647</v>
      </c>
      <c r="B649" s="10">
        <v>0</v>
      </c>
      <c r="C649" s="10">
        <v>0</v>
      </c>
      <c r="D649" s="10">
        <v>0</v>
      </c>
      <c r="E649" s="10">
        <v>0</v>
      </c>
      <c r="F649" s="10">
        <v>0</v>
      </c>
      <c r="G649" s="10">
        <v>0</v>
      </c>
      <c r="H649" s="10">
        <v>0</v>
      </c>
      <c r="I649" s="10">
        <v>0</v>
      </c>
      <c r="J649" s="10">
        <v>0</v>
      </c>
      <c r="K649" s="10">
        <v>0</v>
      </c>
      <c r="L649" s="10">
        <v>0</v>
      </c>
      <c r="M649" s="10">
        <v>0</v>
      </c>
      <c r="N649" s="10">
        <v>0</v>
      </c>
    </row>
    <row r="650" spans="1:14">
      <c r="A650" s="7" t="s">
        <v>648</v>
      </c>
      <c r="B650" s="10">
        <v>0</v>
      </c>
      <c r="C650" s="10">
        <v>0</v>
      </c>
      <c r="D650" s="10">
        <v>0.50683708724089105</v>
      </c>
      <c r="E650" s="10">
        <v>0</v>
      </c>
      <c r="F650" s="10">
        <v>0</v>
      </c>
      <c r="G650" s="10">
        <v>0</v>
      </c>
      <c r="H650" s="10">
        <v>0.486049471083422</v>
      </c>
      <c r="I650" s="10">
        <v>0</v>
      </c>
      <c r="J650" s="10">
        <v>0</v>
      </c>
      <c r="K650" s="10">
        <v>0</v>
      </c>
      <c r="L650" s="10">
        <v>0</v>
      </c>
      <c r="M650" s="10">
        <v>0</v>
      </c>
      <c r="N650" s="10">
        <v>0</v>
      </c>
    </row>
    <row r="651" spans="1:14">
      <c r="A651" s="7" t="s">
        <v>649</v>
      </c>
      <c r="B651" s="10">
        <v>0</v>
      </c>
      <c r="C651" s="10">
        <v>0</v>
      </c>
      <c r="D651" s="10">
        <v>0</v>
      </c>
      <c r="E651" s="10">
        <v>0</v>
      </c>
      <c r="F651" s="10">
        <v>0</v>
      </c>
      <c r="G651" s="10">
        <v>0</v>
      </c>
      <c r="H651" s="10">
        <v>0</v>
      </c>
      <c r="I651" s="10">
        <v>0</v>
      </c>
      <c r="J651" s="10">
        <v>0</v>
      </c>
      <c r="K651" s="10">
        <v>0</v>
      </c>
      <c r="L651" s="10">
        <v>0</v>
      </c>
      <c r="M651" s="10">
        <v>0</v>
      </c>
      <c r="N651" s="10">
        <v>0</v>
      </c>
    </row>
    <row r="652" spans="1:14">
      <c r="A652" s="7" t="s">
        <v>650</v>
      </c>
      <c r="B652" s="10">
        <v>0</v>
      </c>
      <c r="C652" s="10">
        <v>0</v>
      </c>
      <c r="D652" s="10">
        <v>1.63510192596985</v>
      </c>
      <c r="E652" s="10">
        <v>0</v>
      </c>
      <c r="F652" s="10">
        <v>0</v>
      </c>
      <c r="G652" s="10">
        <v>0</v>
      </c>
      <c r="H652" s="10">
        <v>0</v>
      </c>
      <c r="I652" s="10">
        <v>0</v>
      </c>
      <c r="J652" s="10">
        <v>0</v>
      </c>
      <c r="K652" s="10">
        <v>0</v>
      </c>
      <c r="L652" s="10">
        <v>0</v>
      </c>
      <c r="M652" s="10">
        <v>0</v>
      </c>
      <c r="N652" s="10">
        <v>0</v>
      </c>
    </row>
    <row r="653" spans="1:14">
      <c r="A653" s="7" t="s">
        <v>651</v>
      </c>
      <c r="B653" s="10">
        <v>0</v>
      </c>
      <c r="C653" s="10">
        <v>0</v>
      </c>
      <c r="D653" s="10">
        <v>0</v>
      </c>
      <c r="E653" s="10">
        <v>0</v>
      </c>
      <c r="F653" s="10">
        <v>0</v>
      </c>
      <c r="G653" s="10">
        <v>0</v>
      </c>
      <c r="H653" s="10">
        <v>0</v>
      </c>
      <c r="I653" s="10">
        <v>0</v>
      </c>
      <c r="J653" s="10">
        <v>0</v>
      </c>
      <c r="K653" s="10">
        <v>0</v>
      </c>
      <c r="L653" s="10">
        <v>0</v>
      </c>
      <c r="M653" s="10">
        <v>0</v>
      </c>
      <c r="N653" s="10">
        <v>0</v>
      </c>
    </row>
    <row r="654" spans="1:14">
      <c r="A654" s="7" t="s">
        <v>652</v>
      </c>
      <c r="B654" s="10">
        <v>0</v>
      </c>
      <c r="C654" s="10">
        <v>0</v>
      </c>
      <c r="D654" s="10">
        <v>0</v>
      </c>
      <c r="E654" s="10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0</v>
      </c>
      <c r="L654" s="10">
        <v>0</v>
      </c>
      <c r="M654" s="10">
        <v>0</v>
      </c>
      <c r="N654" s="10">
        <v>0</v>
      </c>
    </row>
    <row r="655" spans="1:14">
      <c r="A655" s="7" t="s">
        <v>653</v>
      </c>
      <c r="B655" s="10">
        <v>0</v>
      </c>
      <c r="C655" s="10">
        <v>0</v>
      </c>
      <c r="D655" s="10">
        <v>0</v>
      </c>
      <c r="E655" s="10">
        <v>0</v>
      </c>
      <c r="F655" s="10">
        <v>0</v>
      </c>
      <c r="G655" s="10">
        <v>0</v>
      </c>
      <c r="H655" s="10">
        <v>0</v>
      </c>
      <c r="I655" s="10">
        <v>0</v>
      </c>
      <c r="J655" s="10">
        <v>0</v>
      </c>
      <c r="K655" s="10">
        <v>0</v>
      </c>
      <c r="L655" s="10">
        <v>0</v>
      </c>
      <c r="M655" s="10">
        <v>0</v>
      </c>
      <c r="N655" s="10">
        <v>0</v>
      </c>
    </row>
    <row r="656" spans="1:14">
      <c r="A656" s="7" t="s">
        <v>654</v>
      </c>
      <c r="B656" s="10">
        <v>0</v>
      </c>
      <c r="C656" s="10">
        <v>0</v>
      </c>
      <c r="D656" s="10">
        <v>0</v>
      </c>
      <c r="E656" s="10">
        <v>0</v>
      </c>
      <c r="F656" s="10">
        <v>2.9204048888790499</v>
      </c>
      <c r="G656" s="10">
        <v>0.25597453037105</v>
      </c>
      <c r="H656" s="10">
        <v>2.1600151519214101</v>
      </c>
      <c r="I656" s="10">
        <v>0</v>
      </c>
      <c r="J656" s="10">
        <v>2.9376058236634899</v>
      </c>
      <c r="K656" s="10">
        <v>0</v>
      </c>
      <c r="L656" s="10">
        <v>0</v>
      </c>
      <c r="M656" s="10">
        <v>0</v>
      </c>
      <c r="N656" s="10">
        <v>0</v>
      </c>
    </row>
    <row r="657" spans="1:14">
      <c r="A657" s="7" t="s">
        <v>655</v>
      </c>
      <c r="B657" s="10">
        <v>0</v>
      </c>
      <c r="C657" s="10">
        <v>2.5869796692203302</v>
      </c>
      <c r="D657" s="10">
        <v>0</v>
      </c>
      <c r="E657" s="10">
        <v>0</v>
      </c>
      <c r="F657" s="10">
        <v>0</v>
      </c>
      <c r="G657" s="10">
        <v>0</v>
      </c>
      <c r="H657" s="10">
        <v>0</v>
      </c>
      <c r="I657" s="10">
        <v>0</v>
      </c>
      <c r="J657" s="10">
        <v>1.66983773732884</v>
      </c>
      <c r="K657" s="10">
        <v>0</v>
      </c>
      <c r="L657" s="10">
        <v>0</v>
      </c>
      <c r="M657" s="10">
        <v>2.1334391297783402</v>
      </c>
      <c r="N657" s="10">
        <v>0</v>
      </c>
    </row>
    <row r="658" spans="1:14">
      <c r="A658" s="7" t="s">
        <v>656</v>
      </c>
      <c r="B658" s="10">
        <v>0.69475225103595095</v>
      </c>
      <c r="C658" s="10">
        <v>2.6933881490243601</v>
      </c>
      <c r="D658" s="10">
        <v>3.0798146033304801</v>
      </c>
      <c r="E658" s="10">
        <v>0.47123949533824</v>
      </c>
      <c r="F658" s="10">
        <v>4.7515180339209504</v>
      </c>
      <c r="G658" s="10">
        <v>2.2932603839621799</v>
      </c>
      <c r="H658" s="10">
        <v>2.2555154643761099</v>
      </c>
      <c r="I658" s="10">
        <v>0</v>
      </c>
      <c r="J658" s="10">
        <v>3.9645699595237098</v>
      </c>
      <c r="K658" s="10">
        <v>0</v>
      </c>
      <c r="L658" s="10">
        <v>0</v>
      </c>
      <c r="M658" s="10">
        <v>0</v>
      </c>
      <c r="N658" s="10">
        <v>0</v>
      </c>
    </row>
    <row r="659" spans="1:14">
      <c r="A659" s="7" t="s">
        <v>657</v>
      </c>
      <c r="B659" s="10">
        <v>0</v>
      </c>
      <c r="C659" s="10">
        <v>0</v>
      </c>
      <c r="D659" s="10">
        <v>0</v>
      </c>
      <c r="E659" s="10">
        <v>0</v>
      </c>
      <c r="F659" s="10">
        <v>0</v>
      </c>
      <c r="G659" s="10">
        <v>0</v>
      </c>
      <c r="H659" s="10">
        <v>0</v>
      </c>
      <c r="I659" s="10">
        <v>1.9546863718680501</v>
      </c>
      <c r="J659" s="10">
        <v>3.0304061780818401</v>
      </c>
      <c r="K659" s="10">
        <v>0</v>
      </c>
      <c r="L659" s="10">
        <v>0</v>
      </c>
      <c r="M659" s="10">
        <v>0</v>
      </c>
      <c r="N659" s="10">
        <v>0</v>
      </c>
    </row>
    <row r="660" spans="1:14">
      <c r="A660" s="7" t="s">
        <v>658</v>
      </c>
      <c r="B660" s="10">
        <v>2.8055165502991901</v>
      </c>
      <c r="C660" s="10">
        <v>0</v>
      </c>
      <c r="D660" s="10">
        <v>0</v>
      </c>
      <c r="E660" s="10">
        <v>0</v>
      </c>
      <c r="F660" s="10">
        <v>0</v>
      </c>
      <c r="G660" s="10">
        <v>0</v>
      </c>
      <c r="H660" s="10">
        <v>0</v>
      </c>
      <c r="I660" s="10">
        <v>0</v>
      </c>
      <c r="J660" s="10">
        <v>0</v>
      </c>
      <c r="K660" s="10">
        <v>0.13706391332659101</v>
      </c>
      <c r="L660" s="10">
        <v>0</v>
      </c>
      <c r="M660" s="10">
        <v>0</v>
      </c>
      <c r="N660" s="10">
        <v>0</v>
      </c>
    </row>
    <row r="661" spans="1:14">
      <c r="A661" s="7" t="s">
        <v>659</v>
      </c>
      <c r="B661" s="10">
        <v>0</v>
      </c>
      <c r="C661" s="10">
        <v>0</v>
      </c>
      <c r="D661" s="10">
        <v>0</v>
      </c>
      <c r="E661" s="10">
        <v>0</v>
      </c>
      <c r="F661" s="10">
        <v>4.8342028801780401E-2</v>
      </c>
      <c r="G661" s="10">
        <v>0</v>
      </c>
      <c r="H661" s="10">
        <v>0</v>
      </c>
      <c r="I661" s="10">
        <v>0</v>
      </c>
      <c r="J661" s="10">
        <v>0</v>
      </c>
      <c r="K661" s="10">
        <v>0</v>
      </c>
      <c r="L661" s="10">
        <v>0</v>
      </c>
      <c r="M661" s="10">
        <v>0</v>
      </c>
      <c r="N661" s="10">
        <v>0</v>
      </c>
    </row>
    <row r="662" spans="1:14">
      <c r="A662" s="7" t="s">
        <v>660</v>
      </c>
      <c r="B662" s="10">
        <v>0</v>
      </c>
      <c r="C662" s="10">
        <v>0</v>
      </c>
      <c r="D662" s="10">
        <v>0.65252128275856003</v>
      </c>
      <c r="E662" s="10">
        <v>0</v>
      </c>
      <c r="F662" s="10">
        <v>3.0494938739887099</v>
      </c>
      <c r="G662" s="10">
        <v>0</v>
      </c>
      <c r="H662" s="10">
        <v>2.4210444774338402</v>
      </c>
      <c r="I662" s="10">
        <v>2.51050786247272</v>
      </c>
      <c r="J662" s="10">
        <v>3.03338564649277</v>
      </c>
      <c r="K662" s="10">
        <v>0</v>
      </c>
      <c r="L662" s="10">
        <v>0</v>
      </c>
      <c r="M662" s="10">
        <v>2.6869393489253</v>
      </c>
      <c r="N662" s="10">
        <v>0</v>
      </c>
    </row>
    <row r="663" spans="1:14">
      <c r="A663" s="7" t="s">
        <v>661</v>
      </c>
      <c r="B663" s="10">
        <v>0</v>
      </c>
      <c r="C663" s="10">
        <v>0</v>
      </c>
      <c r="D663" s="10">
        <v>0</v>
      </c>
      <c r="E663" s="10">
        <v>2.7485768490717999</v>
      </c>
      <c r="F663" s="10">
        <v>0</v>
      </c>
      <c r="G663" s="10">
        <v>0</v>
      </c>
      <c r="H663" s="10">
        <v>0</v>
      </c>
      <c r="I663" s="10">
        <v>0</v>
      </c>
      <c r="J663" s="10">
        <v>0</v>
      </c>
      <c r="K663" s="10">
        <v>0</v>
      </c>
      <c r="L663" s="10">
        <v>0</v>
      </c>
      <c r="M663" s="10">
        <v>0</v>
      </c>
      <c r="N663" s="10">
        <v>0</v>
      </c>
    </row>
    <row r="664" spans="1:14">
      <c r="A664" s="7" t="s">
        <v>662</v>
      </c>
      <c r="B664" s="10">
        <v>0</v>
      </c>
      <c r="C664" s="10">
        <v>0</v>
      </c>
      <c r="D664" s="10">
        <v>0</v>
      </c>
      <c r="E664" s="10">
        <v>0</v>
      </c>
      <c r="F664" s="10">
        <v>0</v>
      </c>
      <c r="G664" s="10">
        <v>0</v>
      </c>
      <c r="H664" s="10">
        <v>0</v>
      </c>
      <c r="I664" s="10">
        <v>0</v>
      </c>
      <c r="J664" s="10">
        <v>0</v>
      </c>
      <c r="K664" s="10">
        <v>0</v>
      </c>
      <c r="L664" s="10">
        <v>0</v>
      </c>
      <c r="M664" s="10">
        <v>0</v>
      </c>
      <c r="N664" s="10">
        <v>0</v>
      </c>
    </row>
    <row r="665" spans="1:14">
      <c r="A665" s="7" t="s">
        <v>663</v>
      </c>
      <c r="B665" s="10">
        <v>0</v>
      </c>
      <c r="C665" s="10">
        <v>0</v>
      </c>
      <c r="D665" s="10">
        <v>0</v>
      </c>
      <c r="E665" s="10">
        <v>0</v>
      </c>
      <c r="F665" s="10">
        <v>0</v>
      </c>
      <c r="G665" s="10">
        <v>0</v>
      </c>
      <c r="H665" s="10">
        <v>0</v>
      </c>
      <c r="I665" s="10">
        <v>0</v>
      </c>
      <c r="J665" s="10">
        <v>0</v>
      </c>
      <c r="K665" s="10">
        <v>0</v>
      </c>
      <c r="L665" s="10">
        <v>0</v>
      </c>
      <c r="M665" s="10">
        <v>0</v>
      </c>
      <c r="N665" s="10">
        <v>0</v>
      </c>
    </row>
    <row r="666" spans="1:14">
      <c r="A666" s="7" t="s">
        <v>664</v>
      </c>
      <c r="B666" s="10">
        <v>0</v>
      </c>
      <c r="C666" s="10">
        <v>0</v>
      </c>
      <c r="D666" s="10">
        <v>0</v>
      </c>
      <c r="E666" s="10">
        <v>0</v>
      </c>
      <c r="F666" s="10">
        <v>0</v>
      </c>
      <c r="G666" s="10">
        <v>0</v>
      </c>
      <c r="H666" s="10">
        <v>0</v>
      </c>
      <c r="I666" s="10">
        <v>0</v>
      </c>
      <c r="J666" s="10">
        <v>0</v>
      </c>
      <c r="K666" s="10">
        <v>0</v>
      </c>
      <c r="L666" s="10">
        <v>0</v>
      </c>
      <c r="M666" s="10">
        <v>0</v>
      </c>
      <c r="N666" s="10">
        <v>0</v>
      </c>
    </row>
    <row r="667" spans="1:14">
      <c r="A667" s="7" t="s">
        <v>665</v>
      </c>
      <c r="B667" s="10">
        <v>0</v>
      </c>
      <c r="C667" s="10">
        <v>0</v>
      </c>
      <c r="D667" s="10">
        <v>0</v>
      </c>
      <c r="E667" s="10">
        <v>0</v>
      </c>
      <c r="F667" s="10">
        <v>0</v>
      </c>
      <c r="G667" s="10">
        <v>2.31710732306545</v>
      </c>
      <c r="H667" s="10">
        <v>0</v>
      </c>
      <c r="I667" s="10">
        <v>0</v>
      </c>
      <c r="J667" s="10">
        <v>0</v>
      </c>
      <c r="K667" s="10">
        <v>0</v>
      </c>
      <c r="L667" s="10">
        <v>0</v>
      </c>
      <c r="M667" s="10">
        <v>0</v>
      </c>
      <c r="N667" s="10">
        <v>0</v>
      </c>
    </row>
    <row r="668" spans="1:14">
      <c r="A668" s="7" t="s">
        <v>666</v>
      </c>
      <c r="B668" s="10">
        <v>0</v>
      </c>
      <c r="C668" s="10">
        <v>0</v>
      </c>
      <c r="D668" s="10">
        <v>0</v>
      </c>
      <c r="E668" s="10">
        <v>0</v>
      </c>
      <c r="F668" s="10">
        <v>0</v>
      </c>
      <c r="G668" s="10">
        <v>0.64191590347511296</v>
      </c>
      <c r="H668" s="10">
        <v>0</v>
      </c>
      <c r="I668" s="10">
        <v>0</v>
      </c>
      <c r="J668" s="10">
        <v>0</v>
      </c>
      <c r="K668" s="10">
        <v>0</v>
      </c>
      <c r="L668" s="10">
        <v>0</v>
      </c>
      <c r="M668" s="10">
        <v>0</v>
      </c>
      <c r="N668" s="10">
        <v>0</v>
      </c>
    </row>
    <row r="669" spans="1:14">
      <c r="A669" s="7" t="s">
        <v>667</v>
      </c>
      <c r="B669" s="10">
        <v>0</v>
      </c>
      <c r="C669" s="10">
        <v>0</v>
      </c>
      <c r="D669" s="10">
        <v>0</v>
      </c>
      <c r="E669" s="10">
        <v>0</v>
      </c>
      <c r="F669" s="10">
        <v>0</v>
      </c>
      <c r="G669" s="10">
        <v>0</v>
      </c>
      <c r="H669" s="10">
        <v>0</v>
      </c>
      <c r="I669" s="10">
        <v>0</v>
      </c>
      <c r="J669" s="10">
        <v>0</v>
      </c>
      <c r="K669" s="10">
        <v>0</v>
      </c>
      <c r="L669" s="10">
        <v>0</v>
      </c>
      <c r="M669" s="10">
        <v>0</v>
      </c>
      <c r="N669" s="10">
        <v>0</v>
      </c>
    </row>
    <row r="670" spans="1:14">
      <c r="A670" s="7" t="s">
        <v>668</v>
      </c>
      <c r="B670" s="10">
        <v>0</v>
      </c>
      <c r="C670" s="10">
        <v>0</v>
      </c>
      <c r="D670" s="10">
        <v>0</v>
      </c>
      <c r="E670" s="10">
        <v>0</v>
      </c>
      <c r="F670" s="10">
        <v>0</v>
      </c>
      <c r="G670" s="10">
        <v>0</v>
      </c>
      <c r="H670" s="10">
        <v>0</v>
      </c>
      <c r="I670" s="10">
        <v>0</v>
      </c>
      <c r="J670" s="10">
        <v>0</v>
      </c>
      <c r="K670" s="10">
        <v>0</v>
      </c>
      <c r="L670" s="10">
        <v>0</v>
      </c>
      <c r="M670" s="10">
        <v>0</v>
      </c>
      <c r="N670" s="10">
        <v>0</v>
      </c>
    </row>
    <row r="671" spans="1:14">
      <c r="A671" s="7" t="s">
        <v>669</v>
      </c>
      <c r="B671" s="10">
        <v>0</v>
      </c>
      <c r="C671" s="10">
        <v>0</v>
      </c>
      <c r="D671" s="10">
        <v>0</v>
      </c>
      <c r="E671" s="10">
        <v>0</v>
      </c>
      <c r="F671" s="10">
        <v>0.232292362089148</v>
      </c>
      <c r="G671" s="10">
        <v>0</v>
      </c>
      <c r="H671" s="10">
        <v>0</v>
      </c>
      <c r="I671" s="10">
        <v>0</v>
      </c>
      <c r="J671" s="10">
        <v>0</v>
      </c>
      <c r="K671" s="10">
        <v>0</v>
      </c>
      <c r="L671" s="10">
        <v>0</v>
      </c>
      <c r="M671" s="10">
        <v>0</v>
      </c>
      <c r="N671" s="10">
        <v>0</v>
      </c>
    </row>
    <row r="672" spans="1:14">
      <c r="A672" s="7" t="s">
        <v>670</v>
      </c>
      <c r="B672" s="10">
        <v>0</v>
      </c>
      <c r="C672" s="10">
        <v>0</v>
      </c>
      <c r="D672" s="10">
        <v>0</v>
      </c>
      <c r="E672" s="10">
        <v>0</v>
      </c>
      <c r="F672" s="10">
        <v>4.0896615018152298</v>
      </c>
      <c r="G672" s="10">
        <v>0</v>
      </c>
      <c r="H672" s="10">
        <v>2.8099568758365199</v>
      </c>
      <c r="I672" s="10">
        <v>0</v>
      </c>
      <c r="J672" s="10">
        <v>2.1796568479974798</v>
      </c>
      <c r="K672" s="10">
        <v>0</v>
      </c>
      <c r="L672" s="10">
        <v>0</v>
      </c>
      <c r="M672" s="10">
        <v>0</v>
      </c>
      <c r="N672" s="10">
        <v>0</v>
      </c>
    </row>
    <row r="673" spans="1:14">
      <c r="A673" s="7" t="s">
        <v>671</v>
      </c>
      <c r="B673" s="10">
        <v>1.3109867384597</v>
      </c>
      <c r="C673" s="10">
        <v>2.0365064873810002</v>
      </c>
      <c r="D673" s="10">
        <v>0.482190214940379</v>
      </c>
      <c r="E673" s="10">
        <v>1.8843854648971501</v>
      </c>
      <c r="F673" s="10">
        <v>4.8655671004381702</v>
      </c>
      <c r="G673" s="10">
        <v>3.4550084359639701</v>
      </c>
      <c r="H673" s="10">
        <v>3.4005194147037301</v>
      </c>
      <c r="I673" s="10">
        <v>0.72638089399509598</v>
      </c>
      <c r="J673" s="10">
        <v>4.1005518542253299</v>
      </c>
      <c r="K673" s="10">
        <v>2.6609120681637899</v>
      </c>
      <c r="L673" s="10">
        <v>2.20983073167007</v>
      </c>
      <c r="M673" s="10">
        <v>0</v>
      </c>
      <c r="N673" s="10">
        <v>1.53348207217887</v>
      </c>
    </row>
    <row r="674" spans="1:14">
      <c r="A674" s="7" t="s">
        <v>672</v>
      </c>
      <c r="B674" s="10">
        <v>1.0589711189628499</v>
      </c>
      <c r="C674" s="10">
        <v>1.1172343409573799</v>
      </c>
      <c r="D674" s="10">
        <v>0</v>
      </c>
      <c r="E674" s="10">
        <v>2.0961158006707099</v>
      </c>
      <c r="F674" s="10">
        <v>4.3656153395206596</v>
      </c>
      <c r="G674" s="10">
        <v>3.9362265647951702</v>
      </c>
      <c r="H674" s="10">
        <v>2.7253350982867302</v>
      </c>
      <c r="I674" s="10">
        <v>0</v>
      </c>
      <c r="J674" s="10">
        <v>3.1378498100252901</v>
      </c>
      <c r="K674" s="10">
        <v>2.0221704090208101</v>
      </c>
      <c r="L674" s="10">
        <v>0.14042767923511301</v>
      </c>
      <c r="M674" s="10">
        <v>0</v>
      </c>
      <c r="N674" s="10">
        <v>0</v>
      </c>
    </row>
    <row r="675" spans="1:14">
      <c r="A675" s="7" t="s">
        <v>673</v>
      </c>
      <c r="B675" s="10">
        <v>0</v>
      </c>
      <c r="C675" s="10">
        <v>0</v>
      </c>
      <c r="D675" s="10">
        <v>0</v>
      </c>
      <c r="E675" s="10">
        <v>0</v>
      </c>
      <c r="F675" s="10">
        <v>2.6975413311516299</v>
      </c>
      <c r="G675" s="10">
        <v>0</v>
      </c>
      <c r="H675" s="10">
        <v>0</v>
      </c>
      <c r="I675" s="10">
        <v>0</v>
      </c>
      <c r="J675" s="10">
        <v>0</v>
      </c>
      <c r="K675" s="10">
        <v>0</v>
      </c>
      <c r="L675" s="10">
        <v>0</v>
      </c>
      <c r="M675" s="10">
        <v>0</v>
      </c>
      <c r="N675" s="10">
        <v>0</v>
      </c>
    </row>
    <row r="676" spans="1:14">
      <c r="A676" s="7" t="s">
        <v>674</v>
      </c>
      <c r="B676" s="10">
        <v>0</v>
      </c>
      <c r="C676" s="10">
        <v>0</v>
      </c>
      <c r="D676" s="10">
        <v>0</v>
      </c>
      <c r="E676" s="10">
        <v>0</v>
      </c>
      <c r="F676" s="10">
        <v>3.76552031956086</v>
      </c>
      <c r="G676" s="10">
        <v>0</v>
      </c>
      <c r="H676" s="10">
        <v>0</v>
      </c>
      <c r="I676" s="10">
        <v>0</v>
      </c>
      <c r="J676" s="10">
        <v>2.1744663588703799</v>
      </c>
      <c r="K676" s="10">
        <v>0</v>
      </c>
      <c r="L676" s="10">
        <v>0</v>
      </c>
      <c r="M676" s="10">
        <v>0</v>
      </c>
      <c r="N676" s="10">
        <v>0</v>
      </c>
    </row>
    <row r="677" spans="1:14">
      <c r="A677" s="7" t="s">
        <v>675</v>
      </c>
      <c r="B677" s="10">
        <v>1.39111777183064</v>
      </c>
      <c r="C677" s="10">
        <v>1.58904421880397</v>
      </c>
      <c r="D677" s="10">
        <v>0</v>
      </c>
      <c r="E677" s="10">
        <v>1.0866793758789199</v>
      </c>
      <c r="F677" s="10">
        <v>4.4972912821179998</v>
      </c>
      <c r="G677" s="10">
        <v>3.0482383982141998</v>
      </c>
      <c r="H677" s="10">
        <v>2.91541335552549</v>
      </c>
      <c r="I677" s="10">
        <v>1.7320101357901101</v>
      </c>
      <c r="J677" s="10">
        <v>4.1212855354834197</v>
      </c>
      <c r="K677" s="10">
        <v>1.4453780863618799</v>
      </c>
      <c r="L677" s="10">
        <v>0.54599613779393796</v>
      </c>
      <c r="M677" s="10">
        <v>0</v>
      </c>
      <c r="N677" s="10">
        <v>1.80392174827114</v>
      </c>
    </row>
    <row r="678" spans="1:14">
      <c r="A678" s="7" t="s">
        <v>676</v>
      </c>
      <c r="B678" s="10">
        <v>1.94458604323494</v>
      </c>
      <c r="C678" s="10">
        <v>0</v>
      </c>
      <c r="D678" s="10">
        <v>0</v>
      </c>
      <c r="E678" s="10">
        <v>0.62131008984326397</v>
      </c>
      <c r="F678" s="10">
        <v>3.7096452088043401</v>
      </c>
      <c r="G678" s="10">
        <v>2.3604063292658699</v>
      </c>
      <c r="H678" s="10">
        <v>1.7353636302187101</v>
      </c>
      <c r="I678" s="10">
        <v>0.239861080753451</v>
      </c>
      <c r="J678" s="10">
        <v>3.0774000351069302</v>
      </c>
      <c r="K678" s="10">
        <v>0.80592438326146398</v>
      </c>
      <c r="L678" s="10">
        <v>0.58032009532961804</v>
      </c>
      <c r="M678" s="10">
        <v>0</v>
      </c>
      <c r="N678" s="10">
        <v>0</v>
      </c>
    </row>
    <row r="679" spans="1:14">
      <c r="A679" s="7" t="s">
        <v>677</v>
      </c>
      <c r="B679" s="10">
        <v>0</v>
      </c>
      <c r="C679" s="10">
        <v>0</v>
      </c>
      <c r="D679" s="10">
        <v>0</v>
      </c>
      <c r="E679" s="10">
        <v>0</v>
      </c>
      <c r="F679" s="10">
        <v>0</v>
      </c>
      <c r="G679" s="10">
        <v>0</v>
      </c>
      <c r="H679" s="10">
        <v>0</v>
      </c>
      <c r="I679" s="10">
        <v>0</v>
      </c>
      <c r="J679" s="10">
        <v>0</v>
      </c>
      <c r="K679" s="10">
        <v>0</v>
      </c>
      <c r="L679" s="10">
        <v>0</v>
      </c>
      <c r="M679" s="10">
        <v>0</v>
      </c>
      <c r="N679" s="10">
        <v>0</v>
      </c>
    </row>
    <row r="680" spans="1:14">
      <c r="A680" s="7" t="s">
        <v>678</v>
      </c>
      <c r="B680" s="10">
        <v>0</v>
      </c>
      <c r="C680" s="10">
        <v>0</v>
      </c>
      <c r="D680" s="10">
        <v>0</v>
      </c>
      <c r="E680" s="10">
        <v>0.64559407104450695</v>
      </c>
      <c r="F680" s="10">
        <v>0</v>
      </c>
      <c r="G680" s="10">
        <v>2.6619765392593799</v>
      </c>
      <c r="H680" s="10">
        <v>0</v>
      </c>
      <c r="I680" s="10">
        <v>0</v>
      </c>
      <c r="J680" s="10">
        <v>1.0614686123775501</v>
      </c>
      <c r="K680" s="10">
        <v>0</v>
      </c>
      <c r="L680" s="10">
        <v>0</v>
      </c>
      <c r="M680" s="10">
        <v>0</v>
      </c>
      <c r="N680" s="10">
        <v>0</v>
      </c>
    </row>
    <row r="681" spans="1:14">
      <c r="A681" s="7" t="s">
        <v>679</v>
      </c>
      <c r="B681" s="10">
        <v>2.9237729414991298</v>
      </c>
      <c r="C681" s="10">
        <v>3.2428091437917499</v>
      </c>
      <c r="D681" s="10">
        <v>2.40725015974503</v>
      </c>
      <c r="E681" s="10">
        <v>3.3166000795872099</v>
      </c>
      <c r="F681" s="10">
        <v>5.4721273932505499</v>
      </c>
      <c r="G681" s="10">
        <v>4.8111862600708903</v>
      </c>
      <c r="H681" s="10">
        <v>4.4137426462545504</v>
      </c>
      <c r="I681" s="10">
        <v>3.5635116700477298</v>
      </c>
      <c r="J681" s="10">
        <v>4.9093166443141198</v>
      </c>
      <c r="K681" s="10">
        <v>3.46228378479538</v>
      </c>
      <c r="L681" s="10">
        <v>3.9392920302411198</v>
      </c>
      <c r="M681" s="10">
        <v>2.7347541478461799</v>
      </c>
      <c r="N681" s="10">
        <v>2.91872172970377</v>
      </c>
    </row>
    <row r="682" spans="1:14">
      <c r="A682" s="7" t="s">
        <v>680</v>
      </c>
      <c r="B682" s="10">
        <v>0</v>
      </c>
      <c r="C682" s="10">
        <v>0.43428179458292898</v>
      </c>
      <c r="D682" s="10">
        <v>0</v>
      </c>
      <c r="E682" s="10">
        <v>1.48859333591434</v>
      </c>
      <c r="F682" s="10">
        <v>3.8833628777771398</v>
      </c>
      <c r="G682" s="10">
        <v>3.26256689692929</v>
      </c>
      <c r="H682" s="10">
        <v>1.91399575091872</v>
      </c>
      <c r="I682" s="10">
        <v>1.6642761322260999</v>
      </c>
      <c r="J682" s="10">
        <v>3.3093465109034801</v>
      </c>
      <c r="K682" s="10">
        <v>0</v>
      </c>
      <c r="L682" s="10">
        <v>2.0490382889021701</v>
      </c>
      <c r="M682" s="10">
        <v>0</v>
      </c>
      <c r="N682" s="10">
        <v>0</v>
      </c>
    </row>
    <row r="683" spans="1:14">
      <c r="A683" s="7" t="s">
        <v>681</v>
      </c>
      <c r="B683" s="10">
        <v>2.1028464939807399</v>
      </c>
      <c r="C683" s="10">
        <v>2.27275557336778</v>
      </c>
      <c r="D683" s="10">
        <v>3.88923433640268</v>
      </c>
      <c r="E683" s="10">
        <v>1.6543893992152101</v>
      </c>
      <c r="F683" s="10">
        <v>5.2366632131262802</v>
      </c>
      <c r="G683" s="10">
        <v>4.1356152938467696</v>
      </c>
      <c r="H683" s="10">
        <v>3.9230030336622601</v>
      </c>
      <c r="I683" s="10">
        <v>4.2345452965495598</v>
      </c>
      <c r="J683" s="10">
        <v>5.01449024142038</v>
      </c>
      <c r="K683" s="10">
        <v>0</v>
      </c>
      <c r="L683" s="10">
        <v>3.0084475268118598</v>
      </c>
      <c r="M683" s="10">
        <v>2.4845721776526002</v>
      </c>
      <c r="N683" s="10">
        <v>4.0069479148024998</v>
      </c>
    </row>
    <row r="684" spans="1:14">
      <c r="A684" s="7" t="s">
        <v>682</v>
      </c>
      <c r="B684" s="10">
        <v>3.9283803348567301</v>
      </c>
      <c r="C684" s="10">
        <v>3.4784870518372299</v>
      </c>
      <c r="D684" s="10">
        <v>3.8580170242938299</v>
      </c>
      <c r="E684" s="10">
        <v>2.3365835880544998</v>
      </c>
      <c r="F684" s="10">
        <v>5.6815223133379096</v>
      </c>
      <c r="G684" s="10">
        <v>4.11485170457295</v>
      </c>
      <c r="H684" s="10">
        <v>4.2321126209889401</v>
      </c>
      <c r="I684" s="10">
        <v>4.4003664795291604</v>
      </c>
      <c r="J684" s="10">
        <v>5.2198711079306701</v>
      </c>
      <c r="K684" s="10">
        <v>0</v>
      </c>
      <c r="L684" s="10">
        <v>3.85935396016664</v>
      </c>
      <c r="M684" s="10">
        <v>0.99185484120318002</v>
      </c>
      <c r="N684" s="10">
        <v>4.5755760899392097</v>
      </c>
    </row>
    <row r="685" spans="1:14">
      <c r="A685" s="7" t="s">
        <v>683</v>
      </c>
      <c r="B685" s="10">
        <v>3.8097003187846301</v>
      </c>
      <c r="C685" s="10">
        <v>3.5162497853613401</v>
      </c>
      <c r="D685" s="10">
        <v>3.3983518766071601</v>
      </c>
      <c r="E685" s="10">
        <v>3.75690478456516</v>
      </c>
      <c r="F685" s="10">
        <v>4.9036967602169996</v>
      </c>
      <c r="G685" s="10">
        <v>5.1159459809894701</v>
      </c>
      <c r="H685" s="10">
        <v>3.9847600981878002</v>
      </c>
      <c r="I685" s="10">
        <v>3.62154286874526</v>
      </c>
      <c r="J685" s="10">
        <v>5.2007474208408899</v>
      </c>
      <c r="K685" s="10">
        <v>2.77275858644495</v>
      </c>
      <c r="L685" s="10">
        <v>3.87812227908899</v>
      </c>
      <c r="M685" s="10">
        <v>1.43069227470581</v>
      </c>
      <c r="N685" s="10">
        <v>4.0648842201066904</v>
      </c>
    </row>
    <row r="686" spans="1:14">
      <c r="A686" s="7" t="s">
        <v>684</v>
      </c>
      <c r="B686" s="10">
        <v>4.0643505737414696</v>
      </c>
      <c r="C686" s="10">
        <v>3.2682181064196798</v>
      </c>
      <c r="D686" s="10">
        <v>3.2105012182835102</v>
      </c>
      <c r="E686" s="10">
        <v>3.5157000360504198</v>
      </c>
      <c r="F686" s="10">
        <v>4.5735327109207402</v>
      </c>
      <c r="G686" s="10">
        <v>3.7891231474637599</v>
      </c>
      <c r="H686" s="10">
        <v>1.9760936157971301</v>
      </c>
      <c r="I686" s="10">
        <v>4.2143929636749498</v>
      </c>
      <c r="J686" s="10">
        <v>4.7450156518427304</v>
      </c>
      <c r="K686" s="10">
        <v>1.90495814852691</v>
      </c>
      <c r="L686" s="10">
        <v>3.3224566909775</v>
      </c>
      <c r="M686" s="10">
        <v>0.49435717556694703</v>
      </c>
      <c r="N686" s="10">
        <v>4.8023545077101399</v>
      </c>
    </row>
    <row r="687" spans="1:14">
      <c r="A687" s="7" t="s">
        <v>685</v>
      </c>
      <c r="B687" s="10">
        <v>0</v>
      </c>
      <c r="C687" s="10">
        <v>0</v>
      </c>
      <c r="D687" s="10">
        <v>0</v>
      </c>
      <c r="E687" s="10">
        <v>0</v>
      </c>
      <c r="F687" s="10">
        <v>3.75144860536671</v>
      </c>
      <c r="G687" s="10">
        <v>2.6243221539902599</v>
      </c>
      <c r="H687" s="10">
        <v>0</v>
      </c>
      <c r="I687" s="10">
        <v>0</v>
      </c>
      <c r="J687" s="10">
        <v>3.2656424345065802</v>
      </c>
      <c r="K687" s="10">
        <v>0</v>
      </c>
      <c r="L687" s="10">
        <v>0</v>
      </c>
      <c r="M687" s="10">
        <v>0</v>
      </c>
      <c r="N687" s="10">
        <v>0</v>
      </c>
    </row>
    <row r="688" spans="1:14">
      <c r="A688" s="7" t="s">
        <v>686</v>
      </c>
      <c r="B688" s="10">
        <v>0</v>
      </c>
      <c r="C688" s="10">
        <v>0</v>
      </c>
      <c r="D688" s="10">
        <v>0</v>
      </c>
      <c r="E688" s="10">
        <v>0</v>
      </c>
      <c r="F688" s="10">
        <v>0</v>
      </c>
      <c r="G688" s="10">
        <v>0</v>
      </c>
      <c r="H688" s="10">
        <v>2.1613869363637201</v>
      </c>
      <c r="I688" s="10">
        <v>0</v>
      </c>
      <c r="J688" s="10">
        <v>0</v>
      </c>
      <c r="K688" s="10">
        <v>0</v>
      </c>
      <c r="L688" s="10">
        <v>0</v>
      </c>
      <c r="M688" s="10">
        <v>0</v>
      </c>
      <c r="N688" s="10">
        <v>0</v>
      </c>
    </row>
    <row r="689" spans="1:14">
      <c r="A689" s="7" t="s">
        <v>687</v>
      </c>
      <c r="B689" s="10">
        <v>0</v>
      </c>
      <c r="C689" s="10">
        <v>1.0249513201751601</v>
      </c>
      <c r="D689" s="10">
        <v>0</v>
      </c>
      <c r="E689" s="10">
        <v>0</v>
      </c>
      <c r="F689" s="10">
        <v>4.5446316233045598</v>
      </c>
      <c r="G689" s="10">
        <v>3.4882007943093201</v>
      </c>
      <c r="H689" s="10">
        <v>2.9315798156238002</v>
      </c>
      <c r="I689" s="10">
        <v>0</v>
      </c>
      <c r="J689" s="10">
        <v>2.8828064794309198</v>
      </c>
      <c r="K689" s="10">
        <v>0</v>
      </c>
      <c r="L689" s="10">
        <v>2.2082791497873799</v>
      </c>
      <c r="M689" s="10">
        <v>0</v>
      </c>
      <c r="N689" s="10">
        <v>0</v>
      </c>
    </row>
    <row r="690" spans="1:14">
      <c r="A690" s="7" t="s">
        <v>688</v>
      </c>
      <c r="B690" s="10">
        <v>0.56961586225669902</v>
      </c>
      <c r="C690" s="10">
        <v>1.3911628061899399</v>
      </c>
      <c r="D690" s="10">
        <v>1.67096458024359</v>
      </c>
      <c r="E690" s="10">
        <v>0</v>
      </c>
      <c r="F690" s="10">
        <v>4.8878665495308704</v>
      </c>
      <c r="G690" s="10">
        <v>3.2645019416573899</v>
      </c>
      <c r="H690" s="10">
        <v>0</v>
      </c>
      <c r="I690" s="10">
        <v>0</v>
      </c>
      <c r="J690" s="10">
        <v>3.4691313405547</v>
      </c>
      <c r="K690" s="10">
        <v>0</v>
      </c>
      <c r="L690" s="10">
        <v>2.3119787879622602</v>
      </c>
      <c r="M690" s="10">
        <v>1.8365865438446201</v>
      </c>
      <c r="N690" s="10">
        <v>0</v>
      </c>
    </row>
    <row r="691" spans="1:14">
      <c r="A691" s="7" t="s">
        <v>689</v>
      </c>
      <c r="B691" s="10">
        <v>2.68906127893574</v>
      </c>
      <c r="C691" s="10">
        <v>3.63091903458636</v>
      </c>
      <c r="D691" s="10">
        <v>1.4188698843379499</v>
      </c>
      <c r="E691" s="10">
        <v>2.5723969652068499</v>
      </c>
      <c r="F691" s="10">
        <v>3.7718463949288998</v>
      </c>
      <c r="G691" s="10">
        <v>4.2260302445534297</v>
      </c>
      <c r="H691" s="10">
        <v>3.2258997712162198</v>
      </c>
      <c r="I691" s="10">
        <v>1.5018528495069401</v>
      </c>
      <c r="J691" s="10">
        <v>4.5815946137972396</v>
      </c>
      <c r="K691" s="10">
        <v>2.55694110664952</v>
      </c>
      <c r="L691" s="10">
        <v>0</v>
      </c>
      <c r="M691" s="10">
        <v>1.50308487020541</v>
      </c>
      <c r="N691" s="10">
        <v>4.4200396094923802</v>
      </c>
    </row>
    <row r="692" spans="1:14">
      <c r="A692" s="7" t="s">
        <v>690</v>
      </c>
      <c r="B692" s="10">
        <v>2.6317822291735902</v>
      </c>
      <c r="C692" s="10">
        <v>3.4233103893278698</v>
      </c>
      <c r="D692" s="10">
        <v>4.8308336343415997E-2</v>
      </c>
      <c r="E692" s="10">
        <v>2.2727621839447498</v>
      </c>
      <c r="F692" s="10">
        <v>4.7847503014950696</v>
      </c>
      <c r="G692" s="10">
        <v>4.4712075850836897</v>
      </c>
      <c r="H692" s="10">
        <v>2.3709324473560498</v>
      </c>
      <c r="I692" s="10">
        <v>2.8439059397782001</v>
      </c>
      <c r="J692" s="10">
        <v>4.6885984310038697</v>
      </c>
      <c r="K692" s="10">
        <v>2.0204122051323199</v>
      </c>
      <c r="L692" s="10">
        <v>0</v>
      </c>
      <c r="M692" s="10">
        <v>1.85744496263137</v>
      </c>
      <c r="N692" s="10">
        <v>4.4367115637116701</v>
      </c>
    </row>
    <row r="693" spans="1:14">
      <c r="A693" s="7" t="s">
        <v>691</v>
      </c>
      <c r="B693" s="10">
        <v>3.20249173788185</v>
      </c>
      <c r="C693" s="10">
        <v>4.2590604236022802</v>
      </c>
      <c r="D693" s="10">
        <v>2.9742463259240202</v>
      </c>
      <c r="E693" s="10">
        <v>2.7746794872032798</v>
      </c>
      <c r="F693" s="10">
        <v>5.4713118807814798</v>
      </c>
      <c r="G693" s="10">
        <v>4.0207048865327</v>
      </c>
      <c r="H693" s="10">
        <v>3.2667753265080202</v>
      </c>
      <c r="I693" s="10">
        <v>4.2899309069222902</v>
      </c>
      <c r="J693" s="10">
        <v>4.5192506744310599</v>
      </c>
      <c r="K693" s="10">
        <v>3.08145046051543</v>
      </c>
      <c r="L693" s="10">
        <v>3.1475577548660998</v>
      </c>
      <c r="M693" s="10">
        <v>2.13576085653018</v>
      </c>
      <c r="N693" s="10">
        <v>4.4785385942948004</v>
      </c>
    </row>
    <row r="694" spans="1:14">
      <c r="A694" s="7" t="s">
        <v>692</v>
      </c>
      <c r="B694" s="10">
        <v>2.7055975232596898</v>
      </c>
      <c r="C694" s="10">
        <v>4.08288913064162</v>
      </c>
      <c r="D694" s="10">
        <v>3.33815384346225</v>
      </c>
      <c r="E694" s="10">
        <v>1.14069488854771</v>
      </c>
      <c r="F694" s="10">
        <v>5.2291425440291501</v>
      </c>
      <c r="G694" s="10">
        <v>3.8076504674971399</v>
      </c>
      <c r="H694" s="10">
        <v>2.78253575375436</v>
      </c>
      <c r="I694" s="10">
        <v>3.76737845744967</v>
      </c>
      <c r="J694" s="10">
        <v>4.1364972937496303</v>
      </c>
      <c r="K694" s="10">
        <v>2.4746753633138998</v>
      </c>
      <c r="L694" s="10">
        <v>2.4808487989088501</v>
      </c>
      <c r="M694" s="10">
        <v>2.8354353403200898</v>
      </c>
      <c r="N694" s="10">
        <v>4.1071303854277899</v>
      </c>
    </row>
    <row r="695" spans="1:14">
      <c r="A695" s="7" t="s">
        <v>693</v>
      </c>
      <c r="B695" s="10">
        <v>0</v>
      </c>
      <c r="C695" s="10">
        <v>0</v>
      </c>
      <c r="D695" s="10">
        <v>0</v>
      </c>
      <c r="E695" s="10">
        <v>0</v>
      </c>
      <c r="F695" s="10">
        <v>3.2544833140501499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  <c r="L695" s="10">
        <v>0</v>
      </c>
      <c r="M695" s="10">
        <v>0</v>
      </c>
      <c r="N695" s="10">
        <v>3.3125216733470801</v>
      </c>
    </row>
    <row r="696" spans="1:14">
      <c r="A696" s="7" t="s">
        <v>694</v>
      </c>
      <c r="B696" s="10">
        <v>0</v>
      </c>
      <c r="C696" s="10">
        <v>0</v>
      </c>
      <c r="D696" s="10">
        <v>0</v>
      </c>
      <c r="E696" s="10">
        <v>0</v>
      </c>
      <c r="F696" s="10">
        <v>0</v>
      </c>
      <c r="G696" s="10">
        <v>3.5343939305207002</v>
      </c>
      <c r="H696" s="10">
        <v>0</v>
      </c>
      <c r="I696" s="10">
        <v>0</v>
      </c>
      <c r="J696" s="10">
        <v>0</v>
      </c>
      <c r="K696" s="10">
        <v>0</v>
      </c>
      <c r="L696" s="10">
        <v>0</v>
      </c>
      <c r="M696" s="10">
        <v>0</v>
      </c>
      <c r="N696" s="10">
        <v>0</v>
      </c>
    </row>
    <row r="697" spans="1:14">
      <c r="A697" s="7" t="s">
        <v>695</v>
      </c>
      <c r="B697" s="10">
        <v>0</v>
      </c>
      <c r="C697" s="10">
        <v>0</v>
      </c>
      <c r="D697" s="10">
        <v>0</v>
      </c>
      <c r="E697" s="10">
        <v>0</v>
      </c>
      <c r="F697" s="10">
        <v>0</v>
      </c>
      <c r="G697" s="10">
        <v>3.38627201674973</v>
      </c>
      <c r="H697" s="10">
        <v>0</v>
      </c>
      <c r="I697" s="10">
        <v>0</v>
      </c>
      <c r="J697" s="10">
        <v>0</v>
      </c>
      <c r="K697" s="10">
        <v>0</v>
      </c>
      <c r="L697" s="10">
        <v>0</v>
      </c>
      <c r="M697" s="10">
        <v>0</v>
      </c>
      <c r="N697" s="10">
        <v>0</v>
      </c>
    </row>
    <row r="698" spans="1:14">
      <c r="A698" s="7" t="s">
        <v>696</v>
      </c>
      <c r="B698" s="10">
        <v>0</v>
      </c>
      <c r="C698" s="10">
        <v>0</v>
      </c>
      <c r="D698" s="10">
        <v>0</v>
      </c>
      <c r="E698" s="10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0</v>
      </c>
      <c r="K698" s="10">
        <v>0</v>
      </c>
      <c r="L698" s="10">
        <v>0</v>
      </c>
      <c r="M698" s="10">
        <v>0</v>
      </c>
      <c r="N698" s="10">
        <v>0</v>
      </c>
    </row>
    <row r="699" spans="1:14">
      <c r="A699" s="7" t="s">
        <v>697</v>
      </c>
      <c r="B699" s="10">
        <v>0</v>
      </c>
      <c r="C699" s="10">
        <v>0</v>
      </c>
      <c r="D699" s="10">
        <v>0</v>
      </c>
      <c r="E699" s="10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0</v>
      </c>
      <c r="K699" s="10">
        <v>0</v>
      </c>
      <c r="L699" s="10">
        <v>0</v>
      </c>
      <c r="M699" s="10">
        <v>0</v>
      </c>
      <c r="N699" s="10">
        <v>0</v>
      </c>
    </row>
    <row r="700" spans="1:14">
      <c r="A700" s="7" t="s">
        <v>698</v>
      </c>
      <c r="B700" s="10">
        <v>0</v>
      </c>
      <c r="C700" s="10">
        <v>0</v>
      </c>
      <c r="D700" s="10">
        <v>0</v>
      </c>
      <c r="E700" s="10">
        <v>0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  <c r="L700" s="10">
        <v>0</v>
      </c>
      <c r="M700" s="10">
        <v>0</v>
      </c>
      <c r="N700" s="10">
        <v>0</v>
      </c>
    </row>
    <row r="701" spans="1:14">
      <c r="A701" s="7" t="s">
        <v>699</v>
      </c>
      <c r="B701" s="10">
        <v>2.1147559846849</v>
      </c>
      <c r="C701" s="10">
        <v>0</v>
      </c>
      <c r="D701" s="10">
        <v>3.3327390499642999</v>
      </c>
      <c r="E701" s="10">
        <v>0</v>
      </c>
      <c r="F701" s="10">
        <v>3.0975657814244002</v>
      </c>
      <c r="G701" s="10">
        <v>4.5605934868126896</v>
      </c>
      <c r="H701" s="10">
        <v>3.32096101362949</v>
      </c>
      <c r="I701" s="10">
        <v>0</v>
      </c>
      <c r="J701" s="10">
        <v>0</v>
      </c>
      <c r="K701" s="10">
        <v>1.63253557791716</v>
      </c>
      <c r="L701" s="10">
        <v>2.2548720967976799</v>
      </c>
      <c r="M701" s="10">
        <v>1.7492990608730401</v>
      </c>
      <c r="N701" s="10">
        <v>0</v>
      </c>
    </row>
    <row r="702" spans="1:14">
      <c r="A702" s="7" t="s">
        <v>700</v>
      </c>
      <c r="B702" s="10">
        <v>0</v>
      </c>
      <c r="C702" s="10">
        <v>0</v>
      </c>
      <c r="D702" s="10">
        <v>0</v>
      </c>
      <c r="E702" s="10">
        <v>0</v>
      </c>
      <c r="F702" s="10">
        <v>0</v>
      </c>
      <c r="G702" s="10">
        <v>4.5389265335658902</v>
      </c>
      <c r="H702" s="10">
        <v>0</v>
      </c>
      <c r="I702" s="10">
        <v>0</v>
      </c>
      <c r="J702" s="10">
        <v>0</v>
      </c>
      <c r="K702" s="10">
        <v>0</v>
      </c>
      <c r="L702" s="10">
        <v>0</v>
      </c>
      <c r="M702" s="10">
        <v>0</v>
      </c>
      <c r="N702" s="10">
        <v>0</v>
      </c>
    </row>
    <row r="703" spans="1:14">
      <c r="A703" s="7" t="s">
        <v>701</v>
      </c>
      <c r="B703" s="10">
        <v>1.29458257274022</v>
      </c>
      <c r="C703" s="10">
        <v>2.17293721384587</v>
      </c>
      <c r="D703" s="10">
        <v>3.1477582467902798</v>
      </c>
      <c r="E703" s="10">
        <v>0.64533352131878097</v>
      </c>
      <c r="F703" s="10">
        <v>0.114396641174383</v>
      </c>
      <c r="G703" s="10">
        <v>4.7342513066331398</v>
      </c>
      <c r="H703" s="10">
        <v>4.3900726997864599</v>
      </c>
      <c r="I703" s="10">
        <v>2.79567717912356</v>
      </c>
      <c r="J703" s="10">
        <v>2.31613786389961</v>
      </c>
      <c r="K703" s="10">
        <v>0</v>
      </c>
      <c r="L703" s="10">
        <v>9.4791567534707896E-2</v>
      </c>
      <c r="M703" s="10">
        <v>0</v>
      </c>
      <c r="N703" s="10">
        <v>0</v>
      </c>
    </row>
    <row r="704" spans="1:14">
      <c r="A704" s="7" t="s">
        <v>702</v>
      </c>
      <c r="B704" s="10">
        <v>0</v>
      </c>
      <c r="C704" s="10">
        <v>0</v>
      </c>
      <c r="D704" s="10">
        <v>3.3251127545196701</v>
      </c>
      <c r="E704" s="10">
        <v>0</v>
      </c>
      <c r="F704" s="10">
        <v>0</v>
      </c>
      <c r="G704" s="10">
        <v>0.121298994465683</v>
      </c>
      <c r="H704" s="10">
        <v>0</v>
      </c>
      <c r="I704" s="10">
        <v>0</v>
      </c>
      <c r="J704" s="10">
        <v>1.8475615425587499</v>
      </c>
      <c r="K704" s="10">
        <v>0</v>
      </c>
      <c r="L704" s="10">
        <v>0</v>
      </c>
      <c r="M704" s="10">
        <v>0</v>
      </c>
      <c r="N704" s="10">
        <v>0</v>
      </c>
    </row>
    <row r="705" spans="1:14">
      <c r="A705" s="7" t="s">
        <v>703</v>
      </c>
      <c r="B705" s="10">
        <v>3.9235719213389602</v>
      </c>
      <c r="C705" s="10">
        <v>1.80115451774905</v>
      </c>
      <c r="D705" s="10">
        <v>3.8704011020246298</v>
      </c>
      <c r="E705" s="10">
        <v>2.86579562270459</v>
      </c>
      <c r="F705" s="10">
        <v>4.5514442233509804</v>
      </c>
      <c r="G705" s="10">
        <v>5.2560971262566198</v>
      </c>
      <c r="H705" s="10">
        <v>4.6645980090838197</v>
      </c>
      <c r="I705" s="10">
        <v>2.8103699046525699</v>
      </c>
      <c r="J705" s="10">
        <v>4.8313757474737198</v>
      </c>
      <c r="K705" s="10">
        <v>1.8435019183425201</v>
      </c>
      <c r="L705" s="10">
        <v>0</v>
      </c>
      <c r="M705" s="10">
        <v>1.9827310759896899</v>
      </c>
      <c r="N705" s="10">
        <v>3.4451176943917399</v>
      </c>
    </row>
    <row r="706" spans="1:14">
      <c r="A706" s="7" t="s">
        <v>704</v>
      </c>
      <c r="B706" s="10">
        <v>0</v>
      </c>
      <c r="C706" s="10">
        <v>0</v>
      </c>
      <c r="D706" s="10">
        <v>3.2771956441182701</v>
      </c>
      <c r="E706" s="10">
        <v>0</v>
      </c>
      <c r="F706" s="10">
        <v>3.5371622435719301</v>
      </c>
      <c r="G706" s="10">
        <v>0.69631332891462605</v>
      </c>
      <c r="H706" s="10">
        <v>0</v>
      </c>
      <c r="I706" s="10">
        <v>0</v>
      </c>
      <c r="J706" s="10">
        <v>5.0823772988664597</v>
      </c>
      <c r="K706" s="10">
        <v>0</v>
      </c>
      <c r="L706" s="10">
        <v>0</v>
      </c>
      <c r="M706" s="10">
        <v>2.0497224394561102</v>
      </c>
      <c r="N706" s="10">
        <v>0</v>
      </c>
    </row>
    <row r="707" spans="1:14">
      <c r="A707" s="7" t="s">
        <v>705</v>
      </c>
      <c r="B707" s="10">
        <v>1.2280958582144901</v>
      </c>
      <c r="C707" s="10">
        <v>0</v>
      </c>
      <c r="D707" s="10">
        <v>0</v>
      </c>
      <c r="E707" s="10">
        <v>0</v>
      </c>
      <c r="F707" s="10">
        <v>0</v>
      </c>
      <c r="G707" s="10">
        <v>0</v>
      </c>
      <c r="H707" s="10">
        <v>0</v>
      </c>
      <c r="I707" s="10">
        <v>0</v>
      </c>
      <c r="J707" s="10">
        <v>2.4315824505544201</v>
      </c>
      <c r="K707" s="10">
        <v>0</v>
      </c>
      <c r="L707" s="10">
        <v>0.68178128516979297</v>
      </c>
      <c r="M707" s="10">
        <v>0</v>
      </c>
      <c r="N707" s="10">
        <v>1.2845499815731101</v>
      </c>
    </row>
    <row r="708" spans="1:14">
      <c r="A708" s="7" t="s">
        <v>706</v>
      </c>
      <c r="B708" s="10">
        <v>0</v>
      </c>
      <c r="C708" s="10">
        <v>0</v>
      </c>
      <c r="D708" s="10">
        <v>0</v>
      </c>
      <c r="E708" s="10">
        <v>0</v>
      </c>
      <c r="F708" s="10">
        <v>0</v>
      </c>
      <c r="G708" s="10">
        <v>0</v>
      </c>
      <c r="H708" s="10">
        <v>0</v>
      </c>
      <c r="I708" s="10">
        <v>0</v>
      </c>
      <c r="J708" s="10">
        <v>0</v>
      </c>
      <c r="K708" s="10">
        <v>0</v>
      </c>
      <c r="L708" s="10">
        <v>0</v>
      </c>
      <c r="M708" s="10">
        <v>0</v>
      </c>
      <c r="N708" s="10">
        <v>0</v>
      </c>
    </row>
    <row r="709" spans="1:14">
      <c r="A709" s="7" t="s">
        <v>707</v>
      </c>
      <c r="B709" s="10">
        <v>0</v>
      </c>
      <c r="C709" s="10">
        <v>0</v>
      </c>
      <c r="D709" s="10">
        <v>0</v>
      </c>
      <c r="E709" s="10">
        <v>0</v>
      </c>
      <c r="F709" s="10">
        <v>3.9556905196001799</v>
      </c>
      <c r="G709" s="10">
        <v>0</v>
      </c>
      <c r="H709" s="10">
        <v>0</v>
      </c>
      <c r="I709" s="10">
        <v>2.0301171929176598</v>
      </c>
      <c r="J709" s="10">
        <v>3.80047617714773</v>
      </c>
      <c r="K709" s="10">
        <v>0.61024109090906598</v>
      </c>
      <c r="L709" s="10">
        <v>0</v>
      </c>
      <c r="M709" s="10">
        <v>0</v>
      </c>
      <c r="N709" s="10">
        <v>0</v>
      </c>
    </row>
    <row r="710" spans="1:14">
      <c r="A710" s="7" t="s">
        <v>708</v>
      </c>
      <c r="B710" s="10">
        <v>2.6471913806565701</v>
      </c>
      <c r="C710" s="10">
        <v>0</v>
      </c>
      <c r="D710" s="10">
        <v>0</v>
      </c>
      <c r="E710" s="10">
        <v>0</v>
      </c>
      <c r="F710" s="10">
        <v>3.7999720494391198</v>
      </c>
      <c r="G710" s="10">
        <v>0</v>
      </c>
      <c r="H710" s="10">
        <v>0</v>
      </c>
      <c r="I710" s="10">
        <v>0</v>
      </c>
      <c r="J710" s="10">
        <v>3.0496905273991999</v>
      </c>
      <c r="K710" s="10">
        <v>0</v>
      </c>
      <c r="L710" s="10">
        <v>0</v>
      </c>
      <c r="M710" s="10">
        <v>0</v>
      </c>
      <c r="N710" s="10">
        <v>0.44320994804676001</v>
      </c>
    </row>
    <row r="711" spans="1:14">
      <c r="A711" s="7" t="s">
        <v>709</v>
      </c>
      <c r="B711" s="10">
        <v>0</v>
      </c>
      <c r="C711" s="10">
        <v>0</v>
      </c>
      <c r="D711" s="10">
        <v>0</v>
      </c>
      <c r="E711" s="10">
        <v>0</v>
      </c>
      <c r="F711" s="10">
        <v>3.5030045181660001</v>
      </c>
      <c r="G711" s="10">
        <v>0</v>
      </c>
      <c r="H711" s="10">
        <v>0</v>
      </c>
      <c r="I711" s="10">
        <v>0</v>
      </c>
      <c r="J711" s="10">
        <v>0</v>
      </c>
      <c r="K711" s="10">
        <v>0</v>
      </c>
      <c r="L711" s="10">
        <v>0</v>
      </c>
      <c r="M711" s="10">
        <v>0</v>
      </c>
      <c r="N711" s="10">
        <v>0</v>
      </c>
    </row>
    <row r="712" spans="1:14">
      <c r="A712" s="7" t="s">
        <v>710</v>
      </c>
      <c r="B712" s="10">
        <v>0</v>
      </c>
      <c r="C712" s="10">
        <v>0</v>
      </c>
      <c r="D712" s="10">
        <v>0</v>
      </c>
      <c r="E712" s="10">
        <v>0</v>
      </c>
      <c r="F712" s="10">
        <v>0</v>
      </c>
      <c r="G712" s="10">
        <v>0</v>
      </c>
      <c r="H712" s="10">
        <v>0</v>
      </c>
      <c r="I712" s="10">
        <v>0</v>
      </c>
      <c r="J712" s="10">
        <v>1.5232103484373201</v>
      </c>
      <c r="K712" s="10">
        <v>0</v>
      </c>
      <c r="L712" s="10">
        <v>0</v>
      </c>
      <c r="M712" s="10">
        <v>0</v>
      </c>
      <c r="N712" s="10">
        <v>0</v>
      </c>
    </row>
    <row r="713" spans="1:14">
      <c r="A713" s="7" t="s">
        <v>711</v>
      </c>
      <c r="B713" s="10">
        <v>0</v>
      </c>
      <c r="C713" s="10">
        <v>0</v>
      </c>
      <c r="D713" s="10">
        <v>0</v>
      </c>
      <c r="E713" s="10">
        <v>0.30672886705977198</v>
      </c>
      <c r="F713" s="10">
        <v>0</v>
      </c>
      <c r="G713" s="10">
        <v>0</v>
      </c>
      <c r="H713" s="10">
        <v>0</v>
      </c>
      <c r="I713" s="10">
        <v>0</v>
      </c>
      <c r="J713" s="10">
        <v>0</v>
      </c>
      <c r="K713" s="10">
        <v>0</v>
      </c>
      <c r="L713" s="10">
        <v>0</v>
      </c>
      <c r="M713" s="10">
        <v>0</v>
      </c>
      <c r="N713" s="10">
        <v>0</v>
      </c>
    </row>
    <row r="714" spans="1:14">
      <c r="A714" s="7" t="s">
        <v>712</v>
      </c>
      <c r="B714" s="10">
        <v>0.56670529492173904</v>
      </c>
      <c r="C714" s="10">
        <v>0</v>
      </c>
      <c r="D714" s="10">
        <v>0</v>
      </c>
      <c r="E714" s="10">
        <v>3.31429735833769</v>
      </c>
      <c r="F714" s="10">
        <v>2.92903137752007</v>
      </c>
      <c r="G714" s="10">
        <v>0</v>
      </c>
      <c r="H714" s="10">
        <v>0</v>
      </c>
      <c r="I714" s="10">
        <v>0</v>
      </c>
      <c r="J714" s="10">
        <v>0</v>
      </c>
      <c r="K714" s="10">
        <v>0</v>
      </c>
      <c r="L714" s="10">
        <v>0</v>
      </c>
      <c r="M714" s="10">
        <v>0.87651566480434995</v>
      </c>
      <c r="N714" s="10">
        <v>0</v>
      </c>
    </row>
    <row r="715" spans="1:14">
      <c r="A715" s="7" t="s">
        <v>713</v>
      </c>
      <c r="B715" s="10">
        <v>0</v>
      </c>
      <c r="C715" s="10">
        <v>0</v>
      </c>
      <c r="D715" s="10">
        <v>0</v>
      </c>
      <c r="E715" s="10">
        <v>0</v>
      </c>
      <c r="F715" s="10">
        <v>0</v>
      </c>
      <c r="G715" s="10">
        <v>0</v>
      </c>
      <c r="H715" s="10">
        <v>0</v>
      </c>
      <c r="I715" s="10">
        <v>0</v>
      </c>
      <c r="J715" s="10">
        <v>0</v>
      </c>
      <c r="K715" s="10">
        <v>0</v>
      </c>
      <c r="L715" s="10">
        <v>0</v>
      </c>
      <c r="M715" s="10">
        <v>0</v>
      </c>
      <c r="N715" s="10">
        <v>0</v>
      </c>
    </row>
    <row r="716" spans="1:14">
      <c r="A716" s="7" t="s">
        <v>714</v>
      </c>
      <c r="B716" s="10">
        <v>0</v>
      </c>
      <c r="C716" s="10">
        <v>0</v>
      </c>
      <c r="D716" s="10">
        <v>0</v>
      </c>
      <c r="E716" s="10">
        <v>0.44149313805188101</v>
      </c>
      <c r="F716" s="10">
        <v>0</v>
      </c>
      <c r="G716" s="10">
        <v>0</v>
      </c>
      <c r="H716" s="10">
        <v>0</v>
      </c>
      <c r="I716" s="10">
        <v>0</v>
      </c>
      <c r="J716" s="10">
        <v>0.70596236465319795</v>
      </c>
      <c r="K716" s="10">
        <v>0</v>
      </c>
      <c r="L716" s="10">
        <v>0</v>
      </c>
      <c r="M716" s="10">
        <v>0</v>
      </c>
      <c r="N716" s="10">
        <v>0</v>
      </c>
    </row>
    <row r="717" spans="1:14">
      <c r="A717" s="7" t="s">
        <v>715</v>
      </c>
      <c r="B717" s="10">
        <v>2.2096674720684599</v>
      </c>
      <c r="C717" s="10">
        <v>3.0428824431686601</v>
      </c>
      <c r="D717" s="10">
        <v>9.0734604730026105E-2</v>
      </c>
      <c r="E717" s="10">
        <v>1.64041018040193</v>
      </c>
      <c r="F717" s="10">
        <v>2.4111202061100498</v>
      </c>
      <c r="G717" s="10">
        <v>4.19302862232216</v>
      </c>
      <c r="H717" s="10">
        <v>3.6672182466546301</v>
      </c>
      <c r="I717" s="10">
        <v>0</v>
      </c>
      <c r="J717" s="10">
        <v>0</v>
      </c>
      <c r="K717" s="10">
        <v>0</v>
      </c>
      <c r="L717" s="10">
        <v>0.64431376516044403</v>
      </c>
      <c r="M717" s="10">
        <v>0</v>
      </c>
      <c r="N717" s="10">
        <v>0</v>
      </c>
    </row>
    <row r="718" spans="1:14">
      <c r="A718" s="7" t="s">
        <v>716</v>
      </c>
      <c r="B718" s="10">
        <v>0</v>
      </c>
      <c r="C718" s="10">
        <v>0</v>
      </c>
      <c r="D718" s="10">
        <v>0</v>
      </c>
      <c r="E718" s="10">
        <v>0</v>
      </c>
      <c r="F718" s="10">
        <v>4.8247602016465203</v>
      </c>
      <c r="G718" s="10">
        <v>2.9178536566190001</v>
      </c>
      <c r="H718" s="10">
        <v>0</v>
      </c>
      <c r="I718" s="10">
        <v>0</v>
      </c>
      <c r="J718" s="10">
        <v>0</v>
      </c>
      <c r="K718" s="10">
        <v>0</v>
      </c>
      <c r="L718" s="10">
        <v>0</v>
      </c>
      <c r="M718" s="10">
        <v>0</v>
      </c>
      <c r="N718" s="10">
        <v>0</v>
      </c>
    </row>
    <row r="719" spans="1:14">
      <c r="A719" s="7" t="s">
        <v>717</v>
      </c>
      <c r="B719" s="10">
        <v>0</v>
      </c>
      <c r="C719" s="10">
        <v>0</v>
      </c>
      <c r="D719" s="10">
        <v>0</v>
      </c>
      <c r="E719" s="10">
        <v>1.0473679429834499</v>
      </c>
      <c r="F719" s="10">
        <v>0</v>
      </c>
      <c r="G719" s="10">
        <v>4.3697292857015801</v>
      </c>
      <c r="H719" s="10">
        <v>3.6972154961141399</v>
      </c>
      <c r="I719" s="10">
        <v>1.31674097980177</v>
      </c>
      <c r="J719" s="10">
        <v>2.2030383771125601</v>
      </c>
      <c r="K719" s="10">
        <v>2.6778205944670801</v>
      </c>
      <c r="L719" s="10">
        <v>0</v>
      </c>
      <c r="M719" s="10">
        <v>1.44573541538131</v>
      </c>
      <c r="N719" s="10">
        <v>0</v>
      </c>
    </row>
    <row r="720" spans="1:14">
      <c r="A720" s="7" t="s">
        <v>718</v>
      </c>
      <c r="B720" s="10">
        <v>0</v>
      </c>
      <c r="C720" s="10">
        <v>0</v>
      </c>
      <c r="D720" s="10">
        <v>0</v>
      </c>
      <c r="E720" s="10">
        <v>0</v>
      </c>
      <c r="F720" s="10">
        <v>0</v>
      </c>
      <c r="G720" s="10">
        <v>2.6919266121329501</v>
      </c>
      <c r="H720" s="10">
        <v>3.4678727472538</v>
      </c>
      <c r="I720" s="10">
        <v>0</v>
      </c>
      <c r="J720" s="10">
        <v>0</v>
      </c>
      <c r="K720" s="10">
        <v>2.5229358330749299</v>
      </c>
      <c r="L720" s="10">
        <v>0</v>
      </c>
      <c r="M720" s="10">
        <v>0</v>
      </c>
      <c r="N720" s="10">
        <v>3.2845016311886601</v>
      </c>
    </row>
    <row r="721" spans="1:14">
      <c r="A721" s="7" t="s">
        <v>719</v>
      </c>
      <c r="B721" s="10">
        <v>3.54989752881953</v>
      </c>
      <c r="C721" s="10">
        <v>3.3403132878505</v>
      </c>
      <c r="D721" s="10">
        <v>0.19257294138692099</v>
      </c>
      <c r="E721" s="10">
        <v>3.2905066652858301</v>
      </c>
      <c r="F721" s="10">
        <v>5.0283305893485997</v>
      </c>
      <c r="G721" s="10">
        <v>5.3318244404925004</v>
      </c>
      <c r="H721" s="10">
        <v>0.64811995325320904</v>
      </c>
      <c r="I721" s="10">
        <v>0</v>
      </c>
      <c r="J721" s="10">
        <v>5.0391462325757201</v>
      </c>
      <c r="K721" s="10">
        <v>1.4038254478480601</v>
      </c>
      <c r="L721" s="10">
        <v>4.0385353318322803</v>
      </c>
      <c r="M721" s="10">
        <v>0.18703378675187099</v>
      </c>
      <c r="N721" s="10">
        <v>4.7660482435518903</v>
      </c>
    </row>
    <row r="722" spans="1:14">
      <c r="A722" s="7" t="s">
        <v>720</v>
      </c>
      <c r="B722" s="10">
        <v>2.4070908259237598</v>
      </c>
      <c r="C722" s="10">
        <v>2.75541846052788</v>
      </c>
      <c r="D722" s="10">
        <v>3.3516880132116</v>
      </c>
      <c r="E722" s="10">
        <v>2.1062110698043002</v>
      </c>
      <c r="F722" s="10">
        <v>0</v>
      </c>
      <c r="G722" s="10">
        <v>4.5878443650704401</v>
      </c>
      <c r="H722" s="10">
        <v>3.8277535041846402</v>
      </c>
      <c r="I722" s="10">
        <v>0</v>
      </c>
      <c r="J722" s="10">
        <v>4.1101854560923901</v>
      </c>
      <c r="K722" s="10">
        <v>3.29803436105394</v>
      </c>
      <c r="L722" s="10">
        <v>0</v>
      </c>
      <c r="M722" s="10">
        <v>0</v>
      </c>
      <c r="N722" s="10">
        <v>0</v>
      </c>
    </row>
    <row r="723" spans="1:14">
      <c r="A723" s="7" t="s">
        <v>721</v>
      </c>
      <c r="B723" s="10">
        <v>0</v>
      </c>
      <c r="C723" s="10">
        <v>3.22518727004877</v>
      </c>
      <c r="D723" s="10">
        <v>2.2624359136490102</v>
      </c>
      <c r="E723" s="10">
        <v>0</v>
      </c>
      <c r="F723" s="10">
        <v>2.5146428376155701</v>
      </c>
      <c r="G723" s="10">
        <v>0</v>
      </c>
      <c r="H723" s="10">
        <v>2.6571087004863401</v>
      </c>
      <c r="I723" s="10">
        <v>0</v>
      </c>
      <c r="J723" s="10">
        <v>2.42156364951874</v>
      </c>
      <c r="K723" s="10">
        <v>0</v>
      </c>
      <c r="L723" s="10">
        <v>0</v>
      </c>
      <c r="M723" s="10">
        <v>2.6993538042040801</v>
      </c>
      <c r="N723" s="10">
        <v>4.4991096605624001</v>
      </c>
    </row>
    <row r="724" spans="1:14">
      <c r="A724" s="7" t="s">
        <v>722</v>
      </c>
      <c r="B724" s="10">
        <v>0</v>
      </c>
      <c r="C724" s="10">
        <v>0</v>
      </c>
      <c r="D724" s="10">
        <v>0</v>
      </c>
      <c r="E724" s="10">
        <v>0</v>
      </c>
      <c r="F724" s="10">
        <v>0</v>
      </c>
      <c r="G724" s="10">
        <v>0</v>
      </c>
      <c r="H724" s="10">
        <v>0</v>
      </c>
      <c r="I724" s="10">
        <v>0</v>
      </c>
      <c r="J724" s="10">
        <v>0</v>
      </c>
      <c r="K724" s="10">
        <v>0</v>
      </c>
      <c r="L724" s="10">
        <v>0</v>
      </c>
      <c r="M724" s="10">
        <v>0</v>
      </c>
      <c r="N724" s="10">
        <v>2.75404916425747</v>
      </c>
    </row>
    <row r="725" spans="1:14">
      <c r="A725" s="7" t="s">
        <v>723</v>
      </c>
      <c r="B725" s="10">
        <v>0</v>
      </c>
      <c r="C725" s="10">
        <v>0</v>
      </c>
      <c r="D725" s="10">
        <v>0</v>
      </c>
      <c r="E725" s="10">
        <v>0</v>
      </c>
      <c r="F725" s="10">
        <v>0</v>
      </c>
      <c r="G725" s="10">
        <v>0</v>
      </c>
      <c r="H725" s="10">
        <v>0</v>
      </c>
      <c r="I725" s="10">
        <v>0</v>
      </c>
      <c r="J725" s="10">
        <v>0</v>
      </c>
      <c r="K725" s="10">
        <v>0</v>
      </c>
      <c r="L725" s="10">
        <v>0</v>
      </c>
      <c r="M725" s="10">
        <v>0</v>
      </c>
      <c r="N725" s="10">
        <v>0</v>
      </c>
    </row>
    <row r="726" spans="1:14">
      <c r="A726" s="7" t="s">
        <v>724</v>
      </c>
      <c r="B726" s="10">
        <v>0</v>
      </c>
      <c r="C726" s="10">
        <v>0</v>
      </c>
      <c r="D726" s="10">
        <v>0</v>
      </c>
      <c r="E726" s="10">
        <v>0</v>
      </c>
      <c r="F726" s="10">
        <v>0</v>
      </c>
      <c r="G726" s="10">
        <v>0</v>
      </c>
      <c r="H726" s="10">
        <v>0.72453698341673201</v>
      </c>
      <c r="I726" s="10">
        <v>0</v>
      </c>
      <c r="J726" s="10">
        <v>0</v>
      </c>
      <c r="K726" s="10">
        <v>0</v>
      </c>
      <c r="L726" s="10">
        <v>0</v>
      </c>
      <c r="M726" s="10">
        <v>0</v>
      </c>
      <c r="N726" s="10">
        <v>0</v>
      </c>
    </row>
    <row r="727" spans="1:14">
      <c r="A727" s="7" t="s">
        <v>725</v>
      </c>
      <c r="B727" s="10">
        <v>0</v>
      </c>
      <c r="C727" s="10">
        <v>0</v>
      </c>
      <c r="D727" s="10">
        <v>0</v>
      </c>
      <c r="E727" s="10">
        <v>0</v>
      </c>
      <c r="F727" s="10">
        <v>0.48258443874135198</v>
      </c>
      <c r="G727" s="10">
        <v>0</v>
      </c>
      <c r="H727" s="10">
        <v>0.87721841808795897</v>
      </c>
      <c r="I727" s="10">
        <v>0</v>
      </c>
      <c r="J727" s="10">
        <v>0</v>
      </c>
      <c r="K727" s="10">
        <v>0</v>
      </c>
      <c r="L727" s="10">
        <v>0</v>
      </c>
      <c r="M727" s="10">
        <v>0</v>
      </c>
      <c r="N727" s="10">
        <v>0</v>
      </c>
    </row>
    <row r="728" spans="1:14">
      <c r="A728" s="7" t="s">
        <v>726</v>
      </c>
      <c r="B728" s="10">
        <v>1.3285241285406599</v>
      </c>
      <c r="C728" s="10">
        <v>2.7900795297761598</v>
      </c>
      <c r="D728" s="10">
        <v>2.6429590208746201</v>
      </c>
      <c r="E728" s="10">
        <v>2.5620137061343198</v>
      </c>
      <c r="F728" s="10">
        <v>3.7045831071309498</v>
      </c>
      <c r="G728" s="10">
        <v>2.9359730564894302</v>
      </c>
      <c r="H728" s="10">
        <v>1.4446469235530399</v>
      </c>
      <c r="I728" s="10">
        <v>1.86885421089156</v>
      </c>
      <c r="J728" s="10">
        <v>3.0928722792585699</v>
      </c>
      <c r="K728" s="10">
        <v>1.53300368896124</v>
      </c>
      <c r="L728" s="10">
        <v>3.3101021082615998</v>
      </c>
      <c r="M728" s="10">
        <v>0.57128274901374099</v>
      </c>
      <c r="N728" s="10">
        <v>3.2434272524463901</v>
      </c>
    </row>
    <row r="729" spans="1:14">
      <c r="A729" s="7" t="s">
        <v>727</v>
      </c>
      <c r="B729" s="10">
        <v>0.95929217008437195</v>
      </c>
      <c r="C729" s="10">
        <v>1.61984619505586</v>
      </c>
      <c r="D729" s="10">
        <v>1.68950918605023</v>
      </c>
      <c r="E729" s="10">
        <v>0</v>
      </c>
      <c r="F729" s="10">
        <v>3.2084800643933402</v>
      </c>
      <c r="G729" s="10">
        <v>1.34839152308731</v>
      </c>
      <c r="H729" s="10">
        <v>0</v>
      </c>
      <c r="I729" s="10">
        <v>2.4023122369957601</v>
      </c>
      <c r="J729" s="10">
        <v>2.5058513732858998</v>
      </c>
      <c r="K729" s="10">
        <v>0.44771739790454501</v>
      </c>
      <c r="L729" s="10">
        <v>2.1249044475965602</v>
      </c>
      <c r="M729" s="10">
        <v>0.50327240573505305</v>
      </c>
      <c r="N729" s="10">
        <v>2.7679194611689502</v>
      </c>
    </row>
    <row r="730" spans="1:14">
      <c r="A730" s="7" t="s">
        <v>728</v>
      </c>
      <c r="B730" s="10">
        <v>2.8258558469052</v>
      </c>
      <c r="C730" s="10">
        <v>2.3080170623389602</v>
      </c>
      <c r="D730" s="10">
        <v>0</v>
      </c>
      <c r="E730" s="10">
        <v>2.9767302154709299</v>
      </c>
      <c r="F730" s="10">
        <v>3.0810370749004798</v>
      </c>
      <c r="G730" s="10">
        <v>0</v>
      </c>
      <c r="H730" s="10">
        <v>0</v>
      </c>
      <c r="I730" s="10">
        <v>0.52665012671869604</v>
      </c>
      <c r="J730" s="10">
        <v>3.9941740295591202</v>
      </c>
      <c r="K730" s="10">
        <v>2.1201631660971199</v>
      </c>
      <c r="L730" s="10">
        <v>0.12139242592496501</v>
      </c>
      <c r="M730" s="10">
        <v>0</v>
      </c>
      <c r="N730" s="10">
        <v>1.0666275025718299</v>
      </c>
    </row>
    <row r="731" spans="1:14">
      <c r="A731" s="7" t="s">
        <v>729</v>
      </c>
      <c r="B731" s="10">
        <v>0.29014450794654001</v>
      </c>
      <c r="C731" s="10">
        <v>1.9482763084819399</v>
      </c>
      <c r="D731" s="10">
        <v>0</v>
      </c>
      <c r="E731" s="10">
        <v>1.6724899734679</v>
      </c>
      <c r="F731" s="10">
        <v>3.0440786386667198</v>
      </c>
      <c r="G731" s="10">
        <v>1.3774121829185999</v>
      </c>
      <c r="H731" s="10">
        <v>0</v>
      </c>
      <c r="I731" s="10">
        <v>1.9369197814446599</v>
      </c>
      <c r="J731" s="10">
        <v>3.3501647961842602</v>
      </c>
      <c r="K731" s="10">
        <v>0.61747395268365302</v>
      </c>
      <c r="L731" s="10">
        <v>0</v>
      </c>
      <c r="M731" s="10">
        <v>0</v>
      </c>
      <c r="N731" s="10">
        <v>2.2614902693419698</v>
      </c>
    </row>
    <row r="732" spans="1:14">
      <c r="A732" s="7" t="s">
        <v>730</v>
      </c>
      <c r="B732" s="10">
        <v>0</v>
      </c>
      <c r="C732" s="10">
        <v>3.2884737931628099</v>
      </c>
      <c r="D732" s="10">
        <v>3.7249856463451598</v>
      </c>
      <c r="E732" s="10">
        <v>3.42662809380302</v>
      </c>
      <c r="F732" s="10">
        <v>4.1492934197072104</v>
      </c>
      <c r="G732" s="10">
        <v>4.3920009018222199</v>
      </c>
      <c r="H732" s="10">
        <v>2.61393752165815</v>
      </c>
      <c r="I732" s="10">
        <v>2.48080484976126</v>
      </c>
      <c r="J732" s="10">
        <v>5.0450686777057596</v>
      </c>
      <c r="K732" s="10">
        <v>2.8690259535720801</v>
      </c>
      <c r="L732" s="10">
        <v>2.25938843018525</v>
      </c>
      <c r="M732" s="10">
        <v>1.9014171931917101</v>
      </c>
      <c r="N732" s="10">
        <v>3.2123723042915402</v>
      </c>
    </row>
    <row r="733" spans="1:14">
      <c r="A733" s="7" t="s">
        <v>731</v>
      </c>
      <c r="B733" s="10">
        <v>0</v>
      </c>
      <c r="C733" s="10">
        <v>0</v>
      </c>
      <c r="D733" s="10">
        <v>0.36960121508006599</v>
      </c>
      <c r="E733" s="10">
        <v>0</v>
      </c>
      <c r="F733" s="10">
        <v>2.9966139976073598</v>
      </c>
      <c r="G733" s="10">
        <v>1.9169686867079001</v>
      </c>
      <c r="H733" s="10">
        <v>2.0287984916190598</v>
      </c>
      <c r="I733" s="10">
        <v>0</v>
      </c>
      <c r="J733" s="10">
        <v>4.3273423228841503</v>
      </c>
      <c r="K733" s="10">
        <v>0</v>
      </c>
      <c r="L733" s="10">
        <v>0</v>
      </c>
      <c r="M733" s="10">
        <v>0</v>
      </c>
      <c r="N733" s="10">
        <v>0</v>
      </c>
    </row>
    <row r="734" spans="1:14">
      <c r="A734" s="7" t="s">
        <v>732</v>
      </c>
      <c r="B734" s="10">
        <v>0</v>
      </c>
      <c r="C734" s="10">
        <v>3.6867500813351701</v>
      </c>
      <c r="D734" s="10">
        <v>2.5873878343957601</v>
      </c>
      <c r="E734" s="10">
        <v>1.23886493936196</v>
      </c>
      <c r="F734" s="10">
        <v>4.1034015239519102</v>
      </c>
      <c r="G734" s="10">
        <v>3.8448623092333798</v>
      </c>
      <c r="H734" s="10">
        <v>4.1875557325601998</v>
      </c>
      <c r="I734" s="10">
        <v>0</v>
      </c>
      <c r="J734" s="10">
        <v>4.35465518380955</v>
      </c>
      <c r="K734" s="10">
        <v>0</v>
      </c>
      <c r="L734" s="10">
        <v>1.8155522055923401</v>
      </c>
      <c r="M734" s="10">
        <v>0</v>
      </c>
      <c r="N734" s="10">
        <v>3.63637564277446</v>
      </c>
    </row>
    <row r="735" spans="1:14">
      <c r="A735" s="7" t="s">
        <v>733</v>
      </c>
      <c r="B735" s="10">
        <v>0</v>
      </c>
      <c r="C735" s="10">
        <v>0</v>
      </c>
      <c r="D735" s="10">
        <v>0</v>
      </c>
      <c r="E735" s="10">
        <v>0</v>
      </c>
      <c r="F735" s="10">
        <v>4.5297104505974701</v>
      </c>
      <c r="G735" s="10">
        <v>0</v>
      </c>
      <c r="H735" s="10">
        <v>0</v>
      </c>
      <c r="I735" s="10">
        <v>0</v>
      </c>
      <c r="J735" s="10">
        <v>3.7681884993097001</v>
      </c>
      <c r="K735" s="10">
        <v>0</v>
      </c>
      <c r="L735" s="10">
        <v>0</v>
      </c>
      <c r="M735" s="10">
        <v>0</v>
      </c>
      <c r="N735" s="10">
        <v>1.75693698717334</v>
      </c>
    </row>
    <row r="736" spans="1:14">
      <c r="A736" s="7" t="s">
        <v>734</v>
      </c>
      <c r="B736" s="10">
        <v>0</v>
      </c>
      <c r="C736" s="10">
        <v>2.7853528165158101</v>
      </c>
      <c r="D736" s="10">
        <v>1.0437140357833099</v>
      </c>
      <c r="E736" s="10">
        <v>3.5793580864957399</v>
      </c>
      <c r="F736" s="10">
        <v>3.21313763289145</v>
      </c>
      <c r="G736" s="10">
        <v>4.2659214574944198</v>
      </c>
      <c r="H736" s="10">
        <v>0</v>
      </c>
      <c r="I736" s="10">
        <v>0.27471309928899301</v>
      </c>
      <c r="J736" s="10">
        <v>4.2384760098714596</v>
      </c>
      <c r="K736" s="10">
        <v>0</v>
      </c>
      <c r="L736" s="10">
        <v>2.7057428369949799</v>
      </c>
      <c r="M736" s="10">
        <v>1.2181175731557401</v>
      </c>
      <c r="N736" s="10">
        <v>2.6017875260420298</v>
      </c>
    </row>
    <row r="737" spans="1:14">
      <c r="A737" s="7" t="s">
        <v>735</v>
      </c>
      <c r="B737" s="10">
        <v>0</v>
      </c>
      <c r="C737" s="10">
        <v>0.59010633057610196</v>
      </c>
      <c r="D737" s="10">
        <v>0</v>
      </c>
      <c r="E737" s="10">
        <v>0</v>
      </c>
      <c r="F737" s="10">
        <v>1.7274783130799301</v>
      </c>
      <c r="G737" s="10">
        <v>4.4644925245970599</v>
      </c>
      <c r="H737" s="10">
        <v>0</v>
      </c>
      <c r="I737" s="10">
        <v>2.01797374341109</v>
      </c>
      <c r="J737" s="10">
        <v>3.3834838415237698</v>
      </c>
      <c r="K737" s="10">
        <v>0</v>
      </c>
      <c r="L737" s="10">
        <v>0.59733467249206096</v>
      </c>
      <c r="M737" s="10">
        <v>0</v>
      </c>
      <c r="N737" s="10">
        <v>0</v>
      </c>
    </row>
    <row r="738" spans="1:14">
      <c r="A738" s="7" t="s">
        <v>736</v>
      </c>
      <c r="B738" s="10">
        <v>0</v>
      </c>
      <c r="C738" s="10">
        <v>0</v>
      </c>
      <c r="D738" s="10">
        <v>0</v>
      </c>
      <c r="E738" s="10">
        <v>1.76855874381515</v>
      </c>
      <c r="F738" s="10">
        <v>4.5592604808043804</v>
      </c>
      <c r="G738" s="10">
        <v>4.1677893652789004</v>
      </c>
      <c r="H738" s="10">
        <v>0.90480373067421205</v>
      </c>
      <c r="I738" s="10">
        <v>1.02306946212199</v>
      </c>
      <c r="J738" s="10">
        <v>4.4286501103298503</v>
      </c>
      <c r="K738" s="10">
        <v>1.88446970429337</v>
      </c>
      <c r="L738" s="10">
        <v>1.4952062269419599</v>
      </c>
      <c r="M738" s="10">
        <v>1.3867364487736999</v>
      </c>
      <c r="N738" s="10">
        <v>3.8393294348495299</v>
      </c>
    </row>
    <row r="739" spans="1:14">
      <c r="A739" s="7" t="s">
        <v>737</v>
      </c>
      <c r="B739" s="10">
        <v>0</v>
      </c>
      <c r="C739" s="10">
        <v>0</v>
      </c>
      <c r="D739" s="10">
        <v>0</v>
      </c>
      <c r="E739" s="10">
        <v>0</v>
      </c>
      <c r="F739" s="10">
        <v>4.2276324502781497</v>
      </c>
      <c r="G739" s="10">
        <v>4.0109409445648101</v>
      </c>
      <c r="H739" s="10">
        <v>0</v>
      </c>
      <c r="I739" s="10">
        <v>0</v>
      </c>
      <c r="J739" s="10">
        <v>4.3551976901661504</v>
      </c>
      <c r="K739" s="10">
        <v>0</v>
      </c>
      <c r="L739" s="10">
        <v>0</v>
      </c>
      <c r="M739" s="10">
        <v>2.1656047296277499</v>
      </c>
      <c r="N739" s="10">
        <v>0.63873103811127097</v>
      </c>
    </row>
    <row r="740" spans="1:14">
      <c r="A740" s="7" t="s">
        <v>738</v>
      </c>
      <c r="B740" s="10">
        <v>0</v>
      </c>
      <c r="C740" s="10">
        <v>0</v>
      </c>
      <c r="D740" s="10">
        <v>0</v>
      </c>
      <c r="E740" s="10">
        <v>0</v>
      </c>
      <c r="F740" s="10">
        <v>0</v>
      </c>
      <c r="G740" s="10">
        <v>0</v>
      </c>
      <c r="H740" s="10">
        <v>0</v>
      </c>
      <c r="I740" s="10">
        <v>0</v>
      </c>
      <c r="J740" s="10">
        <v>0</v>
      </c>
      <c r="K740" s="10">
        <v>0</v>
      </c>
      <c r="L740" s="10">
        <v>0</v>
      </c>
      <c r="M740" s="10">
        <v>0</v>
      </c>
      <c r="N740" s="10">
        <v>0</v>
      </c>
    </row>
    <row r="741" spans="1:14">
      <c r="A741" s="7" t="s">
        <v>739</v>
      </c>
      <c r="B741" s="10">
        <v>0</v>
      </c>
      <c r="C741" s="10">
        <v>0</v>
      </c>
      <c r="D741" s="10">
        <v>0</v>
      </c>
      <c r="E741" s="10">
        <v>0</v>
      </c>
      <c r="F741" s="10">
        <v>0</v>
      </c>
      <c r="G741" s="10">
        <v>0</v>
      </c>
      <c r="H741" s="10">
        <v>0</v>
      </c>
      <c r="I741" s="10">
        <v>0</v>
      </c>
      <c r="J741" s="10">
        <v>0</v>
      </c>
      <c r="K741" s="10">
        <v>0</v>
      </c>
      <c r="L741" s="10">
        <v>0</v>
      </c>
      <c r="M741" s="10">
        <v>0</v>
      </c>
      <c r="N741" s="10">
        <v>0</v>
      </c>
    </row>
    <row r="742" spans="1:14">
      <c r="A742" s="7" t="s">
        <v>740</v>
      </c>
      <c r="B742" s="10">
        <v>0</v>
      </c>
      <c r="C742" s="10">
        <v>0</v>
      </c>
      <c r="D742" s="10">
        <v>0</v>
      </c>
      <c r="E742" s="10">
        <v>0</v>
      </c>
      <c r="F742" s="10">
        <v>0</v>
      </c>
      <c r="G742" s="10">
        <v>0</v>
      </c>
      <c r="H742" s="10">
        <v>0</v>
      </c>
      <c r="I742" s="10">
        <v>0</v>
      </c>
      <c r="J742" s="10">
        <v>0</v>
      </c>
      <c r="K742" s="10">
        <v>0</v>
      </c>
      <c r="L742" s="10">
        <v>0</v>
      </c>
      <c r="M742" s="10">
        <v>0</v>
      </c>
      <c r="N742" s="10">
        <v>0</v>
      </c>
    </row>
    <row r="743" spans="1:14">
      <c r="A743" s="7" t="s">
        <v>741</v>
      </c>
      <c r="B743" s="10">
        <v>0</v>
      </c>
      <c r="C743" s="10">
        <v>0</v>
      </c>
      <c r="D743" s="10">
        <v>0</v>
      </c>
      <c r="E743" s="10">
        <v>0</v>
      </c>
      <c r="F743" s="10">
        <v>0</v>
      </c>
      <c r="G743" s="10">
        <v>0</v>
      </c>
      <c r="H743" s="10">
        <v>0</v>
      </c>
      <c r="I743" s="10">
        <v>0</v>
      </c>
      <c r="J743" s="10">
        <v>0</v>
      </c>
      <c r="K743" s="10">
        <v>0</v>
      </c>
      <c r="L743" s="10">
        <v>0</v>
      </c>
      <c r="M743" s="10">
        <v>0</v>
      </c>
      <c r="N743" s="10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7"/>
  <sheetViews>
    <sheetView workbookViewId="0">
      <selection activeCell="E5" sqref="E5"/>
    </sheetView>
  </sheetViews>
  <sheetFormatPr defaultRowHeight="15"/>
  <cols>
    <col min="1" max="2" width="16.5703125" style="1" customWidth="1"/>
    <col min="3" max="3" width="24.5703125" style="1" customWidth="1"/>
    <col min="4" max="4" width="24.5703125" style="12" customWidth="1"/>
    <col min="5" max="5" width="42.5703125" style="12" bestFit="1" customWidth="1"/>
  </cols>
  <sheetData>
    <row r="1" spans="1:5" s="4" customFormat="1" ht="45">
      <c r="A1" s="6" t="s">
        <v>742</v>
      </c>
      <c r="B1" s="6" t="s">
        <v>743</v>
      </c>
      <c r="C1" s="2" t="s">
        <v>744</v>
      </c>
      <c r="D1" s="11" t="s">
        <v>767</v>
      </c>
      <c r="E1" s="11" t="s">
        <v>768</v>
      </c>
    </row>
    <row r="2" spans="1:5">
      <c r="A2" s="5" t="s">
        <v>9</v>
      </c>
      <c r="B2" s="5" t="s">
        <v>11</v>
      </c>
      <c r="C2" s="5">
        <v>4</v>
      </c>
      <c r="D2" s="10">
        <v>0</v>
      </c>
      <c r="E2" s="10">
        <v>0</v>
      </c>
    </row>
    <row r="3" spans="1:5">
      <c r="A3" s="5" t="s">
        <v>21</v>
      </c>
      <c r="B3" s="5" t="s">
        <v>25</v>
      </c>
      <c r="C3" s="5">
        <v>6</v>
      </c>
      <c r="D3" s="10">
        <v>0.58587591836198705</v>
      </c>
      <c r="E3" s="10">
        <v>2.3003472107070801</v>
      </c>
    </row>
    <row r="4" spans="1:5">
      <c r="A4" s="5" t="s">
        <v>22</v>
      </c>
      <c r="B4" s="5" t="s">
        <v>26</v>
      </c>
      <c r="C4" s="5">
        <v>6</v>
      </c>
      <c r="D4" s="10">
        <v>0</v>
      </c>
      <c r="E4" s="10">
        <v>2.3003472107070801</v>
      </c>
    </row>
    <row r="5" spans="1:5">
      <c r="A5" s="5" t="s">
        <v>23</v>
      </c>
      <c r="B5" s="5" t="s">
        <v>27</v>
      </c>
      <c r="C5" s="5">
        <v>6</v>
      </c>
      <c r="D5" s="10">
        <v>0</v>
      </c>
      <c r="E5" s="10">
        <v>2.3003472107070801</v>
      </c>
    </row>
    <row r="6" spans="1:5">
      <c r="A6" s="5" t="s">
        <v>42</v>
      </c>
      <c r="B6" s="5" t="s">
        <v>43</v>
      </c>
      <c r="C6" s="5">
        <v>2</v>
      </c>
      <c r="D6" s="10">
        <v>1.61853541969603</v>
      </c>
      <c r="E6" s="10">
        <v>2.8702103823249301</v>
      </c>
    </row>
    <row r="7" spans="1:5">
      <c r="A7" s="5" t="s">
        <v>41</v>
      </c>
      <c r="B7" s="5" t="s">
        <v>44</v>
      </c>
      <c r="C7" s="5">
        <v>10</v>
      </c>
      <c r="D7" s="10">
        <v>4.0694256395627297</v>
      </c>
      <c r="E7" s="10">
        <v>5.3337201735052897</v>
      </c>
    </row>
    <row r="8" spans="1:5">
      <c r="A8" s="5" t="s">
        <v>35</v>
      </c>
      <c r="B8" s="5" t="s">
        <v>52</v>
      </c>
      <c r="C8" s="5">
        <v>10</v>
      </c>
      <c r="D8" s="10">
        <v>3.2316532821049901</v>
      </c>
      <c r="E8" s="10">
        <v>5.3337201735052897</v>
      </c>
    </row>
    <row r="9" spans="1:5">
      <c r="A9" s="5" t="s">
        <v>45</v>
      </c>
      <c r="B9" s="5" t="s">
        <v>53</v>
      </c>
      <c r="C9" s="5">
        <v>8</v>
      </c>
      <c r="D9" s="10">
        <v>5.3065147220400499</v>
      </c>
      <c r="E9" s="10">
        <v>5.9025303574691597</v>
      </c>
    </row>
    <row r="10" spans="1:5">
      <c r="A10" s="5" t="s">
        <v>46</v>
      </c>
      <c r="B10" s="5" t="s">
        <v>54</v>
      </c>
      <c r="C10" s="5">
        <v>8</v>
      </c>
      <c r="D10" s="10">
        <v>3.10846534497716</v>
      </c>
      <c r="E10" s="10">
        <v>5.9025303574691597</v>
      </c>
    </row>
    <row r="11" spans="1:5">
      <c r="A11" s="5" t="s">
        <v>47</v>
      </c>
      <c r="B11" s="5" t="s">
        <v>55</v>
      </c>
      <c r="C11" s="5">
        <v>8</v>
      </c>
      <c r="D11" s="10">
        <v>1.73821901574739</v>
      </c>
      <c r="E11" s="10">
        <v>5.9025303574691597</v>
      </c>
    </row>
    <row r="12" spans="1:5">
      <c r="A12" s="5" t="s">
        <v>48</v>
      </c>
      <c r="B12" s="5" t="s">
        <v>56</v>
      </c>
      <c r="C12" s="5">
        <v>8</v>
      </c>
      <c r="D12" s="10">
        <v>4.7399739936394001</v>
      </c>
      <c r="E12" s="10">
        <v>5.9025303574691597</v>
      </c>
    </row>
    <row r="13" spans="1:5">
      <c r="A13" s="5" t="s">
        <v>49</v>
      </c>
      <c r="B13" s="5" t="s">
        <v>57</v>
      </c>
      <c r="C13" s="5">
        <v>8</v>
      </c>
      <c r="D13" s="10">
        <v>3.8816480537687799</v>
      </c>
      <c r="E13" s="10">
        <v>5.9025303574691597</v>
      </c>
    </row>
    <row r="14" spans="1:5">
      <c r="A14" s="5" t="s">
        <v>50</v>
      </c>
      <c r="B14" s="5" t="s">
        <v>58</v>
      </c>
      <c r="C14" s="5">
        <v>8</v>
      </c>
      <c r="D14" s="10">
        <v>4.6863494533456196</v>
      </c>
      <c r="E14" s="10">
        <v>5.9025303574691597</v>
      </c>
    </row>
    <row r="15" spans="1:5">
      <c r="A15" s="5" t="s">
        <v>51</v>
      </c>
      <c r="B15" s="5" t="s">
        <v>59</v>
      </c>
      <c r="C15" s="5">
        <v>8</v>
      </c>
      <c r="D15" s="10">
        <v>3.5951723789961001</v>
      </c>
      <c r="E15" s="10">
        <v>5.9025303574691597</v>
      </c>
    </row>
    <row r="16" spans="1:5">
      <c r="A16" s="5" t="s">
        <v>65</v>
      </c>
      <c r="B16" s="5" t="s">
        <v>67</v>
      </c>
      <c r="C16" s="5">
        <v>4</v>
      </c>
      <c r="D16" s="10">
        <v>3.3237712678270999</v>
      </c>
      <c r="E16" s="10">
        <v>5.4730003275851997</v>
      </c>
    </row>
    <row r="17" spans="1:5">
      <c r="A17" s="5" t="s">
        <v>69</v>
      </c>
      <c r="B17" s="5" t="s">
        <v>77</v>
      </c>
      <c r="C17" s="5">
        <v>10</v>
      </c>
      <c r="D17" s="10">
        <v>6.35298917635191</v>
      </c>
      <c r="E17" s="10">
        <v>6.6628812281896499</v>
      </c>
    </row>
    <row r="18" spans="1:5">
      <c r="A18" s="5" t="s">
        <v>78</v>
      </c>
      <c r="B18" s="5" t="s">
        <v>79</v>
      </c>
      <c r="C18" s="5">
        <v>2</v>
      </c>
      <c r="D18" s="10">
        <v>4.8389483724281401</v>
      </c>
      <c r="E18" s="10">
        <v>4.19499406732651</v>
      </c>
    </row>
    <row r="19" spans="1:5">
      <c r="A19" s="5" t="s">
        <v>68</v>
      </c>
      <c r="B19" s="5" t="s">
        <v>80</v>
      </c>
      <c r="C19" s="5">
        <v>10</v>
      </c>
      <c r="D19" s="10">
        <v>3.6764534382218299</v>
      </c>
      <c r="E19" s="10">
        <v>6.6628812281896499</v>
      </c>
    </row>
    <row r="20" spans="1:5">
      <c r="A20" s="5" t="s">
        <v>71</v>
      </c>
      <c r="B20" s="5" t="s">
        <v>81</v>
      </c>
      <c r="C20" s="5">
        <v>10</v>
      </c>
      <c r="D20" s="10">
        <v>6.1702339221497597</v>
      </c>
      <c r="E20" s="10">
        <v>6.6628812281896499</v>
      </c>
    </row>
    <row r="21" spans="1:5">
      <c r="A21" s="5" t="s">
        <v>70</v>
      </c>
      <c r="B21" s="5" t="s">
        <v>82</v>
      </c>
      <c r="C21" s="5">
        <v>10</v>
      </c>
      <c r="D21" s="10">
        <v>5.4316771163421</v>
      </c>
      <c r="E21" s="10">
        <v>6.6628812281896499</v>
      </c>
    </row>
    <row r="22" spans="1:5">
      <c r="A22" s="5" t="s">
        <v>73</v>
      </c>
      <c r="B22" s="5" t="s">
        <v>83</v>
      </c>
      <c r="C22" s="5">
        <v>10</v>
      </c>
      <c r="D22" s="10">
        <v>11.210878686863399</v>
      </c>
      <c r="E22" s="10">
        <v>6.6628812281896499</v>
      </c>
    </row>
    <row r="23" spans="1:5">
      <c r="A23" s="5" t="s">
        <v>88</v>
      </c>
      <c r="B23" s="5" t="s">
        <v>90</v>
      </c>
      <c r="C23" s="5">
        <v>4</v>
      </c>
      <c r="D23" s="10">
        <v>4.7161683078196504</v>
      </c>
      <c r="E23" s="10">
        <v>5.4730003275851997</v>
      </c>
    </row>
    <row r="24" spans="1:5">
      <c r="A24" s="5" t="s">
        <v>89</v>
      </c>
      <c r="B24" s="5" t="s">
        <v>91</v>
      </c>
      <c r="C24" s="5">
        <v>4</v>
      </c>
      <c r="D24" s="10">
        <v>2.2279503653216199</v>
      </c>
      <c r="E24" s="10">
        <v>5.4730003275851997</v>
      </c>
    </row>
    <row r="25" spans="1:5">
      <c r="A25" s="5" t="s">
        <v>86</v>
      </c>
      <c r="B25" s="5" t="s">
        <v>92</v>
      </c>
      <c r="C25" s="5">
        <v>12</v>
      </c>
      <c r="D25" s="10">
        <v>6.0304348945455803</v>
      </c>
      <c r="E25" s="10">
        <v>7.5945036820283098</v>
      </c>
    </row>
    <row r="26" spans="1:5">
      <c r="A26" s="5" t="s">
        <v>87</v>
      </c>
      <c r="B26" s="5" t="s">
        <v>93</v>
      </c>
      <c r="C26" s="5">
        <v>12</v>
      </c>
      <c r="D26" s="10">
        <v>5.0801842012421004</v>
      </c>
      <c r="E26" s="10">
        <v>7.5945036820283098</v>
      </c>
    </row>
    <row r="27" spans="1:5">
      <c r="A27" s="5" t="s">
        <v>74</v>
      </c>
      <c r="B27" s="5" t="s">
        <v>108</v>
      </c>
      <c r="C27" s="5">
        <v>12</v>
      </c>
      <c r="D27" s="10">
        <v>5.9564161459261298</v>
      </c>
      <c r="E27" s="10">
        <v>7.5945036820283098</v>
      </c>
    </row>
    <row r="28" spans="1:5">
      <c r="A28" s="5" t="s">
        <v>75</v>
      </c>
      <c r="B28" s="5" t="s">
        <v>109</v>
      </c>
      <c r="C28" s="5">
        <v>12</v>
      </c>
      <c r="D28" s="10">
        <v>5.0902932601634499</v>
      </c>
      <c r="E28" s="10">
        <v>7.5945036820283098</v>
      </c>
    </row>
    <row r="29" spans="1:5">
      <c r="A29" s="5" t="s">
        <v>94</v>
      </c>
      <c r="B29" s="5" t="s">
        <v>110</v>
      </c>
      <c r="C29" s="5">
        <v>10</v>
      </c>
      <c r="D29" s="10">
        <v>7.0270746599070097</v>
      </c>
      <c r="E29" s="10">
        <v>6.6628812281896499</v>
      </c>
    </row>
    <row r="30" spans="1:5">
      <c r="A30" s="5" t="s">
        <v>95</v>
      </c>
      <c r="B30" s="5" t="s">
        <v>111</v>
      </c>
      <c r="C30" s="5">
        <v>10</v>
      </c>
      <c r="D30" s="10">
        <v>4.8618944687023298</v>
      </c>
      <c r="E30" s="10">
        <v>6.6628812281896499</v>
      </c>
    </row>
    <row r="31" spans="1:5">
      <c r="A31" s="5" t="s">
        <v>96</v>
      </c>
      <c r="B31" s="5" t="s">
        <v>112</v>
      </c>
      <c r="C31" s="5">
        <v>10</v>
      </c>
      <c r="D31" s="10">
        <v>5.97304917311709</v>
      </c>
      <c r="E31" s="10">
        <v>6.6628812281896499</v>
      </c>
    </row>
    <row r="32" spans="1:5">
      <c r="A32" s="5" t="s">
        <v>97</v>
      </c>
      <c r="B32" s="5" t="s">
        <v>113</v>
      </c>
      <c r="C32" s="5">
        <v>10</v>
      </c>
      <c r="D32" s="10">
        <v>6.7902729783202904</v>
      </c>
      <c r="E32" s="10">
        <v>6.6628812281896499</v>
      </c>
    </row>
    <row r="33" spans="1:5">
      <c r="A33" s="5" t="s">
        <v>98</v>
      </c>
      <c r="B33" s="5" t="s">
        <v>114</v>
      </c>
      <c r="C33" s="5">
        <v>10</v>
      </c>
      <c r="D33" s="10">
        <v>4.7363978439790202</v>
      </c>
      <c r="E33" s="10">
        <v>6.6628812281896499</v>
      </c>
    </row>
    <row r="34" spans="1:5">
      <c r="A34" s="5" t="s">
        <v>99</v>
      </c>
      <c r="B34" s="5" t="s">
        <v>115</v>
      </c>
      <c r="C34" s="5">
        <v>10</v>
      </c>
      <c r="D34" s="10">
        <v>4.4772199767373699</v>
      </c>
      <c r="E34" s="10">
        <v>6.6628812281896499</v>
      </c>
    </row>
    <row r="35" spans="1:5">
      <c r="A35" s="5" t="s">
        <v>100</v>
      </c>
      <c r="B35" s="5" t="s">
        <v>116</v>
      </c>
      <c r="C35" s="5">
        <v>10</v>
      </c>
      <c r="D35" s="10">
        <v>7.0599199469450697</v>
      </c>
      <c r="E35" s="10">
        <v>6.6628812281896499</v>
      </c>
    </row>
    <row r="36" spans="1:5">
      <c r="A36" s="5" t="s">
        <v>101</v>
      </c>
      <c r="B36" s="5" t="s">
        <v>117</v>
      </c>
      <c r="C36" s="5">
        <v>10</v>
      </c>
      <c r="D36" s="10">
        <v>6.4739347645961196</v>
      </c>
      <c r="E36" s="10">
        <v>6.6628812281896499</v>
      </c>
    </row>
    <row r="37" spans="1:5">
      <c r="A37" s="5" t="s">
        <v>102</v>
      </c>
      <c r="B37" s="5" t="s">
        <v>118</v>
      </c>
      <c r="C37" s="5">
        <v>10</v>
      </c>
      <c r="D37" s="10">
        <v>4.9327376646829899</v>
      </c>
      <c r="E37" s="10">
        <v>6.6628812281896499</v>
      </c>
    </row>
    <row r="38" spans="1:5">
      <c r="A38" s="5" t="s">
        <v>103</v>
      </c>
      <c r="B38" s="5" t="s">
        <v>119</v>
      </c>
      <c r="C38" s="5">
        <v>10</v>
      </c>
      <c r="D38" s="10">
        <v>5.6591180588869401</v>
      </c>
      <c r="E38" s="10">
        <v>6.6628812281896499</v>
      </c>
    </row>
    <row r="39" spans="1:5">
      <c r="A39" s="5" t="s">
        <v>104</v>
      </c>
      <c r="B39" s="5" t="s">
        <v>120</v>
      </c>
      <c r="C39" s="5">
        <v>10</v>
      </c>
      <c r="D39" s="10">
        <v>6.8946367890767499</v>
      </c>
      <c r="E39" s="10">
        <v>6.6628812281896499</v>
      </c>
    </row>
    <row r="40" spans="1:5">
      <c r="A40" s="5" t="s">
        <v>105</v>
      </c>
      <c r="B40" s="5" t="s">
        <v>121</v>
      </c>
      <c r="C40" s="5">
        <v>10</v>
      </c>
      <c r="D40" s="10">
        <v>3.5581183743222402</v>
      </c>
      <c r="E40" s="10">
        <v>6.6628812281896499</v>
      </c>
    </row>
    <row r="41" spans="1:5">
      <c r="A41" s="5" t="s">
        <v>106</v>
      </c>
      <c r="B41" s="5" t="s">
        <v>122</v>
      </c>
      <c r="C41" s="5">
        <v>10</v>
      </c>
      <c r="D41" s="10">
        <v>7.0987807695491902</v>
      </c>
      <c r="E41" s="10">
        <v>6.6628812281896499</v>
      </c>
    </row>
    <row r="42" spans="1:5">
      <c r="A42" s="5" t="s">
        <v>107</v>
      </c>
      <c r="B42" s="5" t="s">
        <v>123</v>
      </c>
      <c r="C42" s="5">
        <v>10</v>
      </c>
      <c r="D42" s="10">
        <v>7.1974732970349802</v>
      </c>
      <c r="E42" s="10">
        <v>6.6628812281896499</v>
      </c>
    </row>
    <row r="43" spans="1:5">
      <c r="A43" s="5" t="s">
        <v>126</v>
      </c>
      <c r="B43" s="5" t="s">
        <v>127</v>
      </c>
      <c r="C43" s="5">
        <v>2</v>
      </c>
      <c r="D43" s="10">
        <v>8.9688126576215499</v>
      </c>
      <c r="E43" s="10">
        <v>5.2211588364185602</v>
      </c>
    </row>
    <row r="44" spans="1:5">
      <c r="A44" s="5" t="s">
        <v>124</v>
      </c>
      <c r="B44" s="5" t="s">
        <v>128</v>
      </c>
      <c r="C44" s="5">
        <v>6</v>
      </c>
      <c r="D44" s="10">
        <v>5.5201101621208997</v>
      </c>
      <c r="E44" s="10">
        <v>6.8124739713658098</v>
      </c>
    </row>
    <row r="45" spans="1:5">
      <c r="A45" s="5" t="s">
        <v>131</v>
      </c>
      <c r="B45" s="5" t="s">
        <v>133</v>
      </c>
      <c r="C45" s="5">
        <v>8</v>
      </c>
      <c r="D45" s="10">
        <v>10.256764810743601</v>
      </c>
      <c r="E45" s="10">
        <v>7.7741156402946796</v>
      </c>
    </row>
    <row r="46" spans="1:5">
      <c r="A46" s="5" t="s">
        <v>132</v>
      </c>
      <c r="B46" s="5" t="s">
        <v>137</v>
      </c>
      <c r="C46" s="5">
        <v>6</v>
      </c>
      <c r="D46" s="10">
        <v>10.307901313597201</v>
      </c>
      <c r="E46" s="10">
        <v>6.8124739713658098</v>
      </c>
    </row>
    <row r="47" spans="1:5">
      <c r="A47" s="5" t="s">
        <v>134</v>
      </c>
      <c r="B47" s="5" t="s">
        <v>138</v>
      </c>
      <c r="C47" s="5">
        <v>6</v>
      </c>
      <c r="D47" s="10">
        <v>10.658956198302199</v>
      </c>
      <c r="E47" s="10">
        <v>6.8124739713658098</v>
      </c>
    </row>
    <row r="48" spans="1:5">
      <c r="A48" s="5" t="s">
        <v>135</v>
      </c>
      <c r="B48" s="5" t="s">
        <v>139</v>
      </c>
      <c r="C48" s="5">
        <v>6</v>
      </c>
      <c r="D48" s="10">
        <v>9.7227303832780105</v>
      </c>
      <c r="E48" s="10">
        <v>6.8124739713658098</v>
      </c>
    </row>
    <row r="49" spans="1:5">
      <c r="A49" s="5" t="s">
        <v>130</v>
      </c>
      <c r="B49" s="5" t="s">
        <v>148</v>
      </c>
      <c r="C49" s="5">
        <v>10</v>
      </c>
      <c r="D49" s="10">
        <v>6.9723540074277999</v>
      </c>
      <c r="E49" s="10">
        <v>7.6524721574674803</v>
      </c>
    </row>
    <row r="50" spans="1:5">
      <c r="A50" s="5" t="s">
        <v>129</v>
      </c>
      <c r="B50" s="5" t="s">
        <v>149</v>
      </c>
      <c r="C50" s="5">
        <v>10</v>
      </c>
      <c r="D50" s="10">
        <v>7.43991901194926</v>
      </c>
      <c r="E50" s="10">
        <v>7.6524721574674803</v>
      </c>
    </row>
    <row r="51" spans="1:5">
      <c r="A51" s="5" t="s">
        <v>142</v>
      </c>
      <c r="B51" s="5" t="s">
        <v>158</v>
      </c>
      <c r="C51" s="5">
        <v>12</v>
      </c>
      <c r="D51" s="10">
        <v>9.9816491147336599</v>
      </c>
      <c r="E51" s="10">
        <v>7.7505067647765502</v>
      </c>
    </row>
    <row r="52" spans="1:5">
      <c r="A52" s="5" t="s">
        <v>143</v>
      </c>
      <c r="B52" s="5" t="s">
        <v>159</v>
      </c>
      <c r="C52" s="5">
        <v>12</v>
      </c>
      <c r="D52" s="10">
        <v>9.1296512085956607</v>
      </c>
      <c r="E52" s="10">
        <v>7.7505067647765502</v>
      </c>
    </row>
    <row r="53" spans="1:5">
      <c r="A53" s="5" t="s">
        <v>160</v>
      </c>
      <c r="B53" s="5" t="s">
        <v>162</v>
      </c>
      <c r="C53" s="5">
        <v>4</v>
      </c>
      <c r="D53" s="10">
        <v>8.9873018129150495</v>
      </c>
      <c r="E53" s="10">
        <v>6.6562822752908604</v>
      </c>
    </row>
    <row r="54" spans="1:5">
      <c r="A54" s="5" t="s">
        <v>161</v>
      </c>
      <c r="B54" s="5" t="s">
        <v>163</v>
      </c>
      <c r="C54" s="5">
        <v>4</v>
      </c>
      <c r="D54" s="10">
        <v>6.36813115181734</v>
      </c>
      <c r="E54" s="10">
        <v>6.6562822752908604</v>
      </c>
    </row>
    <row r="55" spans="1:5">
      <c r="A55" s="5" t="s">
        <v>140</v>
      </c>
      <c r="B55" s="5" t="s">
        <v>164</v>
      </c>
      <c r="C55" s="5">
        <v>12</v>
      </c>
      <c r="D55" s="10">
        <v>7.1160444347473799</v>
      </c>
      <c r="E55" s="10">
        <v>7.7505067647765502</v>
      </c>
    </row>
    <row r="56" spans="1:5">
      <c r="A56" s="5" t="s">
        <v>141</v>
      </c>
      <c r="B56" s="5" t="s">
        <v>165</v>
      </c>
      <c r="C56" s="5">
        <v>12</v>
      </c>
      <c r="D56" s="10">
        <v>5.5994232232107599</v>
      </c>
      <c r="E56" s="10">
        <v>7.7505067647765502</v>
      </c>
    </row>
    <row r="57" spans="1:5">
      <c r="A57" s="5" t="s">
        <v>146</v>
      </c>
      <c r="B57" s="5" t="s">
        <v>166</v>
      </c>
      <c r="C57" s="5">
        <v>12</v>
      </c>
      <c r="D57" s="10">
        <v>11.5486816106452</v>
      </c>
      <c r="E57" s="10">
        <v>7.7505067647765502</v>
      </c>
    </row>
    <row r="58" spans="1:5">
      <c r="A58" s="5" t="s">
        <v>147</v>
      </c>
      <c r="B58" s="5" t="s">
        <v>167</v>
      </c>
      <c r="C58" s="5">
        <v>12</v>
      </c>
      <c r="D58" s="10">
        <v>9.7642507100365297</v>
      </c>
      <c r="E58" s="10">
        <v>7.7505067647765502</v>
      </c>
    </row>
    <row r="59" spans="1:5">
      <c r="A59" s="5" t="s">
        <v>144</v>
      </c>
      <c r="B59" s="5" t="s">
        <v>168</v>
      </c>
      <c r="C59" s="5">
        <v>12</v>
      </c>
      <c r="D59" s="10">
        <v>2.2805978291436602</v>
      </c>
      <c r="E59" s="10">
        <v>7.7505067647765502</v>
      </c>
    </row>
    <row r="60" spans="1:5">
      <c r="A60" s="5" t="s">
        <v>145</v>
      </c>
      <c r="B60" s="5" t="s">
        <v>169</v>
      </c>
      <c r="C60" s="5">
        <v>12</v>
      </c>
      <c r="D60" s="10">
        <v>3.84559031572587</v>
      </c>
      <c r="E60" s="10">
        <v>7.7505067647765502</v>
      </c>
    </row>
    <row r="61" spans="1:5">
      <c r="A61" s="5" t="s">
        <v>150</v>
      </c>
      <c r="B61" s="5" t="s">
        <v>170</v>
      </c>
      <c r="C61" s="5">
        <v>12</v>
      </c>
      <c r="D61" s="10">
        <v>2.9541053225855598</v>
      </c>
      <c r="E61" s="10">
        <v>7.7505067647765502</v>
      </c>
    </row>
    <row r="62" spans="1:5">
      <c r="A62" s="5" t="s">
        <v>151</v>
      </c>
      <c r="B62" s="5" t="s">
        <v>171</v>
      </c>
      <c r="C62" s="5">
        <v>12</v>
      </c>
      <c r="D62" s="10">
        <v>10.649677132130799</v>
      </c>
      <c r="E62" s="10">
        <v>7.7505067647765502</v>
      </c>
    </row>
    <row r="63" spans="1:5">
      <c r="A63" s="5" t="s">
        <v>180</v>
      </c>
      <c r="B63" s="5" t="s">
        <v>184</v>
      </c>
      <c r="C63" s="5">
        <v>6</v>
      </c>
      <c r="D63" s="10">
        <v>3.5478800913425501</v>
      </c>
      <c r="E63" s="10">
        <v>6.8124739713658098</v>
      </c>
    </row>
    <row r="64" spans="1:5">
      <c r="A64" s="5" t="s">
        <v>181</v>
      </c>
      <c r="B64" s="5" t="s">
        <v>185</v>
      </c>
      <c r="C64" s="5">
        <v>6</v>
      </c>
      <c r="D64" s="10">
        <v>5.6385583326217796</v>
      </c>
      <c r="E64" s="10">
        <v>6.8124739713658098</v>
      </c>
    </row>
    <row r="65" spans="1:5">
      <c r="A65" s="5" t="s">
        <v>182</v>
      </c>
      <c r="B65" s="5" t="s">
        <v>186</v>
      </c>
      <c r="C65" s="5">
        <v>6</v>
      </c>
      <c r="D65" s="10">
        <v>6.1782570709761302</v>
      </c>
      <c r="E65" s="10">
        <v>6.8124739713658098</v>
      </c>
    </row>
    <row r="66" spans="1:5">
      <c r="A66" s="5" t="s">
        <v>183</v>
      </c>
      <c r="B66" s="5" t="s">
        <v>187</v>
      </c>
      <c r="C66" s="5">
        <v>6</v>
      </c>
      <c r="D66" s="10">
        <v>7.17669577753309</v>
      </c>
      <c r="E66" s="10">
        <v>6.8124739713658098</v>
      </c>
    </row>
    <row r="67" spans="1:5">
      <c r="A67" s="5" t="s">
        <v>176</v>
      </c>
      <c r="B67" s="5" t="s">
        <v>188</v>
      </c>
      <c r="C67" s="5">
        <v>14</v>
      </c>
      <c r="D67" s="10">
        <v>10.462734743664701</v>
      </c>
      <c r="E67" s="10">
        <v>8.4134769752321699</v>
      </c>
    </row>
    <row r="68" spans="1:5">
      <c r="A68" s="5" t="s">
        <v>177</v>
      </c>
      <c r="B68" s="5" t="s">
        <v>189</v>
      </c>
      <c r="C68" s="5">
        <v>14</v>
      </c>
      <c r="D68" s="10">
        <v>9.0367824116979296</v>
      </c>
      <c r="E68" s="10">
        <v>8.4134769752321699</v>
      </c>
    </row>
    <row r="69" spans="1:5">
      <c r="A69" s="5" t="s">
        <v>178</v>
      </c>
      <c r="B69" s="5" t="s">
        <v>190</v>
      </c>
      <c r="C69" s="5">
        <v>14</v>
      </c>
      <c r="D69" s="10">
        <v>8.3409532044871</v>
      </c>
      <c r="E69" s="10">
        <v>8.4134769752321699</v>
      </c>
    </row>
    <row r="70" spans="1:5">
      <c r="A70" s="5" t="s">
        <v>179</v>
      </c>
      <c r="B70" s="5" t="s">
        <v>191</v>
      </c>
      <c r="C70" s="5">
        <v>14</v>
      </c>
      <c r="D70" s="10">
        <v>6.9255286793500197</v>
      </c>
      <c r="E70" s="10">
        <v>8.4134769752321699</v>
      </c>
    </row>
    <row r="71" spans="1:5">
      <c r="A71" s="5" t="s">
        <v>152</v>
      </c>
      <c r="B71" s="5" t="s">
        <v>220</v>
      </c>
      <c r="C71" s="5">
        <v>14</v>
      </c>
      <c r="D71" s="10">
        <v>10.873010913861499</v>
      </c>
      <c r="E71" s="10">
        <v>8.4134769752321699</v>
      </c>
    </row>
    <row r="72" spans="1:5">
      <c r="A72" s="5" t="s">
        <v>153</v>
      </c>
      <c r="B72" s="5" t="s">
        <v>221</v>
      </c>
      <c r="C72" s="5">
        <v>14</v>
      </c>
      <c r="D72" s="10">
        <v>5.1754644733787298</v>
      </c>
      <c r="E72" s="10">
        <v>8.4134769752321699</v>
      </c>
    </row>
    <row r="73" spans="1:5">
      <c r="A73" s="5" t="s">
        <v>154</v>
      </c>
      <c r="B73" s="5" t="s">
        <v>222</v>
      </c>
      <c r="C73" s="5">
        <v>14</v>
      </c>
      <c r="D73" s="10">
        <v>7.3295176208540704</v>
      </c>
      <c r="E73" s="10">
        <v>8.4134769752321699</v>
      </c>
    </row>
    <row r="74" spans="1:5">
      <c r="A74" s="5" t="s">
        <v>155</v>
      </c>
      <c r="B74" s="5" t="s">
        <v>223</v>
      </c>
      <c r="C74" s="5">
        <v>14</v>
      </c>
      <c r="D74" s="10">
        <v>8.9526334686097595</v>
      </c>
      <c r="E74" s="10">
        <v>8.4134769752321699</v>
      </c>
    </row>
    <row r="75" spans="1:5">
      <c r="A75" s="5" t="s">
        <v>192</v>
      </c>
      <c r="B75" s="5" t="s">
        <v>224</v>
      </c>
      <c r="C75" s="5">
        <v>12</v>
      </c>
      <c r="D75" s="10">
        <v>6.8575093143758101</v>
      </c>
      <c r="E75" s="10">
        <v>7.7505067647765502</v>
      </c>
    </row>
    <row r="76" spans="1:5">
      <c r="A76" s="5" t="s">
        <v>193</v>
      </c>
      <c r="B76" s="5" t="s">
        <v>225</v>
      </c>
      <c r="C76" s="5">
        <v>12</v>
      </c>
      <c r="D76" s="10">
        <v>5.0984527397613997</v>
      </c>
      <c r="E76" s="10">
        <v>7.7505067647765502</v>
      </c>
    </row>
    <row r="77" spans="1:5">
      <c r="A77" s="5" t="s">
        <v>194</v>
      </c>
      <c r="B77" s="5" t="s">
        <v>226</v>
      </c>
      <c r="C77" s="5">
        <v>12</v>
      </c>
      <c r="D77" s="10">
        <v>6.6368310240771597</v>
      </c>
      <c r="E77" s="10">
        <v>7.7505067647765502</v>
      </c>
    </row>
    <row r="78" spans="1:5">
      <c r="A78" s="5" t="s">
        <v>195</v>
      </c>
      <c r="B78" s="5" t="s">
        <v>227</v>
      </c>
      <c r="C78" s="5">
        <v>12</v>
      </c>
      <c r="D78" s="10">
        <v>6.2574730148695297</v>
      </c>
      <c r="E78" s="10">
        <v>7.7505067647765502</v>
      </c>
    </row>
    <row r="79" spans="1:5">
      <c r="A79" s="5" t="s">
        <v>196</v>
      </c>
      <c r="B79" s="5" t="s">
        <v>228</v>
      </c>
      <c r="C79" s="5">
        <v>12</v>
      </c>
      <c r="D79" s="10">
        <v>3.9911301753819499</v>
      </c>
      <c r="E79" s="10">
        <v>7.7505067647765502</v>
      </c>
    </row>
    <row r="80" spans="1:5">
      <c r="A80" s="5" t="s">
        <v>197</v>
      </c>
      <c r="B80" s="5" t="s">
        <v>229</v>
      </c>
      <c r="C80" s="5">
        <v>12</v>
      </c>
      <c r="D80" s="10">
        <v>7.8626688701592897</v>
      </c>
      <c r="E80" s="10">
        <v>7.7505067647765502</v>
      </c>
    </row>
    <row r="81" spans="1:5">
      <c r="A81" s="5" t="s">
        <v>198</v>
      </c>
      <c r="B81" s="5" t="s">
        <v>230</v>
      </c>
      <c r="C81" s="5">
        <v>12</v>
      </c>
      <c r="D81" s="10">
        <v>7.4375902687390596</v>
      </c>
      <c r="E81" s="10">
        <v>7.7505067647765502</v>
      </c>
    </row>
    <row r="82" spans="1:5">
      <c r="A82" s="5" t="s">
        <v>199</v>
      </c>
      <c r="B82" s="5" t="s">
        <v>231</v>
      </c>
      <c r="C82" s="5">
        <v>12</v>
      </c>
      <c r="D82" s="10">
        <v>3.9470156127553402</v>
      </c>
      <c r="E82" s="10">
        <v>7.7505067647765502</v>
      </c>
    </row>
    <row r="83" spans="1:5">
      <c r="A83" s="5" t="s">
        <v>200</v>
      </c>
      <c r="B83" s="5" t="s">
        <v>232</v>
      </c>
      <c r="C83" s="5">
        <v>12</v>
      </c>
      <c r="D83" s="10">
        <v>3.1859856410674801</v>
      </c>
      <c r="E83" s="10">
        <v>7.7505067647765502</v>
      </c>
    </row>
    <row r="84" spans="1:5">
      <c r="A84" s="5" t="s">
        <v>201</v>
      </c>
      <c r="B84" s="5" t="s">
        <v>233</v>
      </c>
      <c r="C84" s="5">
        <v>12</v>
      </c>
      <c r="D84" s="10">
        <v>2.5556699556198201</v>
      </c>
      <c r="E84" s="10">
        <v>7.7505067647765502</v>
      </c>
    </row>
    <row r="85" spans="1:5">
      <c r="A85" s="5" t="s">
        <v>202</v>
      </c>
      <c r="B85" s="5" t="s">
        <v>234</v>
      </c>
      <c r="C85" s="5">
        <v>12</v>
      </c>
      <c r="D85" s="10">
        <v>2.8443487356879</v>
      </c>
      <c r="E85" s="10">
        <v>7.7505067647765502</v>
      </c>
    </row>
    <row r="86" spans="1:5">
      <c r="A86" s="5" t="s">
        <v>203</v>
      </c>
      <c r="B86" s="5" t="s">
        <v>235</v>
      </c>
      <c r="C86" s="5">
        <v>12</v>
      </c>
      <c r="D86" s="10">
        <v>4.0992012814749197</v>
      </c>
      <c r="E86" s="10">
        <v>7.7505067647765502</v>
      </c>
    </row>
    <row r="87" spans="1:5">
      <c r="A87" s="5" t="s">
        <v>204</v>
      </c>
      <c r="B87" s="5" t="s">
        <v>236</v>
      </c>
      <c r="C87" s="5">
        <v>12</v>
      </c>
      <c r="D87" s="10">
        <v>5.2394918062236302</v>
      </c>
      <c r="E87" s="10">
        <v>7.7505067647765502</v>
      </c>
    </row>
    <row r="88" spans="1:5">
      <c r="A88" s="5" t="s">
        <v>205</v>
      </c>
      <c r="B88" s="5" t="s">
        <v>237</v>
      </c>
      <c r="C88" s="5">
        <v>12</v>
      </c>
      <c r="D88" s="10">
        <v>5.7518248434320602</v>
      </c>
      <c r="E88" s="10">
        <v>7.7505067647765502</v>
      </c>
    </row>
    <row r="89" spans="1:5">
      <c r="A89" s="5" t="s">
        <v>206</v>
      </c>
      <c r="B89" s="5" t="s">
        <v>238</v>
      </c>
      <c r="C89" s="5">
        <v>12</v>
      </c>
      <c r="D89" s="10">
        <v>5.8052691386175299</v>
      </c>
      <c r="E89" s="10">
        <v>7.7505067647765502</v>
      </c>
    </row>
    <row r="90" spans="1:5">
      <c r="A90" s="5" t="s">
        <v>207</v>
      </c>
      <c r="B90" s="5" t="s">
        <v>239</v>
      </c>
      <c r="C90" s="5">
        <v>12</v>
      </c>
      <c r="D90" s="10">
        <v>6.2397923109187996</v>
      </c>
      <c r="E90" s="10">
        <v>7.7505067647765502</v>
      </c>
    </row>
    <row r="91" spans="1:5">
      <c r="A91" s="5" t="s">
        <v>208</v>
      </c>
      <c r="B91" s="5" t="s">
        <v>240</v>
      </c>
      <c r="C91" s="5">
        <v>12</v>
      </c>
      <c r="D91" s="10">
        <v>5.2632758167673002</v>
      </c>
      <c r="E91" s="10">
        <v>7.7505067647765502</v>
      </c>
    </row>
    <row r="92" spans="1:5">
      <c r="A92" s="5" t="s">
        <v>209</v>
      </c>
      <c r="B92" s="5" t="s">
        <v>241</v>
      </c>
      <c r="C92" s="5">
        <v>12</v>
      </c>
      <c r="D92" s="10">
        <v>4.9783252812798802</v>
      </c>
      <c r="E92" s="10">
        <v>7.7505067647765502</v>
      </c>
    </row>
    <row r="93" spans="1:5">
      <c r="A93" s="5" t="s">
        <v>210</v>
      </c>
      <c r="B93" s="5" t="s">
        <v>242</v>
      </c>
      <c r="C93" s="5">
        <v>12</v>
      </c>
      <c r="D93" s="10">
        <v>5.5939903585690098</v>
      </c>
      <c r="E93" s="10">
        <v>7.7505067647765502</v>
      </c>
    </row>
    <row r="94" spans="1:5">
      <c r="A94" s="5" t="s">
        <v>211</v>
      </c>
      <c r="B94" s="5" t="s">
        <v>243</v>
      </c>
      <c r="C94" s="5">
        <v>12</v>
      </c>
      <c r="D94" s="10">
        <v>8.2015495900139808</v>
      </c>
      <c r="E94" s="10">
        <v>7.7505067647765502</v>
      </c>
    </row>
    <row r="95" spans="1:5">
      <c r="A95" s="5" t="s">
        <v>212</v>
      </c>
      <c r="B95" s="5" t="s">
        <v>244</v>
      </c>
      <c r="C95" s="5">
        <v>12</v>
      </c>
      <c r="D95" s="10">
        <v>2.7545643879436601</v>
      </c>
      <c r="E95" s="10">
        <v>7.7505067647765502</v>
      </c>
    </row>
    <row r="96" spans="1:5">
      <c r="A96" s="5" t="s">
        <v>213</v>
      </c>
      <c r="B96" s="5" t="s">
        <v>245</v>
      </c>
      <c r="C96" s="5">
        <v>12</v>
      </c>
      <c r="D96" s="10">
        <v>3.4575414251068</v>
      </c>
      <c r="E96" s="10">
        <v>7.7505067647765502</v>
      </c>
    </row>
    <row r="97" spans="1:5">
      <c r="A97" s="5" t="s">
        <v>214</v>
      </c>
      <c r="B97" s="5" t="s">
        <v>246</v>
      </c>
      <c r="C97" s="5">
        <v>12</v>
      </c>
      <c r="D97" s="10">
        <v>6.82360280336421</v>
      </c>
      <c r="E97" s="10">
        <v>7.7505067647765502</v>
      </c>
    </row>
    <row r="98" spans="1:5">
      <c r="A98" s="5" t="s">
        <v>215</v>
      </c>
      <c r="B98" s="5" t="s">
        <v>247</v>
      </c>
      <c r="C98" s="5">
        <v>12</v>
      </c>
      <c r="D98" s="10">
        <v>6.4991636215162103</v>
      </c>
      <c r="E98" s="10">
        <v>7.7505067647765502</v>
      </c>
    </row>
    <row r="99" spans="1:5">
      <c r="A99" s="5" t="s">
        <v>216</v>
      </c>
      <c r="B99" s="5" t="s">
        <v>248</v>
      </c>
      <c r="C99" s="5">
        <v>12</v>
      </c>
      <c r="D99" s="10">
        <v>3.0563756879628401</v>
      </c>
      <c r="E99" s="10">
        <v>7.7505067647765502</v>
      </c>
    </row>
    <row r="100" spans="1:5">
      <c r="A100" s="5" t="s">
        <v>217</v>
      </c>
      <c r="B100" s="5" t="s">
        <v>249</v>
      </c>
      <c r="C100" s="5">
        <v>12</v>
      </c>
      <c r="D100" s="10">
        <v>3.40786609248832</v>
      </c>
      <c r="E100" s="10">
        <v>7.7505067647765502</v>
      </c>
    </row>
    <row r="101" spans="1:5">
      <c r="A101" s="5" t="s">
        <v>218</v>
      </c>
      <c r="B101" s="5" t="s">
        <v>250</v>
      </c>
      <c r="C101" s="5">
        <v>12</v>
      </c>
      <c r="D101" s="10">
        <v>5.1344622996948601</v>
      </c>
      <c r="E101" s="10">
        <v>7.7505067647765502</v>
      </c>
    </row>
    <row r="102" spans="1:5">
      <c r="A102" s="5" t="s">
        <v>219</v>
      </c>
      <c r="B102" s="5" t="s">
        <v>251</v>
      </c>
      <c r="C102" s="5">
        <v>12</v>
      </c>
      <c r="D102" s="10">
        <v>8.8033791494905902</v>
      </c>
      <c r="E102" s="10">
        <v>7.7505067647765502</v>
      </c>
    </row>
    <row r="103" spans="1:5">
      <c r="A103" s="5" t="s">
        <v>254</v>
      </c>
      <c r="B103" s="5" t="s">
        <v>255</v>
      </c>
      <c r="C103" s="5">
        <v>2</v>
      </c>
      <c r="D103" s="10">
        <v>6.8640860155286703</v>
      </c>
      <c r="E103" s="10">
        <v>6.5963675585960901</v>
      </c>
    </row>
    <row r="104" spans="1:5">
      <c r="A104" s="5" t="s">
        <v>256</v>
      </c>
      <c r="B104" s="5" t="s">
        <v>258</v>
      </c>
      <c r="C104" s="5">
        <v>4</v>
      </c>
      <c r="D104" s="10">
        <v>9.6211644035424193</v>
      </c>
      <c r="E104" s="10">
        <v>7.6702636010846197</v>
      </c>
    </row>
    <row r="105" spans="1:5">
      <c r="A105" s="5" t="s">
        <v>257</v>
      </c>
      <c r="B105" s="5" t="s">
        <v>259</v>
      </c>
      <c r="C105" s="5">
        <v>4</v>
      </c>
      <c r="D105" s="10">
        <v>8.6445163145653794</v>
      </c>
      <c r="E105" s="10">
        <v>7.6702636010846197</v>
      </c>
    </row>
    <row r="106" spans="1:5">
      <c r="A106" s="5" t="s">
        <v>252</v>
      </c>
      <c r="B106" s="5" t="s">
        <v>260</v>
      </c>
      <c r="C106" s="5">
        <v>8</v>
      </c>
      <c r="D106" s="10">
        <v>7.9654039199087201</v>
      </c>
      <c r="E106" s="10">
        <v>8.7808972094852393</v>
      </c>
    </row>
    <row r="107" spans="1:5">
      <c r="A107" s="5" t="s">
        <v>253</v>
      </c>
      <c r="B107" s="5" t="s">
        <v>261</v>
      </c>
      <c r="C107" s="5">
        <v>8</v>
      </c>
      <c r="D107" s="10">
        <v>8.2446225621142393</v>
      </c>
      <c r="E107" s="10">
        <v>8.7808972094852393</v>
      </c>
    </row>
    <row r="108" spans="1:5">
      <c r="A108" s="5" t="s">
        <v>266</v>
      </c>
      <c r="B108" s="5" t="s">
        <v>270</v>
      </c>
      <c r="C108" s="5">
        <v>10</v>
      </c>
      <c r="D108" s="10">
        <v>8.4704616467439706</v>
      </c>
      <c r="E108" s="10">
        <v>8.8339416957482992</v>
      </c>
    </row>
    <row r="109" spans="1:5">
      <c r="A109" s="5" t="s">
        <v>267</v>
      </c>
      <c r="B109" s="5" t="s">
        <v>271</v>
      </c>
      <c r="C109" s="5">
        <v>10</v>
      </c>
      <c r="D109" s="10">
        <v>7.8430148061462504</v>
      </c>
      <c r="E109" s="10">
        <v>8.8339416957482992</v>
      </c>
    </row>
    <row r="110" spans="1:5">
      <c r="A110" s="5" t="s">
        <v>268</v>
      </c>
      <c r="B110" s="5" t="s">
        <v>278</v>
      </c>
      <c r="C110" s="5">
        <v>8</v>
      </c>
      <c r="D110" s="10">
        <v>10.530157897041899</v>
      </c>
      <c r="E110" s="10">
        <v>8.7808972094852393</v>
      </c>
    </row>
    <row r="111" spans="1:5">
      <c r="A111" s="5" t="s">
        <v>269</v>
      </c>
      <c r="B111" s="5" t="s">
        <v>279</v>
      </c>
      <c r="C111" s="5">
        <v>8</v>
      </c>
      <c r="D111" s="10">
        <v>11.8131989812463</v>
      </c>
      <c r="E111" s="10">
        <v>8.7808972094852393</v>
      </c>
    </row>
    <row r="112" spans="1:5">
      <c r="A112" s="5" t="s">
        <v>273</v>
      </c>
      <c r="B112" s="5" t="s">
        <v>281</v>
      </c>
      <c r="C112" s="5">
        <v>8</v>
      </c>
      <c r="D112" s="10">
        <v>7.3755387451054304</v>
      </c>
      <c r="E112" s="10">
        <v>8.7808972094852393</v>
      </c>
    </row>
    <row r="113" spans="1:5">
      <c r="A113" s="5" t="s">
        <v>274</v>
      </c>
      <c r="B113" s="5" t="s">
        <v>282</v>
      </c>
      <c r="C113" s="5">
        <v>8</v>
      </c>
      <c r="D113" s="10">
        <v>7.2832033781209997</v>
      </c>
      <c r="E113" s="10">
        <v>8.7808972094852393</v>
      </c>
    </row>
    <row r="114" spans="1:5">
      <c r="A114" s="5" t="s">
        <v>275</v>
      </c>
      <c r="B114" s="5" t="s">
        <v>283</v>
      </c>
      <c r="C114" s="5">
        <v>8</v>
      </c>
      <c r="D114" s="10">
        <v>8.2253693687089608</v>
      </c>
      <c r="E114" s="10">
        <v>8.7808972094852393</v>
      </c>
    </row>
    <row r="115" spans="1:5">
      <c r="A115" s="5" t="s">
        <v>264</v>
      </c>
      <c r="B115" s="5" t="s">
        <v>300</v>
      </c>
      <c r="C115" s="5">
        <v>12</v>
      </c>
      <c r="D115" s="10">
        <v>8.8781528147701199</v>
      </c>
      <c r="E115" s="10">
        <v>8.9028529876764892</v>
      </c>
    </row>
    <row r="116" spans="1:5">
      <c r="A116" s="5" t="s">
        <v>265</v>
      </c>
      <c r="B116" s="5" t="s">
        <v>301</v>
      </c>
      <c r="C116" s="5">
        <v>12</v>
      </c>
      <c r="D116" s="10">
        <v>7.6664762077333801</v>
      </c>
      <c r="E116" s="10">
        <v>8.9028529876764892</v>
      </c>
    </row>
    <row r="117" spans="1:5">
      <c r="A117" s="5" t="s">
        <v>262</v>
      </c>
      <c r="B117" s="5" t="s">
        <v>302</v>
      </c>
      <c r="C117" s="5">
        <v>12</v>
      </c>
      <c r="D117" s="10">
        <v>10.8832560064892</v>
      </c>
      <c r="E117" s="10">
        <v>8.9028529876764892</v>
      </c>
    </row>
    <row r="118" spans="1:5">
      <c r="A118" s="5" t="s">
        <v>263</v>
      </c>
      <c r="B118" s="5" t="s">
        <v>303</v>
      </c>
      <c r="C118" s="5">
        <v>12</v>
      </c>
      <c r="D118" s="10">
        <v>8.5811339412156205</v>
      </c>
      <c r="E118" s="10">
        <v>8.9028529876764892</v>
      </c>
    </row>
    <row r="119" spans="1:5">
      <c r="A119" s="5" t="s">
        <v>316</v>
      </c>
      <c r="B119" s="5" t="s">
        <v>317</v>
      </c>
      <c r="C119" s="5">
        <v>2</v>
      </c>
      <c r="D119" s="10">
        <v>5.11907348757597</v>
      </c>
      <c r="E119" s="10">
        <v>6.5963675585960901</v>
      </c>
    </row>
    <row r="120" spans="1:5">
      <c r="A120" s="5" t="s">
        <v>288</v>
      </c>
      <c r="B120" s="5" t="s">
        <v>320</v>
      </c>
      <c r="C120" s="5">
        <v>14</v>
      </c>
      <c r="D120" s="10">
        <v>11.6042752857759</v>
      </c>
      <c r="E120" s="10">
        <v>9.4085680717750204</v>
      </c>
    </row>
    <row r="121" spans="1:5">
      <c r="A121" s="5" t="s">
        <v>289</v>
      </c>
      <c r="B121" s="5" t="s">
        <v>321</v>
      </c>
      <c r="C121" s="5">
        <v>14</v>
      </c>
      <c r="D121" s="10">
        <v>5.2689939531595904</v>
      </c>
      <c r="E121" s="10">
        <v>9.4085680717750204</v>
      </c>
    </row>
    <row r="122" spans="1:5">
      <c r="A122" s="5" t="s">
        <v>290</v>
      </c>
      <c r="B122" s="5" t="s">
        <v>322</v>
      </c>
      <c r="C122" s="5">
        <v>14</v>
      </c>
      <c r="D122" s="10">
        <v>6.7755988238043798</v>
      </c>
      <c r="E122" s="10">
        <v>9.4085680717750204</v>
      </c>
    </row>
    <row r="123" spans="1:5">
      <c r="A123" s="5" t="s">
        <v>291</v>
      </c>
      <c r="B123" s="5" t="s">
        <v>323</v>
      </c>
      <c r="C123" s="5">
        <v>14</v>
      </c>
      <c r="D123" s="10">
        <v>6.0218931569837997</v>
      </c>
      <c r="E123" s="10">
        <v>9.4085680717750204</v>
      </c>
    </row>
    <row r="124" spans="1:5">
      <c r="A124" s="5" t="s">
        <v>324</v>
      </c>
      <c r="B124" s="5" t="s">
        <v>328</v>
      </c>
      <c r="C124" s="5">
        <v>6</v>
      </c>
      <c r="D124" s="10">
        <v>8.5866706688904699</v>
      </c>
      <c r="E124" s="10">
        <v>8.0270252637137496</v>
      </c>
    </row>
    <row r="125" spans="1:5">
      <c r="A125" s="5" t="s">
        <v>325</v>
      </c>
      <c r="B125" s="5" t="s">
        <v>329</v>
      </c>
      <c r="C125" s="5">
        <v>6</v>
      </c>
      <c r="D125" s="10">
        <v>10.7273630813546</v>
      </c>
      <c r="E125" s="10">
        <v>8.0270252637137496</v>
      </c>
    </row>
    <row r="126" spans="1:5">
      <c r="A126" s="5" t="s">
        <v>326</v>
      </c>
      <c r="B126" s="5" t="s">
        <v>330</v>
      </c>
      <c r="C126" s="5">
        <v>6</v>
      </c>
      <c r="D126" s="10">
        <v>8.5589301470345998</v>
      </c>
      <c r="E126" s="10">
        <v>8.0270252637137496</v>
      </c>
    </row>
    <row r="127" spans="1:5">
      <c r="A127" s="5" t="s">
        <v>327</v>
      </c>
      <c r="B127" s="5" t="s">
        <v>331</v>
      </c>
      <c r="C127" s="5">
        <v>6</v>
      </c>
      <c r="D127" s="10">
        <v>10.601034892135599</v>
      </c>
      <c r="E127" s="10">
        <v>8.0270252637137496</v>
      </c>
    </row>
    <row r="128" spans="1:5">
      <c r="A128" s="5" t="s">
        <v>284</v>
      </c>
      <c r="B128" s="5" t="s">
        <v>332</v>
      </c>
      <c r="C128" s="5">
        <v>14</v>
      </c>
      <c r="D128" s="10">
        <v>11.7807175629206</v>
      </c>
      <c r="E128" s="10">
        <v>9.4085680717750204</v>
      </c>
    </row>
    <row r="129" spans="1:5">
      <c r="A129" s="5" t="s">
        <v>285</v>
      </c>
      <c r="B129" s="5" t="s">
        <v>333</v>
      </c>
      <c r="C129" s="5">
        <v>14</v>
      </c>
      <c r="D129" s="10">
        <v>6.5655191882306001</v>
      </c>
      <c r="E129" s="10">
        <v>9.4085680717750204</v>
      </c>
    </row>
    <row r="130" spans="1:5">
      <c r="A130" s="5" t="s">
        <v>286</v>
      </c>
      <c r="B130" s="5" t="s">
        <v>334</v>
      </c>
      <c r="C130" s="5">
        <v>14</v>
      </c>
      <c r="D130" s="10">
        <v>8.35408048946727</v>
      </c>
      <c r="E130" s="10">
        <v>9.4085680717750204</v>
      </c>
    </row>
    <row r="131" spans="1:5">
      <c r="A131" s="5" t="s">
        <v>287</v>
      </c>
      <c r="B131" s="5" t="s">
        <v>335</v>
      </c>
      <c r="C131" s="5">
        <v>14</v>
      </c>
      <c r="D131" s="10">
        <v>9.0418978811400503</v>
      </c>
      <c r="E131" s="10">
        <v>9.4085680717750204</v>
      </c>
    </row>
    <row r="132" spans="1:5">
      <c r="A132" s="5" t="s">
        <v>296</v>
      </c>
      <c r="B132" s="5" t="s">
        <v>336</v>
      </c>
      <c r="C132" s="5">
        <v>14</v>
      </c>
      <c r="D132" s="10">
        <v>8.8855903134235792</v>
      </c>
      <c r="E132" s="10">
        <v>9.4085680717750204</v>
      </c>
    </row>
    <row r="133" spans="1:5">
      <c r="A133" s="5" t="s">
        <v>298</v>
      </c>
      <c r="B133" s="5" t="s">
        <v>338</v>
      </c>
      <c r="C133" s="5">
        <v>14</v>
      </c>
      <c r="D133" s="10">
        <v>7.3138643592825998</v>
      </c>
      <c r="E133" s="10">
        <v>9.4085680717750204</v>
      </c>
    </row>
    <row r="134" spans="1:5">
      <c r="A134" s="5" t="s">
        <v>299</v>
      </c>
      <c r="B134" s="5" t="s">
        <v>339</v>
      </c>
      <c r="C134" s="5">
        <v>14</v>
      </c>
      <c r="D134" s="10">
        <v>5.5902518692877896</v>
      </c>
      <c r="E134" s="10">
        <v>9.4085680717750204</v>
      </c>
    </row>
    <row r="135" spans="1:5">
      <c r="A135" s="5" t="s">
        <v>293</v>
      </c>
      <c r="B135" s="5" t="s">
        <v>341</v>
      </c>
      <c r="C135" s="5">
        <v>14</v>
      </c>
      <c r="D135" s="10">
        <v>9.9331070040930296</v>
      </c>
      <c r="E135" s="10">
        <v>9.4085680717750204</v>
      </c>
    </row>
    <row r="136" spans="1:5">
      <c r="A136" s="5" t="s">
        <v>294</v>
      </c>
      <c r="B136" s="5" t="s">
        <v>342</v>
      </c>
      <c r="C136" s="5">
        <v>14</v>
      </c>
      <c r="D136" s="10">
        <v>8.8119201409914005</v>
      </c>
      <c r="E136" s="10">
        <v>9.4085680717750204</v>
      </c>
    </row>
    <row r="137" spans="1:5">
      <c r="A137" s="5" t="s">
        <v>295</v>
      </c>
      <c r="B137" s="5" t="s">
        <v>343</v>
      </c>
      <c r="C137" s="5">
        <v>14</v>
      </c>
      <c r="D137" s="10">
        <v>9.1388704726109804</v>
      </c>
      <c r="E137" s="10">
        <v>9.4085680717750204</v>
      </c>
    </row>
    <row r="138" spans="1:5">
      <c r="A138" s="5" t="s">
        <v>304</v>
      </c>
      <c r="B138" s="5" t="s">
        <v>344</v>
      </c>
      <c r="C138" s="5">
        <v>14</v>
      </c>
      <c r="D138" s="10">
        <v>9.9238941717667402</v>
      </c>
      <c r="E138" s="10">
        <v>9.4085680717750204</v>
      </c>
    </row>
    <row r="139" spans="1:5">
      <c r="A139" s="5" t="s">
        <v>305</v>
      </c>
      <c r="B139" s="5" t="s">
        <v>345</v>
      </c>
      <c r="C139" s="5">
        <v>14</v>
      </c>
      <c r="D139" s="10">
        <v>8.4791853308712692</v>
      </c>
      <c r="E139" s="10">
        <v>9.4085680717750204</v>
      </c>
    </row>
    <row r="140" spans="1:5">
      <c r="A140" s="5" t="s">
        <v>306</v>
      </c>
      <c r="B140" s="5" t="s">
        <v>346</v>
      </c>
      <c r="C140" s="5">
        <v>14</v>
      </c>
      <c r="D140" s="10">
        <v>7.7922156545146297</v>
      </c>
      <c r="E140" s="10">
        <v>9.4085680717750204</v>
      </c>
    </row>
    <row r="141" spans="1:5">
      <c r="A141" s="5" t="s">
        <v>307</v>
      </c>
      <c r="B141" s="5" t="s">
        <v>347</v>
      </c>
      <c r="C141" s="5">
        <v>14</v>
      </c>
      <c r="D141" s="10">
        <v>8.78025789735592</v>
      </c>
      <c r="E141" s="10">
        <v>9.4085680717750204</v>
      </c>
    </row>
    <row r="142" spans="1:5">
      <c r="A142" s="5" t="s">
        <v>349</v>
      </c>
      <c r="B142" s="5" t="s">
        <v>350</v>
      </c>
      <c r="C142" s="5">
        <v>4</v>
      </c>
      <c r="D142" s="10">
        <v>11.365959384969001</v>
      </c>
      <c r="E142" s="10">
        <v>7.6702636010846197</v>
      </c>
    </row>
    <row r="143" spans="1:5">
      <c r="A143" s="5" t="s">
        <v>364</v>
      </c>
      <c r="B143" s="5" t="s">
        <v>372</v>
      </c>
      <c r="C143" s="5">
        <v>8</v>
      </c>
      <c r="D143" s="10">
        <v>7.7226455334366202</v>
      </c>
      <c r="E143" s="10">
        <v>8.7808972094852393</v>
      </c>
    </row>
    <row r="144" spans="1:5">
      <c r="A144" s="5" t="s">
        <v>365</v>
      </c>
      <c r="B144" s="5" t="s">
        <v>373</v>
      </c>
      <c r="C144" s="5">
        <v>8</v>
      </c>
      <c r="D144" s="10">
        <v>8.1941170106056909</v>
      </c>
      <c r="E144" s="10">
        <v>8.7808972094852393</v>
      </c>
    </row>
    <row r="145" spans="1:5">
      <c r="A145" s="5" t="s">
        <v>366</v>
      </c>
      <c r="B145" s="5" t="s">
        <v>374</v>
      </c>
      <c r="C145" s="5">
        <v>8</v>
      </c>
      <c r="D145" s="10">
        <v>0.68394782523883002</v>
      </c>
      <c r="E145" s="10">
        <v>8.7808972094852393</v>
      </c>
    </row>
    <row r="146" spans="1:5">
      <c r="A146" s="5" t="s">
        <v>367</v>
      </c>
      <c r="B146" s="5" t="s">
        <v>375</v>
      </c>
      <c r="C146" s="5">
        <v>8</v>
      </c>
      <c r="D146" s="10">
        <v>4.9251092985415701</v>
      </c>
      <c r="E146" s="10">
        <v>8.7808972094852393</v>
      </c>
    </row>
    <row r="147" spans="1:5">
      <c r="A147" s="5" t="s">
        <v>368</v>
      </c>
      <c r="B147" s="5" t="s">
        <v>376</v>
      </c>
      <c r="C147" s="5">
        <v>8</v>
      </c>
      <c r="D147" s="10">
        <v>6.8167492663021303</v>
      </c>
      <c r="E147" s="10">
        <v>8.7808972094852393</v>
      </c>
    </row>
    <row r="148" spans="1:5">
      <c r="A148" s="5" t="s">
        <v>369</v>
      </c>
      <c r="B148" s="5" t="s">
        <v>377</v>
      </c>
      <c r="C148" s="5">
        <v>8</v>
      </c>
      <c r="D148" s="10">
        <v>7.70867023043649</v>
      </c>
      <c r="E148" s="10">
        <v>8.7808972094852393</v>
      </c>
    </row>
    <row r="149" spans="1:5">
      <c r="A149" s="5" t="s">
        <v>370</v>
      </c>
      <c r="B149" s="5" t="s">
        <v>378</v>
      </c>
      <c r="C149" s="5">
        <v>8</v>
      </c>
      <c r="D149" s="10">
        <v>5.5187425749437198</v>
      </c>
      <c r="E149" s="10">
        <v>8.7808972094852393</v>
      </c>
    </row>
    <row r="150" spans="1:5">
      <c r="A150" s="5" t="s">
        <v>371</v>
      </c>
      <c r="B150" s="5" t="s">
        <v>379</v>
      </c>
      <c r="C150" s="5">
        <v>8</v>
      </c>
      <c r="D150" s="10">
        <v>5.22192119359452</v>
      </c>
      <c r="E150" s="10">
        <v>8.7808972094852393</v>
      </c>
    </row>
    <row r="151" spans="1:5">
      <c r="A151" s="5" t="s">
        <v>356</v>
      </c>
      <c r="B151" s="5" t="s">
        <v>380</v>
      </c>
      <c r="C151" s="5">
        <v>16</v>
      </c>
      <c r="D151" s="10">
        <v>8.7291198168979598</v>
      </c>
      <c r="E151" s="10">
        <v>9.3250829874453203</v>
      </c>
    </row>
    <row r="152" spans="1:5">
      <c r="A152" s="5" t="s">
        <v>357</v>
      </c>
      <c r="B152" s="5" t="s">
        <v>381</v>
      </c>
      <c r="C152" s="5">
        <v>16</v>
      </c>
      <c r="D152" s="10">
        <v>5.9953033657421999</v>
      </c>
      <c r="E152" s="10">
        <v>9.3250829874453203</v>
      </c>
    </row>
    <row r="153" spans="1:5">
      <c r="A153" s="5" t="s">
        <v>358</v>
      </c>
      <c r="B153" s="5" t="s">
        <v>382</v>
      </c>
      <c r="C153" s="5">
        <v>16</v>
      </c>
      <c r="D153" s="10">
        <v>10.9167508095426</v>
      </c>
      <c r="E153" s="10">
        <v>9.3250829874453203</v>
      </c>
    </row>
    <row r="154" spans="1:5">
      <c r="A154" s="5" t="s">
        <v>359</v>
      </c>
      <c r="B154" s="5" t="s">
        <v>383</v>
      </c>
      <c r="C154" s="5">
        <v>16</v>
      </c>
      <c r="D154" s="10">
        <v>8.4877247629509096</v>
      </c>
      <c r="E154" s="10">
        <v>9.3250829874453203</v>
      </c>
    </row>
    <row r="155" spans="1:5">
      <c r="A155" s="5" t="s">
        <v>360</v>
      </c>
      <c r="B155" s="5" t="s">
        <v>384</v>
      </c>
      <c r="C155" s="5">
        <v>16</v>
      </c>
      <c r="D155" s="10">
        <v>9.2708493917330195</v>
      </c>
      <c r="E155" s="10">
        <v>9.3250829874453203</v>
      </c>
    </row>
    <row r="156" spans="1:5">
      <c r="A156" s="5" t="s">
        <v>361</v>
      </c>
      <c r="B156" s="5" t="s">
        <v>385</v>
      </c>
      <c r="C156" s="5">
        <v>16</v>
      </c>
      <c r="D156" s="10">
        <v>6.6062007068264901</v>
      </c>
      <c r="E156" s="10">
        <v>9.3250829874453203</v>
      </c>
    </row>
    <row r="157" spans="1:5">
      <c r="A157" s="5" t="s">
        <v>362</v>
      </c>
      <c r="B157" s="5" t="s">
        <v>386</v>
      </c>
      <c r="C157" s="5">
        <v>16</v>
      </c>
      <c r="D157" s="10">
        <v>9.9748249112734406</v>
      </c>
      <c r="E157" s="10">
        <v>9.3250829874453203</v>
      </c>
    </row>
    <row r="158" spans="1:5">
      <c r="A158" s="5" t="s">
        <v>363</v>
      </c>
      <c r="B158" s="5" t="s">
        <v>387</v>
      </c>
      <c r="C158" s="5">
        <v>16</v>
      </c>
      <c r="D158" s="10">
        <v>8.0616482477794698</v>
      </c>
      <c r="E158" s="10">
        <v>9.3250829874453203</v>
      </c>
    </row>
    <row r="159" spans="1:5">
      <c r="A159" s="5" t="s">
        <v>308</v>
      </c>
      <c r="B159" s="5" t="s">
        <v>444</v>
      </c>
      <c r="C159" s="5">
        <v>16</v>
      </c>
      <c r="D159" s="10">
        <v>10.099705356994299</v>
      </c>
      <c r="E159" s="10">
        <v>9.3250829874453203</v>
      </c>
    </row>
    <row r="160" spans="1:5">
      <c r="A160" s="5" t="s">
        <v>309</v>
      </c>
      <c r="B160" s="5" t="s">
        <v>445</v>
      </c>
      <c r="C160" s="5">
        <v>16</v>
      </c>
      <c r="D160" s="10">
        <v>12.6069039278019</v>
      </c>
      <c r="E160" s="10">
        <v>9.3250829874453203</v>
      </c>
    </row>
    <row r="161" spans="1:5">
      <c r="A161" s="5" t="s">
        <v>310</v>
      </c>
      <c r="B161" s="5" t="s">
        <v>446</v>
      </c>
      <c r="C161" s="5">
        <v>16</v>
      </c>
      <c r="D161" s="10">
        <v>10.772636459594199</v>
      </c>
      <c r="E161" s="10">
        <v>9.3250829874453203</v>
      </c>
    </row>
    <row r="162" spans="1:5">
      <c r="A162" s="5" t="s">
        <v>311</v>
      </c>
      <c r="B162" s="5" t="s">
        <v>447</v>
      </c>
      <c r="C162" s="5">
        <v>16</v>
      </c>
      <c r="D162" s="10">
        <v>13.0797272345668</v>
      </c>
      <c r="E162" s="10">
        <v>9.3250829874453203</v>
      </c>
    </row>
    <row r="163" spans="1:5">
      <c r="A163" s="5" t="s">
        <v>312</v>
      </c>
      <c r="B163" s="5" t="s">
        <v>448</v>
      </c>
      <c r="C163" s="5">
        <v>16</v>
      </c>
      <c r="D163" s="10">
        <v>13.390924370150399</v>
      </c>
      <c r="E163" s="10">
        <v>9.3250829874453203</v>
      </c>
    </row>
    <row r="164" spans="1:5">
      <c r="A164" s="5" t="s">
        <v>313</v>
      </c>
      <c r="B164" s="5" t="s">
        <v>449</v>
      </c>
      <c r="C164" s="5">
        <v>16</v>
      </c>
      <c r="D164" s="10">
        <v>3.8489452469176602</v>
      </c>
      <c r="E164" s="10">
        <v>9.3250829874453203</v>
      </c>
    </row>
    <row r="165" spans="1:5">
      <c r="A165" s="5" t="s">
        <v>314</v>
      </c>
      <c r="B165" s="5" t="s">
        <v>450</v>
      </c>
      <c r="C165" s="5">
        <v>16</v>
      </c>
      <c r="D165" s="10">
        <v>8.3487831305115101</v>
      </c>
      <c r="E165" s="10">
        <v>9.3250829874453203</v>
      </c>
    </row>
    <row r="166" spans="1:5">
      <c r="A166" s="5" t="s">
        <v>315</v>
      </c>
      <c r="B166" s="5" t="s">
        <v>451</v>
      </c>
      <c r="C166" s="5">
        <v>16</v>
      </c>
      <c r="D166" s="10">
        <v>5.7284776795908297</v>
      </c>
      <c r="E166" s="10">
        <v>9.3250829874453203</v>
      </c>
    </row>
    <row r="167" spans="1:5">
      <c r="A167" s="5" t="s">
        <v>388</v>
      </c>
      <c r="B167" s="5" t="s">
        <v>452</v>
      </c>
      <c r="C167" s="5">
        <v>14</v>
      </c>
      <c r="D167" s="10">
        <v>11.146418888011199</v>
      </c>
      <c r="E167" s="10">
        <v>9.4085680717750204</v>
      </c>
    </row>
    <row r="168" spans="1:5">
      <c r="A168" s="5" t="s">
        <v>389</v>
      </c>
      <c r="B168" s="5" t="s">
        <v>453</v>
      </c>
      <c r="C168" s="5">
        <v>14</v>
      </c>
      <c r="D168" s="10">
        <v>6.7101985273989202</v>
      </c>
      <c r="E168" s="10">
        <v>9.4085680717750204</v>
      </c>
    </row>
    <row r="169" spans="1:5">
      <c r="A169" s="5" t="s">
        <v>390</v>
      </c>
      <c r="B169" s="5" t="s">
        <v>454</v>
      </c>
      <c r="C169" s="5">
        <v>14</v>
      </c>
      <c r="D169" s="10">
        <v>4.0455602327640898</v>
      </c>
      <c r="E169" s="10">
        <v>9.4085680717750204</v>
      </c>
    </row>
    <row r="170" spans="1:5">
      <c r="A170" s="5" t="s">
        <v>391</v>
      </c>
      <c r="B170" s="5" t="s">
        <v>455</v>
      </c>
      <c r="C170" s="5">
        <v>14</v>
      </c>
      <c r="D170" s="10">
        <v>5.5401077469264903</v>
      </c>
      <c r="E170" s="10">
        <v>9.4085680717750204</v>
      </c>
    </row>
    <row r="171" spans="1:5">
      <c r="A171" s="5" t="s">
        <v>392</v>
      </c>
      <c r="B171" s="5" t="s">
        <v>456</v>
      </c>
      <c r="C171" s="5">
        <v>14</v>
      </c>
      <c r="D171" s="10">
        <v>7.8496872307685504</v>
      </c>
      <c r="E171" s="10">
        <v>9.4085680717750204</v>
      </c>
    </row>
    <row r="172" spans="1:5">
      <c r="A172" s="5" t="s">
        <v>393</v>
      </c>
      <c r="B172" s="5" t="s">
        <v>457</v>
      </c>
      <c r="C172" s="5">
        <v>14</v>
      </c>
      <c r="D172" s="10">
        <v>5.9904588200973796</v>
      </c>
      <c r="E172" s="10">
        <v>9.4085680717750204</v>
      </c>
    </row>
    <row r="173" spans="1:5">
      <c r="A173" s="5" t="s">
        <v>394</v>
      </c>
      <c r="B173" s="5" t="s">
        <v>458</v>
      </c>
      <c r="C173" s="5">
        <v>14</v>
      </c>
      <c r="D173" s="10">
        <v>7.13331277136579</v>
      </c>
      <c r="E173" s="10">
        <v>9.4085680717750204</v>
      </c>
    </row>
    <row r="174" spans="1:5">
      <c r="A174" s="5" t="s">
        <v>395</v>
      </c>
      <c r="B174" s="5" t="s">
        <v>459</v>
      </c>
      <c r="C174" s="5">
        <v>14</v>
      </c>
      <c r="D174" s="10">
        <v>4.3868693593727599</v>
      </c>
      <c r="E174" s="10">
        <v>9.4085680717750204</v>
      </c>
    </row>
    <row r="175" spans="1:5">
      <c r="A175" s="5" t="s">
        <v>396</v>
      </c>
      <c r="B175" s="5" t="s">
        <v>460</v>
      </c>
      <c r="C175" s="5">
        <v>14</v>
      </c>
      <c r="D175" s="10">
        <v>8.1003377612728897</v>
      </c>
      <c r="E175" s="10">
        <v>9.4085680717750204</v>
      </c>
    </row>
    <row r="176" spans="1:5">
      <c r="A176" s="5" t="s">
        <v>397</v>
      </c>
      <c r="B176" s="5" t="s">
        <v>461</v>
      </c>
      <c r="C176" s="5">
        <v>14</v>
      </c>
      <c r="D176" s="10">
        <v>9.4513955459496906</v>
      </c>
      <c r="E176" s="10">
        <v>9.4085680717750204</v>
      </c>
    </row>
    <row r="177" spans="1:5">
      <c r="A177" s="5" t="s">
        <v>398</v>
      </c>
      <c r="B177" s="5" t="s">
        <v>462</v>
      </c>
      <c r="C177" s="5">
        <v>14</v>
      </c>
      <c r="D177" s="10">
        <v>9.4562118276106695</v>
      </c>
      <c r="E177" s="10">
        <v>9.4085680717750204</v>
      </c>
    </row>
    <row r="178" spans="1:5">
      <c r="A178" s="5" t="s">
        <v>399</v>
      </c>
      <c r="B178" s="5" t="s">
        <v>463</v>
      </c>
      <c r="C178" s="5">
        <v>14</v>
      </c>
      <c r="D178" s="10">
        <v>7.92677691181414</v>
      </c>
      <c r="E178" s="10">
        <v>9.4085680717750204</v>
      </c>
    </row>
    <row r="179" spans="1:5">
      <c r="A179" s="5" t="s">
        <v>400</v>
      </c>
      <c r="B179" s="5" t="s">
        <v>464</v>
      </c>
      <c r="C179" s="5">
        <v>14</v>
      </c>
      <c r="D179" s="10">
        <v>7.1384477673584001</v>
      </c>
      <c r="E179" s="10">
        <v>9.4085680717750204</v>
      </c>
    </row>
    <row r="180" spans="1:5">
      <c r="A180" s="5" t="s">
        <v>401</v>
      </c>
      <c r="B180" s="5" t="s">
        <v>465</v>
      </c>
      <c r="C180" s="5">
        <v>14</v>
      </c>
      <c r="D180" s="10">
        <v>4.8450326442748599</v>
      </c>
      <c r="E180" s="10">
        <v>9.4085680717750204</v>
      </c>
    </row>
    <row r="181" spans="1:5">
      <c r="A181" s="5" t="s">
        <v>402</v>
      </c>
      <c r="B181" s="5" t="s">
        <v>466</v>
      </c>
      <c r="C181" s="5">
        <v>14</v>
      </c>
      <c r="D181" s="10">
        <v>4.3715204922239197</v>
      </c>
      <c r="E181" s="10">
        <v>9.4085680717750204</v>
      </c>
    </row>
    <row r="182" spans="1:5">
      <c r="A182" s="5" t="s">
        <v>403</v>
      </c>
      <c r="B182" s="5" t="s">
        <v>467</v>
      </c>
      <c r="C182" s="5">
        <v>14</v>
      </c>
      <c r="D182" s="10">
        <v>10.440246779286699</v>
      </c>
      <c r="E182" s="10">
        <v>9.4085680717750204</v>
      </c>
    </row>
    <row r="183" spans="1:5">
      <c r="A183" s="5" t="s">
        <v>404</v>
      </c>
      <c r="B183" s="5" t="s">
        <v>468</v>
      </c>
      <c r="C183" s="5">
        <v>14</v>
      </c>
      <c r="D183" s="10">
        <v>9.0442509829673892</v>
      </c>
      <c r="E183" s="10">
        <v>9.4085680717750204</v>
      </c>
    </row>
    <row r="184" spans="1:5">
      <c r="A184" s="5" t="s">
        <v>405</v>
      </c>
      <c r="B184" s="5" t="s">
        <v>469</v>
      </c>
      <c r="C184" s="5">
        <v>14</v>
      </c>
      <c r="D184" s="10">
        <v>8.1791269773751303</v>
      </c>
      <c r="E184" s="10">
        <v>9.4085680717750204</v>
      </c>
    </row>
    <row r="185" spans="1:5">
      <c r="A185" s="5" t="s">
        <v>406</v>
      </c>
      <c r="B185" s="5" t="s">
        <v>470</v>
      </c>
      <c r="C185" s="5">
        <v>14</v>
      </c>
      <c r="D185" s="10">
        <v>7.2974320759598301</v>
      </c>
      <c r="E185" s="10">
        <v>9.4085680717750204</v>
      </c>
    </row>
    <row r="186" spans="1:5">
      <c r="A186" s="5" t="s">
        <v>407</v>
      </c>
      <c r="B186" s="5" t="s">
        <v>471</v>
      </c>
      <c r="C186" s="5">
        <v>14</v>
      </c>
      <c r="D186" s="10">
        <v>8.4423394719152594</v>
      </c>
      <c r="E186" s="10">
        <v>9.4085680717750204</v>
      </c>
    </row>
    <row r="187" spans="1:5">
      <c r="A187" s="5" t="s">
        <v>408</v>
      </c>
      <c r="B187" s="5" t="s">
        <v>472</v>
      </c>
      <c r="C187" s="5">
        <v>14</v>
      </c>
      <c r="D187" s="10">
        <v>7.8780884702371301</v>
      </c>
      <c r="E187" s="10">
        <v>9.4085680717750204</v>
      </c>
    </row>
    <row r="188" spans="1:5">
      <c r="A188" s="5" t="s">
        <v>409</v>
      </c>
      <c r="B188" s="5" t="s">
        <v>473</v>
      </c>
      <c r="C188" s="5">
        <v>14</v>
      </c>
      <c r="D188" s="10">
        <v>7.9114621343994802</v>
      </c>
      <c r="E188" s="10">
        <v>9.4085680717750204</v>
      </c>
    </row>
    <row r="189" spans="1:5">
      <c r="A189" s="5" t="s">
        <v>410</v>
      </c>
      <c r="B189" s="5" t="s">
        <v>474</v>
      </c>
      <c r="C189" s="5">
        <v>14</v>
      </c>
      <c r="D189" s="10">
        <v>6.2349232974638298</v>
      </c>
      <c r="E189" s="10">
        <v>9.4085680717750204</v>
      </c>
    </row>
    <row r="190" spans="1:5">
      <c r="A190" s="5" t="s">
        <v>411</v>
      </c>
      <c r="B190" s="5" t="s">
        <v>475</v>
      </c>
      <c r="C190" s="5">
        <v>14</v>
      </c>
      <c r="D190" s="10">
        <v>4.4543765701517604</v>
      </c>
      <c r="E190" s="10">
        <v>9.4085680717750204</v>
      </c>
    </row>
    <row r="191" spans="1:5">
      <c r="A191" s="5" t="s">
        <v>412</v>
      </c>
      <c r="B191" s="5" t="s">
        <v>476</v>
      </c>
      <c r="C191" s="5">
        <v>14</v>
      </c>
      <c r="D191" s="10">
        <v>10.5660666316362</v>
      </c>
      <c r="E191" s="10">
        <v>9.4085680717750204</v>
      </c>
    </row>
    <row r="192" spans="1:5">
      <c r="A192" s="5" t="s">
        <v>413</v>
      </c>
      <c r="B192" s="5" t="s">
        <v>477</v>
      </c>
      <c r="C192" s="5">
        <v>14</v>
      </c>
      <c r="D192" s="10">
        <v>8.5681125531858502</v>
      </c>
      <c r="E192" s="10">
        <v>9.4085680717750204</v>
      </c>
    </row>
    <row r="193" spans="1:5">
      <c r="A193" s="5" t="s">
        <v>414</v>
      </c>
      <c r="B193" s="5" t="s">
        <v>478</v>
      </c>
      <c r="C193" s="5">
        <v>14</v>
      </c>
      <c r="D193" s="10">
        <v>12.1949787897505</v>
      </c>
      <c r="E193" s="10">
        <v>9.4085680717750204</v>
      </c>
    </row>
    <row r="194" spans="1:5">
      <c r="A194" s="5" t="s">
        <v>415</v>
      </c>
      <c r="B194" s="5" t="s">
        <v>479</v>
      </c>
      <c r="C194" s="5">
        <v>14</v>
      </c>
      <c r="D194" s="10">
        <v>10.3401263604663</v>
      </c>
      <c r="E194" s="10">
        <v>9.4085680717750204</v>
      </c>
    </row>
    <row r="195" spans="1:5">
      <c r="A195" s="5" t="s">
        <v>416</v>
      </c>
      <c r="B195" s="5" t="s">
        <v>480</v>
      </c>
      <c r="C195" s="5">
        <v>14</v>
      </c>
      <c r="D195" s="10">
        <v>6.6487131582218</v>
      </c>
      <c r="E195" s="10">
        <v>9.4085680717750204</v>
      </c>
    </row>
    <row r="196" spans="1:5">
      <c r="A196" s="5" t="s">
        <v>417</v>
      </c>
      <c r="B196" s="5" t="s">
        <v>481</v>
      </c>
      <c r="C196" s="5">
        <v>14</v>
      </c>
      <c r="D196" s="10">
        <v>5.5901260432379498</v>
      </c>
      <c r="E196" s="10">
        <v>9.4085680717750204</v>
      </c>
    </row>
    <row r="197" spans="1:5">
      <c r="A197" s="5" t="s">
        <v>418</v>
      </c>
      <c r="B197" s="5" t="s">
        <v>482</v>
      </c>
      <c r="C197" s="5">
        <v>14</v>
      </c>
      <c r="D197" s="10">
        <v>9.1647556627918991</v>
      </c>
      <c r="E197" s="10">
        <v>9.4085680717750204</v>
      </c>
    </row>
    <row r="198" spans="1:5">
      <c r="A198" s="5" t="s">
        <v>419</v>
      </c>
      <c r="B198" s="5" t="s">
        <v>483</v>
      </c>
      <c r="C198" s="5">
        <v>14</v>
      </c>
      <c r="D198" s="10">
        <v>8.8083170773961506</v>
      </c>
      <c r="E198" s="10">
        <v>9.4085680717750204</v>
      </c>
    </row>
    <row r="199" spans="1:5">
      <c r="A199" s="5" t="s">
        <v>420</v>
      </c>
      <c r="B199" s="5" t="s">
        <v>484</v>
      </c>
      <c r="C199" s="5">
        <v>14</v>
      </c>
      <c r="D199" s="10">
        <v>8.4326204803408</v>
      </c>
      <c r="E199" s="10">
        <v>9.4085680717750204</v>
      </c>
    </row>
    <row r="200" spans="1:5">
      <c r="A200" s="5" t="s">
        <v>421</v>
      </c>
      <c r="B200" s="5" t="s">
        <v>485</v>
      </c>
      <c r="C200" s="5">
        <v>14</v>
      </c>
      <c r="D200" s="10">
        <v>7.1943194072365699</v>
      </c>
      <c r="E200" s="10">
        <v>9.4085680717750204</v>
      </c>
    </row>
    <row r="201" spans="1:5">
      <c r="A201" s="5" t="s">
        <v>422</v>
      </c>
      <c r="B201" s="5" t="s">
        <v>486</v>
      </c>
      <c r="C201" s="5">
        <v>14</v>
      </c>
      <c r="D201" s="10">
        <v>5.5416036909605797</v>
      </c>
      <c r="E201" s="10">
        <v>9.4085680717750204</v>
      </c>
    </row>
    <row r="202" spans="1:5">
      <c r="A202" s="5" t="s">
        <v>423</v>
      </c>
      <c r="B202" s="5" t="s">
        <v>487</v>
      </c>
      <c r="C202" s="5">
        <v>14</v>
      </c>
      <c r="D202" s="10">
        <v>5.3979811896268899</v>
      </c>
      <c r="E202" s="10">
        <v>9.4085680717750204</v>
      </c>
    </row>
    <row r="203" spans="1:5">
      <c r="A203" s="5" t="s">
        <v>427</v>
      </c>
      <c r="B203" s="5" t="s">
        <v>491</v>
      </c>
      <c r="C203" s="5">
        <v>14</v>
      </c>
      <c r="D203" s="10">
        <v>4.2317339472175597</v>
      </c>
      <c r="E203" s="10">
        <v>9.4085680717750204</v>
      </c>
    </row>
    <row r="204" spans="1:5">
      <c r="A204" s="5" t="s">
        <v>428</v>
      </c>
      <c r="B204" s="5" t="s">
        <v>492</v>
      </c>
      <c r="C204" s="5">
        <v>14</v>
      </c>
      <c r="D204" s="10">
        <v>4.4433603352914002</v>
      </c>
      <c r="E204" s="10">
        <v>9.4085680717750204</v>
      </c>
    </row>
    <row r="205" spans="1:5">
      <c r="A205" s="5" t="s">
        <v>429</v>
      </c>
      <c r="B205" s="5" t="s">
        <v>493</v>
      </c>
      <c r="C205" s="5">
        <v>14</v>
      </c>
      <c r="D205" s="10">
        <v>5.8942443575767403</v>
      </c>
      <c r="E205" s="10">
        <v>9.4085680717750204</v>
      </c>
    </row>
    <row r="206" spans="1:5">
      <c r="A206" s="5" t="s">
        <v>430</v>
      </c>
      <c r="B206" s="5" t="s">
        <v>494</v>
      </c>
      <c r="C206" s="5">
        <v>14</v>
      </c>
      <c r="D206" s="10">
        <v>9.4012346998874108</v>
      </c>
      <c r="E206" s="10">
        <v>9.4085680717750204</v>
      </c>
    </row>
    <row r="207" spans="1:5">
      <c r="A207" s="5" t="s">
        <v>431</v>
      </c>
      <c r="B207" s="5" t="s">
        <v>495</v>
      </c>
      <c r="C207" s="5">
        <v>14</v>
      </c>
      <c r="D207" s="10">
        <v>6.7131986269705903</v>
      </c>
      <c r="E207" s="10">
        <v>9.4085680717750204</v>
      </c>
    </row>
    <row r="208" spans="1:5">
      <c r="A208" s="5" t="s">
        <v>432</v>
      </c>
      <c r="B208" s="5" t="s">
        <v>496</v>
      </c>
      <c r="C208" s="5">
        <v>14</v>
      </c>
      <c r="D208" s="10">
        <v>9.1317184182026203</v>
      </c>
      <c r="E208" s="10">
        <v>9.4085680717750204</v>
      </c>
    </row>
    <row r="209" spans="1:5">
      <c r="A209" s="5" t="s">
        <v>433</v>
      </c>
      <c r="B209" s="5" t="s">
        <v>497</v>
      </c>
      <c r="C209" s="5">
        <v>14</v>
      </c>
      <c r="D209" s="10">
        <v>8.6790381283632403</v>
      </c>
      <c r="E209" s="10">
        <v>9.4085680717750204</v>
      </c>
    </row>
    <row r="210" spans="1:5">
      <c r="A210" s="5" t="s">
        <v>434</v>
      </c>
      <c r="B210" s="5" t="s">
        <v>498</v>
      </c>
      <c r="C210" s="5">
        <v>14</v>
      </c>
      <c r="D210" s="10">
        <v>8.4190031761075499</v>
      </c>
      <c r="E210" s="10">
        <v>9.4085680717750204</v>
      </c>
    </row>
    <row r="211" spans="1:5">
      <c r="A211" s="5" t="s">
        <v>435</v>
      </c>
      <c r="B211" s="5" t="s">
        <v>499</v>
      </c>
      <c r="C211" s="5">
        <v>14</v>
      </c>
      <c r="D211" s="10">
        <v>6.0786751628728499</v>
      </c>
      <c r="E211" s="10">
        <v>9.4085680717750204</v>
      </c>
    </row>
    <row r="212" spans="1:5">
      <c r="A212" s="5" t="s">
        <v>437</v>
      </c>
      <c r="B212" s="5" t="s">
        <v>501</v>
      </c>
      <c r="C212" s="5">
        <v>14</v>
      </c>
      <c r="D212" s="10">
        <v>8.5519820149359091</v>
      </c>
      <c r="E212" s="10">
        <v>9.4085680717750204</v>
      </c>
    </row>
    <row r="213" spans="1:5">
      <c r="A213" s="5" t="s">
        <v>438</v>
      </c>
      <c r="B213" s="5" t="s">
        <v>502</v>
      </c>
      <c r="C213" s="5">
        <v>14</v>
      </c>
      <c r="D213" s="10">
        <v>4.0673775076776302</v>
      </c>
      <c r="E213" s="10">
        <v>9.4085680717750204</v>
      </c>
    </row>
    <row r="214" spans="1:5">
      <c r="A214" s="5" t="s">
        <v>439</v>
      </c>
      <c r="B214" s="5" t="s">
        <v>503</v>
      </c>
      <c r="C214" s="5">
        <v>14</v>
      </c>
      <c r="D214" s="10">
        <v>3.13466737607575</v>
      </c>
      <c r="E214" s="10">
        <v>9.4085680717750204</v>
      </c>
    </row>
    <row r="215" spans="1:5">
      <c r="A215" s="5" t="s">
        <v>440</v>
      </c>
      <c r="B215" s="5" t="s">
        <v>504</v>
      </c>
      <c r="C215" s="5">
        <v>14</v>
      </c>
      <c r="D215" s="10">
        <v>6.6339508226975301</v>
      </c>
      <c r="E215" s="10">
        <v>9.4085680717750204</v>
      </c>
    </row>
    <row r="216" spans="1:5">
      <c r="A216" s="5" t="s">
        <v>441</v>
      </c>
      <c r="B216" s="5" t="s">
        <v>505</v>
      </c>
      <c r="C216" s="5">
        <v>14</v>
      </c>
      <c r="D216" s="10">
        <v>7.1052758972099399</v>
      </c>
      <c r="E216" s="10">
        <v>9.4085680717750204</v>
      </c>
    </row>
    <row r="217" spans="1:5">
      <c r="A217" s="5" t="s">
        <v>442</v>
      </c>
      <c r="B217" s="5" t="s">
        <v>506</v>
      </c>
      <c r="C217" s="5">
        <v>14</v>
      </c>
      <c r="D217" s="10">
        <v>2.1078624797498202</v>
      </c>
      <c r="E217" s="10">
        <v>9.4085680717750204</v>
      </c>
    </row>
    <row r="218" spans="1:5">
      <c r="A218" s="5" t="s">
        <v>443</v>
      </c>
      <c r="B218" s="5" t="s">
        <v>507</v>
      </c>
      <c r="C218" s="5">
        <v>14</v>
      </c>
      <c r="D218" s="10">
        <v>5.2750302272055203</v>
      </c>
      <c r="E218" s="10">
        <v>9.4085680717750204</v>
      </c>
    </row>
    <row r="219" spans="1:5">
      <c r="A219" s="5" t="s">
        <v>510</v>
      </c>
      <c r="B219" s="5" t="s">
        <v>512</v>
      </c>
      <c r="C219" s="5">
        <v>16</v>
      </c>
      <c r="D219" s="10">
        <v>0.95859354178711798</v>
      </c>
      <c r="E219" s="10">
        <v>2.31935293037579</v>
      </c>
    </row>
    <row r="220" spans="1:5">
      <c r="A220" s="5" t="s">
        <v>511</v>
      </c>
      <c r="B220" s="5" t="s">
        <v>513</v>
      </c>
      <c r="C220" s="5">
        <v>16</v>
      </c>
      <c r="D220" s="10">
        <v>0</v>
      </c>
      <c r="E220" s="10">
        <v>2.31935293037579</v>
      </c>
    </row>
    <row r="221" spans="1:5">
      <c r="A221" s="5" t="s">
        <v>515</v>
      </c>
      <c r="B221" s="5" t="s">
        <v>516</v>
      </c>
      <c r="C221" s="5">
        <v>2</v>
      </c>
      <c r="D221" s="10">
        <v>0</v>
      </c>
      <c r="E221" s="10">
        <v>0</v>
      </c>
    </row>
    <row r="222" spans="1:5">
      <c r="A222" s="5" t="s">
        <v>517</v>
      </c>
      <c r="B222" s="5" t="s">
        <v>519</v>
      </c>
      <c r="C222" s="5">
        <v>4</v>
      </c>
      <c r="D222" s="10">
        <v>0</v>
      </c>
      <c r="E222" s="10">
        <v>1.61826036675966</v>
      </c>
    </row>
    <row r="223" spans="1:5">
      <c r="A223" s="5" t="s">
        <v>518</v>
      </c>
      <c r="B223" s="5" t="s">
        <v>520</v>
      </c>
      <c r="C223" s="5">
        <v>4</v>
      </c>
      <c r="D223" s="10">
        <v>1.5465994894113599</v>
      </c>
      <c r="E223" s="10">
        <v>1.61826036675966</v>
      </c>
    </row>
    <row r="224" spans="1:5">
      <c r="A224" s="5" t="s">
        <v>521</v>
      </c>
      <c r="B224" s="5" t="s">
        <v>525</v>
      </c>
      <c r="C224" s="5">
        <v>6</v>
      </c>
      <c r="D224" s="10">
        <v>3.7975838498018799</v>
      </c>
      <c r="E224" s="10">
        <v>4.2812865989022404</v>
      </c>
    </row>
    <row r="225" spans="1:5">
      <c r="A225" s="5" t="s">
        <v>522</v>
      </c>
      <c r="B225" s="5" t="s">
        <v>526</v>
      </c>
      <c r="C225" s="5">
        <v>6</v>
      </c>
      <c r="D225" s="10">
        <v>3.4951989372963501</v>
      </c>
      <c r="E225" s="10">
        <v>4.2812865989022404</v>
      </c>
    </row>
    <row r="226" spans="1:5">
      <c r="A226" s="5" t="s">
        <v>523</v>
      </c>
      <c r="B226" s="5" t="s">
        <v>527</v>
      </c>
      <c r="C226" s="5">
        <v>6</v>
      </c>
      <c r="D226" s="10">
        <v>0.83631108980848601</v>
      </c>
      <c r="E226" s="10">
        <v>4.2812865989022404</v>
      </c>
    </row>
    <row r="227" spans="1:5">
      <c r="A227" s="5" t="s">
        <v>524</v>
      </c>
      <c r="B227" s="5" t="s">
        <v>528</v>
      </c>
      <c r="C227" s="5">
        <v>6</v>
      </c>
      <c r="D227" s="10">
        <v>2.3702544184745902</v>
      </c>
      <c r="E227" s="10">
        <v>4.2812865989022404</v>
      </c>
    </row>
    <row r="228" spans="1:5">
      <c r="A228" s="5" t="s">
        <v>529</v>
      </c>
      <c r="B228" s="5" t="s">
        <v>537</v>
      </c>
      <c r="C228" s="5">
        <v>8</v>
      </c>
      <c r="D228" s="10">
        <v>3.1518154343120899</v>
      </c>
      <c r="E228" s="10">
        <v>7.0730067728990402</v>
      </c>
    </row>
    <row r="229" spans="1:5">
      <c r="A229" s="5" t="s">
        <v>530</v>
      </c>
      <c r="B229" s="5" t="s">
        <v>538</v>
      </c>
      <c r="C229" s="5">
        <v>8</v>
      </c>
      <c r="D229" s="10">
        <v>5.1221525758472897</v>
      </c>
      <c r="E229" s="10">
        <v>7.0730067728990402</v>
      </c>
    </row>
    <row r="230" spans="1:5">
      <c r="A230" s="5" t="s">
        <v>531</v>
      </c>
      <c r="B230" s="5" t="s">
        <v>539</v>
      </c>
      <c r="C230" s="5">
        <v>8</v>
      </c>
      <c r="D230" s="10">
        <v>2.8944994880385599</v>
      </c>
      <c r="E230" s="10">
        <v>7.0730067728990402</v>
      </c>
    </row>
    <row r="231" spans="1:5">
      <c r="A231" s="5" t="s">
        <v>532</v>
      </c>
      <c r="B231" s="5" t="s">
        <v>540</v>
      </c>
      <c r="C231" s="5">
        <v>8</v>
      </c>
      <c r="D231" s="10">
        <v>3.8947788678328301</v>
      </c>
      <c r="E231" s="10">
        <v>7.0730067728990402</v>
      </c>
    </row>
    <row r="232" spans="1:5">
      <c r="A232" s="5" t="s">
        <v>533</v>
      </c>
      <c r="B232" s="5" t="s">
        <v>541</v>
      </c>
      <c r="C232" s="5">
        <v>8</v>
      </c>
      <c r="D232" s="10">
        <v>4.8598906066717804</v>
      </c>
      <c r="E232" s="10">
        <v>7.0730067728990402</v>
      </c>
    </row>
    <row r="233" spans="1:5">
      <c r="A233" s="5" t="s">
        <v>534</v>
      </c>
      <c r="B233" s="5" t="s">
        <v>542</v>
      </c>
      <c r="C233" s="5">
        <v>8</v>
      </c>
      <c r="D233" s="10">
        <v>3.2121394698727301</v>
      </c>
      <c r="E233" s="10">
        <v>7.0730067728990402</v>
      </c>
    </row>
    <row r="234" spans="1:5">
      <c r="A234" s="5" t="s">
        <v>535</v>
      </c>
      <c r="B234" s="5" t="s">
        <v>543</v>
      </c>
      <c r="C234" s="5">
        <v>8</v>
      </c>
      <c r="D234" s="10">
        <v>3.7406069585939901</v>
      </c>
      <c r="E234" s="10">
        <v>7.0730067728990402</v>
      </c>
    </row>
    <row r="235" spans="1:5">
      <c r="A235" s="5" t="s">
        <v>536</v>
      </c>
      <c r="B235" s="5" t="s">
        <v>544</v>
      </c>
      <c r="C235" s="5">
        <v>8</v>
      </c>
      <c r="D235" s="10">
        <v>3.5803369895830199</v>
      </c>
      <c r="E235" s="10">
        <v>7.0730067728990402</v>
      </c>
    </row>
    <row r="236" spans="1:5">
      <c r="A236" s="5" t="s">
        <v>545</v>
      </c>
      <c r="B236" s="5" t="s">
        <v>561</v>
      </c>
      <c r="C236" s="5">
        <v>10</v>
      </c>
      <c r="D236" s="10">
        <v>6.1862310166556496</v>
      </c>
      <c r="E236" s="10">
        <v>7.6524721574674803</v>
      </c>
    </row>
    <row r="237" spans="1:5">
      <c r="A237" s="5" t="s">
        <v>546</v>
      </c>
      <c r="B237" s="5" t="s">
        <v>562</v>
      </c>
      <c r="C237" s="5">
        <v>10</v>
      </c>
      <c r="D237" s="10">
        <v>5.4747538291170104</v>
      </c>
      <c r="E237" s="10">
        <v>7.6524721574674803</v>
      </c>
    </row>
    <row r="238" spans="1:5">
      <c r="A238" s="5" t="s">
        <v>547</v>
      </c>
      <c r="B238" s="5" t="s">
        <v>563</v>
      </c>
      <c r="C238" s="5">
        <v>10</v>
      </c>
      <c r="D238" s="10">
        <v>2.4961845644550902</v>
      </c>
      <c r="E238" s="10">
        <v>7.6524721574674803</v>
      </c>
    </row>
    <row r="239" spans="1:5">
      <c r="A239" s="5" t="s">
        <v>549</v>
      </c>
      <c r="B239" s="5" t="s">
        <v>565</v>
      </c>
      <c r="C239" s="5">
        <v>10</v>
      </c>
      <c r="D239" s="10">
        <v>3.7795687589912701</v>
      </c>
      <c r="E239" s="10">
        <v>7.6524721574674803</v>
      </c>
    </row>
    <row r="240" spans="1:5">
      <c r="A240" s="5" t="s">
        <v>550</v>
      </c>
      <c r="B240" s="5" t="s">
        <v>566</v>
      </c>
      <c r="C240" s="5">
        <v>10</v>
      </c>
      <c r="D240" s="10">
        <v>6.0673827593746203</v>
      </c>
      <c r="E240" s="10">
        <v>7.6524721574674803</v>
      </c>
    </row>
    <row r="241" spans="1:5">
      <c r="A241" s="5" t="s">
        <v>552</v>
      </c>
      <c r="B241" s="5" t="s">
        <v>568</v>
      </c>
      <c r="C241" s="5">
        <v>10</v>
      </c>
      <c r="D241" s="10">
        <v>1.5036981147428401</v>
      </c>
      <c r="E241" s="10">
        <v>7.6524721574674803</v>
      </c>
    </row>
    <row r="242" spans="1:5">
      <c r="A242" s="5" t="s">
        <v>553</v>
      </c>
      <c r="B242" s="5" t="s">
        <v>569</v>
      </c>
      <c r="C242" s="5">
        <v>10</v>
      </c>
      <c r="D242" s="10">
        <v>7.9434738405718504</v>
      </c>
      <c r="E242" s="10">
        <v>7.6524721574674803</v>
      </c>
    </row>
    <row r="243" spans="1:5">
      <c r="A243" s="5" t="s">
        <v>554</v>
      </c>
      <c r="B243" s="5" t="s">
        <v>570</v>
      </c>
      <c r="C243" s="5">
        <v>10</v>
      </c>
      <c r="D243" s="10">
        <v>3.5342020762259301</v>
      </c>
      <c r="E243" s="10">
        <v>7.6524721574674803</v>
      </c>
    </row>
    <row r="244" spans="1:5">
      <c r="A244" s="5" t="s">
        <v>555</v>
      </c>
      <c r="B244" s="5" t="s">
        <v>571</v>
      </c>
      <c r="C244" s="5">
        <v>10</v>
      </c>
      <c r="D244" s="10">
        <v>8.7324845710940195</v>
      </c>
      <c r="E244" s="10">
        <v>7.6524721574674803</v>
      </c>
    </row>
    <row r="245" spans="1:5">
      <c r="A245" s="5" t="s">
        <v>556</v>
      </c>
      <c r="B245" s="5" t="s">
        <v>572</v>
      </c>
      <c r="C245" s="5">
        <v>10</v>
      </c>
      <c r="D245" s="10">
        <v>6.5221362229574602</v>
      </c>
      <c r="E245" s="10">
        <v>7.6524721574674803</v>
      </c>
    </row>
    <row r="246" spans="1:5">
      <c r="A246" s="5" t="s">
        <v>557</v>
      </c>
      <c r="B246" s="5" t="s">
        <v>573</v>
      </c>
      <c r="C246" s="5">
        <v>10</v>
      </c>
      <c r="D246" s="10">
        <v>6.78103637802782</v>
      </c>
      <c r="E246" s="10">
        <v>7.6524721574674803</v>
      </c>
    </row>
    <row r="247" spans="1:5">
      <c r="A247" s="5" t="s">
        <v>558</v>
      </c>
      <c r="B247" s="5" t="s">
        <v>574</v>
      </c>
      <c r="C247" s="5">
        <v>10</v>
      </c>
      <c r="D247" s="10">
        <v>5.5941441450749299</v>
      </c>
      <c r="E247" s="10">
        <v>7.6524721574674803</v>
      </c>
    </row>
    <row r="248" spans="1:5">
      <c r="A248" s="5" t="s">
        <v>559</v>
      </c>
      <c r="B248" s="5" t="s">
        <v>575</v>
      </c>
      <c r="C248" s="5">
        <v>10</v>
      </c>
      <c r="D248" s="10">
        <v>7.4181188911803098</v>
      </c>
      <c r="E248" s="10">
        <v>7.6524721574674803</v>
      </c>
    </row>
    <row r="249" spans="1:5">
      <c r="A249" s="5" t="s">
        <v>578</v>
      </c>
      <c r="B249" s="5" t="s">
        <v>606</v>
      </c>
      <c r="C249" s="5">
        <v>12</v>
      </c>
      <c r="D249" s="10">
        <v>8.0357490927439699</v>
      </c>
      <c r="E249" s="10">
        <v>8.9028529876764892</v>
      </c>
    </row>
    <row r="250" spans="1:5">
      <c r="A250" s="5" t="s">
        <v>579</v>
      </c>
      <c r="B250" s="5" t="s">
        <v>607</v>
      </c>
      <c r="C250" s="5">
        <v>12</v>
      </c>
      <c r="D250" s="10">
        <v>9.6407326937539608</v>
      </c>
      <c r="E250" s="10">
        <v>8.9028529876764892</v>
      </c>
    </row>
    <row r="251" spans="1:5">
      <c r="A251" s="5" t="s">
        <v>580</v>
      </c>
      <c r="B251" s="5" t="s">
        <v>608</v>
      </c>
      <c r="C251" s="5">
        <v>12</v>
      </c>
      <c r="D251" s="10">
        <v>10.645954533280801</v>
      </c>
      <c r="E251" s="10">
        <v>8.9028529876764892</v>
      </c>
    </row>
    <row r="252" spans="1:5">
      <c r="A252" s="5" t="s">
        <v>581</v>
      </c>
      <c r="B252" s="5" t="s">
        <v>609</v>
      </c>
      <c r="C252" s="5">
        <v>12</v>
      </c>
      <c r="D252" s="10">
        <v>8.5545520434624205</v>
      </c>
      <c r="E252" s="10">
        <v>8.9028529876764892</v>
      </c>
    </row>
    <row r="253" spans="1:5">
      <c r="A253" s="5" t="s">
        <v>585</v>
      </c>
      <c r="B253" s="5" t="s">
        <v>611</v>
      </c>
      <c r="C253" s="5">
        <v>12</v>
      </c>
      <c r="D253" s="10">
        <v>6.0969154513407604</v>
      </c>
      <c r="E253" s="10">
        <v>8.9028529876764892</v>
      </c>
    </row>
    <row r="254" spans="1:5">
      <c r="A254" s="5" t="s">
        <v>586</v>
      </c>
      <c r="B254" s="5" t="s">
        <v>612</v>
      </c>
      <c r="C254" s="5">
        <v>12</v>
      </c>
      <c r="D254" s="10">
        <v>7.6498316179653898</v>
      </c>
      <c r="E254" s="10">
        <v>8.9028529876764892</v>
      </c>
    </row>
    <row r="255" spans="1:5">
      <c r="A255" s="5" t="s">
        <v>587</v>
      </c>
      <c r="B255" s="5" t="s">
        <v>613</v>
      </c>
      <c r="C255" s="5">
        <v>12</v>
      </c>
      <c r="D255" s="10">
        <v>5.5433601101626397</v>
      </c>
      <c r="E255" s="10">
        <v>8.9028529876764892</v>
      </c>
    </row>
    <row r="256" spans="1:5">
      <c r="A256" s="5" t="s">
        <v>588</v>
      </c>
      <c r="B256" s="5" t="s">
        <v>614</v>
      </c>
      <c r="C256" s="5">
        <v>12</v>
      </c>
      <c r="D256" s="10">
        <v>4.9603462249217598</v>
      </c>
      <c r="E256" s="10">
        <v>8.9028529876764892</v>
      </c>
    </row>
    <row r="257" spans="1:5">
      <c r="A257" s="5" t="s">
        <v>589</v>
      </c>
      <c r="B257" s="5" t="s">
        <v>615</v>
      </c>
      <c r="C257" s="5">
        <v>12</v>
      </c>
      <c r="D257" s="10">
        <v>0</v>
      </c>
      <c r="E257" s="10">
        <v>8.9028529876764892</v>
      </c>
    </row>
    <row r="258" spans="1:5">
      <c r="A258" s="5" t="s">
        <v>590</v>
      </c>
      <c r="B258" s="5" t="s">
        <v>616</v>
      </c>
      <c r="C258" s="5">
        <v>12</v>
      </c>
      <c r="D258" s="10">
        <v>0</v>
      </c>
      <c r="E258" s="10">
        <v>8.9028529876764892</v>
      </c>
    </row>
    <row r="259" spans="1:5">
      <c r="A259" s="5" t="s">
        <v>591</v>
      </c>
      <c r="B259" s="5" t="s">
        <v>617</v>
      </c>
      <c r="C259" s="5">
        <v>12</v>
      </c>
      <c r="D259" s="10">
        <v>1.5570501468663001</v>
      </c>
      <c r="E259" s="10">
        <v>8.9028529876764892</v>
      </c>
    </row>
    <row r="260" spans="1:5">
      <c r="A260" s="5" t="s">
        <v>592</v>
      </c>
      <c r="B260" s="5" t="s">
        <v>618</v>
      </c>
      <c r="C260" s="5">
        <v>12</v>
      </c>
      <c r="D260" s="10">
        <v>3.34233104619249</v>
      </c>
      <c r="E260" s="10">
        <v>8.9028529876764892</v>
      </c>
    </row>
    <row r="261" spans="1:5">
      <c r="A261" s="5" t="s">
        <v>594</v>
      </c>
      <c r="B261" s="5" t="s">
        <v>620</v>
      </c>
      <c r="C261" s="5">
        <v>12</v>
      </c>
      <c r="D261" s="10">
        <v>1.84979669479919</v>
      </c>
      <c r="E261" s="10">
        <v>8.9028529876764892</v>
      </c>
    </row>
    <row r="262" spans="1:5">
      <c r="A262" s="5" t="s">
        <v>595</v>
      </c>
      <c r="B262" s="5" t="s">
        <v>621</v>
      </c>
      <c r="C262" s="5">
        <v>12</v>
      </c>
      <c r="D262" s="10">
        <v>6.5412046440755303</v>
      </c>
      <c r="E262" s="10">
        <v>8.9028529876764892</v>
      </c>
    </row>
    <row r="263" spans="1:5">
      <c r="A263" s="5" t="s">
        <v>596</v>
      </c>
      <c r="B263" s="5" t="s">
        <v>622</v>
      </c>
      <c r="C263" s="5">
        <v>12</v>
      </c>
      <c r="D263" s="10">
        <v>7.9086281656852604</v>
      </c>
      <c r="E263" s="10">
        <v>8.9028529876764892</v>
      </c>
    </row>
    <row r="264" spans="1:5">
      <c r="A264" s="5" t="s">
        <v>597</v>
      </c>
      <c r="B264" s="5" t="s">
        <v>623</v>
      </c>
      <c r="C264" s="5">
        <v>12</v>
      </c>
      <c r="D264" s="10">
        <v>5.6802807926205503</v>
      </c>
      <c r="E264" s="10">
        <v>8.9028529876764892</v>
      </c>
    </row>
    <row r="265" spans="1:5">
      <c r="A265" s="5" t="s">
        <v>598</v>
      </c>
      <c r="B265" s="5" t="s">
        <v>624</v>
      </c>
      <c r="C265" s="5">
        <v>12</v>
      </c>
      <c r="D265" s="10">
        <v>4.5023295430088002</v>
      </c>
      <c r="E265" s="10">
        <v>8.9028529876764892</v>
      </c>
    </row>
    <row r="266" spans="1:5">
      <c r="A266" s="5" t="s">
        <v>599</v>
      </c>
      <c r="B266" s="5" t="s">
        <v>625</v>
      </c>
      <c r="C266" s="5">
        <v>12</v>
      </c>
      <c r="D266" s="10">
        <v>0</v>
      </c>
      <c r="E266" s="10">
        <v>8.9028529876764892</v>
      </c>
    </row>
    <row r="267" spans="1:5">
      <c r="A267" s="5" t="s">
        <v>600</v>
      </c>
      <c r="B267" s="5" t="s">
        <v>626</v>
      </c>
      <c r="C267" s="5">
        <v>12</v>
      </c>
      <c r="D267" s="10">
        <v>0</v>
      </c>
      <c r="E267" s="10">
        <v>8.9028529876764892</v>
      </c>
    </row>
    <row r="268" spans="1:5">
      <c r="A268" s="5" t="s">
        <v>601</v>
      </c>
      <c r="B268" s="5" t="s">
        <v>627</v>
      </c>
      <c r="C268" s="5">
        <v>12</v>
      </c>
      <c r="D268" s="10">
        <v>0</v>
      </c>
      <c r="E268" s="10">
        <v>8.9028529876764892</v>
      </c>
    </row>
    <row r="269" spans="1:5">
      <c r="A269" s="5" t="s">
        <v>602</v>
      </c>
      <c r="B269" s="5" t="s">
        <v>628</v>
      </c>
      <c r="C269" s="5">
        <v>12</v>
      </c>
      <c r="D269" s="10">
        <v>0</v>
      </c>
      <c r="E269" s="10">
        <v>8.9028529876764892</v>
      </c>
    </row>
    <row r="270" spans="1:5">
      <c r="A270" s="5" t="s">
        <v>634</v>
      </c>
      <c r="B270" s="5" t="s">
        <v>635</v>
      </c>
      <c r="C270" s="5">
        <v>2</v>
      </c>
      <c r="D270" s="10">
        <v>3.1539517266322599</v>
      </c>
      <c r="E270" s="10">
        <v>0.36674332210226701</v>
      </c>
    </row>
    <row r="271" spans="1:5">
      <c r="A271" s="5" t="s">
        <v>636</v>
      </c>
      <c r="B271" s="5" t="s">
        <v>637</v>
      </c>
      <c r="C271" s="5">
        <v>2</v>
      </c>
      <c r="D271" s="10">
        <v>1.08635133276957</v>
      </c>
      <c r="E271" s="10">
        <v>0.36674332210226701</v>
      </c>
    </row>
    <row r="272" spans="1:5">
      <c r="A272" s="5" t="s">
        <v>638</v>
      </c>
      <c r="B272" s="5" t="s">
        <v>640</v>
      </c>
      <c r="C272" s="5">
        <v>4</v>
      </c>
      <c r="D272" s="10">
        <v>4.13469344799356</v>
      </c>
      <c r="E272" s="10">
        <v>4.3713944662166302</v>
      </c>
    </row>
    <row r="273" spans="1:5">
      <c r="A273" s="5" t="s">
        <v>639</v>
      </c>
      <c r="B273" s="5" t="s">
        <v>641</v>
      </c>
      <c r="C273" s="5">
        <v>4</v>
      </c>
      <c r="D273" s="10">
        <v>1.8719646009403299</v>
      </c>
      <c r="E273" s="10">
        <v>4.3713944662166302</v>
      </c>
    </row>
    <row r="274" spans="1:5">
      <c r="A274" s="5" t="s">
        <v>642</v>
      </c>
      <c r="B274" s="5" t="s">
        <v>644</v>
      </c>
      <c r="C274" s="5">
        <v>4</v>
      </c>
      <c r="D274" s="10">
        <v>5.1848045406087602</v>
      </c>
      <c r="E274" s="10">
        <v>4.3713944662166302</v>
      </c>
    </row>
    <row r="275" spans="1:5">
      <c r="A275" s="5" t="s">
        <v>643</v>
      </c>
      <c r="B275" s="5" t="s">
        <v>645</v>
      </c>
      <c r="C275" s="5">
        <v>4</v>
      </c>
      <c r="D275" s="10">
        <v>3.7848273032458999</v>
      </c>
      <c r="E275" s="10">
        <v>4.3713944662166302</v>
      </c>
    </row>
    <row r="276" spans="1:5">
      <c r="A276" s="5" t="s">
        <v>646</v>
      </c>
      <c r="B276" s="5" t="s">
        <v>650</v>
      </c>
      <c r="C276" s="5">
        <v>6</v>
      </c>
      <c r="D276" s="10">
        <v>1.63510192596985</v>
      </c>
      <c r="E276" s="10">
        <v>6.1096622457957297</v>
      </c>
    </row>
    <row r="277" spans="1:5">
      <c r="A277" s="5" t="s">
        <v>647</v>
      </c>
      <c r="B277" s="5" t="s">
        <v>651</v>
      </c>
      <c r="C277" s="5">
        <v>6</v>
      </c>
      <c r="D277" s="10">
        <v>0</v>
      </c>
      <c r="E277" s="10">
        <v>6.1096622457957297</v>
      </c>
    </row>
    <row r="278" spans="1:5">
      <c r="A278" s="5" t="s">
        <v>648</v>
      </c>
      <c r="B278" s="5" t="s">
        <v>652</v>
      </c>
      <c r="C278" s="5">
        <v>6</v>
      </c>
      <c r="D278" s="10">
        <v>0.70223067530784</v>
      </c>
      <c r="E278" s="10">
        <v>6.1096622457957297</v>
      </c>
    </row>
    <row r="279" spans="1:5">
      <c r="A279" s="5" t="s">
        <v>649</v>
      </c>
      <c r="B279" s="5" t="s">
        <v>653</v>
      </c>
      <c r="C279" s="5">
        <v>6</v>
      </c>
      <c r="D279" s="10">
        <v>0</v>
      </c>
      <c r="E279" s="10">
        <v>6.1096622457957297</v>
      </c>
    </row>
    <row r="280" spans="1:5">
      <c r="A280" s="5" t="s">
        <v>654</v>
      </c>
      <c r="B280" s="5" t="s">
        <v>658</v>
      </c>
      <c r="C280" s="5">
        <v>6</v>
      </c>
      <c r="D280" s="10">
        <v>5.4570313117370102</v>
      </c>
      <c r="E280" s="10">
        <v>6.1096622457957297</v>
      </c>
    </row>
    <row r="281" spans="1:5">
      <c r="A281" s="5" t="s">
        <v>655</v>
      </c>
      <c r="B281" s="5" t="s">
        <v>659</v>
      </c>
      <c r="C281" s="5">
        <v>6</v>
      </c>
      <c r="D281" s="10">
        <v>3.7462943491115199</v>
      </c>
      <c r="E281" s="10">
        <v>6.1096622457957297</v>
      </c>
    </row>
    <row r="282" spans="1:5">
      <c r="A282" s="5" t="s">
        <v>656</v>
      </c>
      <c r="B282" s="5" t="s">
        <v>660</v>
      </c>
      <c r="C282" s="5">
        <v>6</v>
      </c>
      <c r="D282" s="10">
        <v>6.0351939686033997</v>
      </c>
      <c r="E282" s="10">
        <v>6.1096622457957297</v>
      </c>
    </row>
    <row r="283" spans="1:5">
      <c r="A283" s="5" t="s">
        <v>657</v>
      </c>
      <c r="B283" s="5" t="s">
        <v>661</v>
      </c>
      <c r="C283" s="5">
        <v>6</v>
      </c>
      <c r="D283" s="10">
        <v>4.5341851651401202</v>
      </c>
      <c r="E283" s="10">
        <v>6.1096622457957297</v>
      </c>
    </row>
    <row r="284" spans="1:5">
      <c r="A284" s="5" t="s">
        <v>663</v>
      </c>
      <c r="B284" s="5" t="s">
        <v>664</v>
      </c>
      <c r="C284" s="5">
        <v>2</v>
      </c>
      <c r="D284" s="10">
        <v>0</v>
      </c>
      <c r="E284" s="10">
        <v>0</v>
      </c>
    </row>
    <row r="285" spans="1:5">
      <c r="A285" s="5" t="s">
        <v>665</v>
      </c>
      <c r="B285" s="5" t="s">
        <v>667</v>
      </c>
      <c r="C285" s="5">
        <v>4</v>
      </c>
      <c r="D285" s="10">
        <v>2.31710732306545</v>
      </c>
      <c r="E285" s="10">
        <v>1.61826036675966</v>
      </c>
    </row>
    <row r="286" spans="1:5">
      <c r="A286" s="5" t="s">
        <v>666</v>
      </c>
      <c r="B286" s="5" t="s">
        <v>668</v>
      </c>
      <c r="C286" s="5">
        <v>4</v>
      </c>
      <c r="D286" s="10">
        <v>0.64191590347511296</v>
      </c>
      <c r="E286" s="10">
        <v>1.61826036675966</v>
      </c>
    </row>
    <row r="287" spans="1:5">
      <c r="A287" s="5" t="s">
        <v>669</v>
      </c>
      <c r="B287" s="5" t="s">
        <v>673</v>
      </c>
      <c r="C287" s="5">
        <v>6</v>
      </c>
      <c r="D287" s="10">
        <v>2.4652489690624799</v>
      </c>
      <c r="E287" s="10">
        <v>4.2812865989022404</v>
      </c>
    </row>
    <row r="288" spans="1:5">
      <c r="A288" s="5" t="s">
        <v>670</v>
      </c>
      <c r="B288" s="5" t="s">
        <v>674</v>
      </c>
      <c r="C288" s="5">
        <v>6</v>
      </c>
      <c r="D288" s="10">
        <v>2.8285954272874698</v>
      </c>
      <c r="E288" s="10">
        <v>4.2812865989022404</v>
      </c>
    </row>
    <row r="289" spans="1:5">
      <c r="A289" s="5" t="s">
        <v>671</v>
      </c>
      <c r="B289" s="5" t="s">
        <v>675</v>
      </c>
      <c r="C289" s="5">
        <v>6</v>
      </c>
      <c r="D289" s="10">
        <v>2.6348868657615601</v>
      </c>
      <c r="E289" s="10">
        <v>4.2812865989022404</v>
      </c>
    </row>
    <row r="290" spans="1:5">
      <c r="A290" s="5" t="s">
        <v>672</v>
      </c>
      <c r="B290" s="5" t="s">
        <v>676</v>
      </c>
      <c r="C290" s="5">
        <v>6</v>
      </c>
      <c r="D290" s="10">
        <v>3.13609235073559</v>
      </c>
      <c r="E290" s="10">
        <v>4.2812865989022404</v>
      </c>
    </row>
    <row r="291" spans="1:5">
      <c r="A291" s="5" t="s">
        <v>677</v>
      </c>
      <c r="B291" s="5" t="s">
        <v>685</v>
      </c>
      <c r="C291" s="5">
        <v>8</v>
      </c>
      <c r="D291" s="10">
        <v>5.6235979511947702</v>
      </c>
      <c r="E291" s="10">
        <v>7.0730067728990402</v>
      </c>
    </row>
    <row r="292" spans="1:5">
      <c r="A292" s="5" t="s">
        <v>678</v>
      </c>
      <c r="B292" s="5" t="s">
        <v>686</v>
      </c>
      <c r="C292" s="5">
        <v>8</v>
      </c>
      <c r="D292" s="10">
        <v>3.6470837533406999</v>
      </c>
      <c r="E292" s="10">
        <v>7.0730067728990402</v>
      </c>
    </row>
    <row r="293" spans="1:5">
      <c r="A293" s="5" t="s">
        <v>680</v>
      </c>
      <c r="B293" s="5" t="s">
        <v>688</v>
      </c>
      <c r="C293" s="5">
        <v>8</v>
      </c>
      <c r="D293" s="10">
        <v>4.1422290411959102</v>
      </c>
      <c r="E293" s="10">
        <v>7.0730067728990402</v>
      </c>
    </row>
    <row r="294" spans="1:5">
      <c r="A294" s="5" t="s">
        <v>681</v>
      </c>
      <c r="B294" s="5" t="s">
        <v>689</v>
      </c>
      <c r="C294" s="5">
        <v>8</v>
      </c>
      <c r="D294" s="10">
        <v>6.0125854150544296</v>
      </c>
      <c r="E294" s="10">
        <v>7.0730067728990402</v>
      </c>
    </row>
    <row r="295" spans="1:5">
      <c r="A295" s="5" t="s">
        <v>682</v>
      </c>
      <c r="B295" s="5" t="s">
        <v>690</v>
      </c>
      <c r="C295" s="5">
        <v>8</v>
      </c>
      <c r="D295" s="10">
        <v>6.5610497571995596</v>
      </c>
      <c r="E295" s="10">
        <v>7.0730067728990402</v>
      </c>
    </row>
    <row r="296" spans="1:5">
      <c r="A296" s="5" t="s">
        <v>683</v>
      </c>
      <c r="B296" s="5" t="s">
        <v>691</v>
      </c>
      <c r="C296" s="5">
        <v>8</v>
      </c>
      <c r="D296" s="10">
        <v>2.5121248573317998</v>
      </c>
      <c r="E296" s="10">
        <v>7.0730067728990402</v>
      </c>
    </row>
    <row r="297" spans="1:5">
      <c r="A297" s="5" t="s">
        <v>684</v>
      </c>
      <c r="B297" s="5" t="s">
        <v>692</v>
      </c>
      <c r="C297" s="5">
        <v>8</v>
      </c>
      <c r="D297" s="10">
        <v>4.1005294137983102</v>
      </c>
      <c r="E297" s="10">
        <v>7.0730067728990402</v>
      </c>
    </row>
    <row r="298" spans="1:5">
      <c r="A298" s="5" t="s">
        <v>693</v>
      </c>
      <c r="B298" s="5" t="s">
        <v>707</v>
      </c>
      <c r="C298" s="5">
        <v>10</v>
      </c>
      <c r="D298" s="10">
        <v>5.51379003595446</v>
      </c>
      <c r="E298" s="10">
        <v>7.6524721574674803</v>
      </c>
    </row>
    <row r="299" spans="1:5">
      <c r="A299" s="5" t="s">
        <v>694</v>
      </c>
      <c r="B299" s="5" t="s">
        <v>708</v>
      </c>
      <c r="C299" s="5">
        <v>10</v>
      </c>
      <c r="D299" s="10">
        <v>6.5906295305834499</v>
      </c>
      <c r="E299" s="10">
        <v>7.6524721574674803</v>
      </c>
    </row>
    <row r="300" spans="1:5">
      <c r="A300" s="5" t="s">
        <v>695</v>
      </c>
      <c r="B300" s="5" t="s">
        <v>709</v>
      </c>
      <c r="C300" s="5">
        <v>10</v>
      </c>
      <c r="D300" s="10">
        <v>4.8721534074486703</v>
      </c>
      <c r="E300" s="10">
        <v>7.6524721574674803</v>
      </c>
    </row>
    <row r="301" spans="1:5">
      <c r="A301" s="5" t="s">
        <v>696</v>
      </c>
      <c r="B301" s="5" t="s">
        <v>710</v>
      </c>
      <c r="C301" s="5">
        <v>10</v>
      </c>
      <c r="D301" s="10">
        <v>1.5232103484373201</v>
      </c>
      <c r="E301" s="10">
        <v>7.6524721574674803</v>
      </c>
    </row>
    <row r="302" spans="1:5">
      <c r="A302" s="5" t="s">
        <v>697</v>
      </c>
      <c r="B302" s="5" t="s">
        <v>713</v>
      </c>
      <c r="C302" s="5">
        <v>10</v>
      </c>
      <c r="D302" s="10">
        <v>0</v>
      </c>
      <c r="E302" s="10">
        <v>7.6524721574674803</v>
      </c>
    </row>
    <row r="303" spans="1:5">
      <c r="A303" s="5" t="s">
        <v>699</v>
      </c>
      <c r="B303" s="5" t="s">
        <v>715</v>
      </c>
      <c r="C303" s="5">
        <v>10</v>
      </c>
      <c r="D303" s="10">
        <v>5.6138225321351296</v>
      </c>
      <c r="E303" s="10">
        <v>7.6524721574674803</v>
      </c>
    </row>
    <row r="304" spans="1:5">
      <c r="A304" s="5" t="s">
        <v>700</v>
      </c>
      <c r="B304" s="5" t="s">
        <v>716</v>
      </c>
      <c r="C304" s="5">
        <v>10</v>
      </c>
      <c r="D304" s="10">
        <v>5.0898122043711096</v>
      </c>
      <c r="E304" s="10">
        <v>7.6524721574674803</v>
      </c>
    </row>
    <row r="305" spans="1:5">
      <c r="A305" s="5" t="s">
        <v>701</v>
      </c>
      <c r="B305" s="5" t="s">
        <v>717</v>
      </c>
      <c r="C305" s="5">
        <v>10</v>
      </c>
      <c r="D305" s="10">
        <v>5.3444860439172697</v>
      </c>
      <c r="E305" s="10">
        <v>7.6524721574674803</v>
      </c>
    </row>
    <row r="306" spans="1:5">
      <c r="A306" s="5" t="s">
        <v>702</v>
      </c>
      <c r="B306" s="5" t="s">
        <v>718</v>
      </c>
      <c r="C306" s="5">
        <v>10</v>
      </c>
      <c r="D306" s="10">
        <v>7.0892370821383404</v>
      </c>
      <c r="E306" s="10">
        <v>7.6524721574674803</v>
      </c>
    </row>
    <row r="307" spans="1:5">
      <c r="A307" s="5" t="s">
        <v>703</v>
      </c>
      <c r="B307" s="5" t="s">
        <v>719</v>
      </c>
      <c r="C307" s="5">
        <v>10</v>
      </c>
      <c r="D307" s="10">
        <v>7.87365923799989</v>
      </c>
      <c r="E307" s="10">
        <v>7.6524721574674803</v>
      </c>
    </row>
    <row r="308" spans="1:5">
      <c r="A308" s="5" t="s">
        <v>704</v>
      </c>
      <c r="B308" s="5" t="s">
        <v>720</v>
      </c>
      <c r="C308" s="5">
        <v>10</v>
      </c>
      <c r="D308" s="10">
        <v>8.72690486121253</v>
      </c>
      <c r="E308" s="10">
        <v>7.6524721574674803</v>
      </c>
    </row>
    <row r="309" spans="1:5">
      <c r="A309" s="5" t="s">
        <v>705</v>
      </c>
      <c r="B309" s="5" t="s">
        <v>721</v>
      </c>
      <c r="C309" s="5">
        <v>10</v>
      </c>
      <c r="D309" s="10">
        <v>6.96398986655102</v>
      </c>
      <c r="E309" s="10">
        <v>7.6524721574674803</v>
      </c>
    </row>
    <row r="310" spans="1:5">
      <c r="A310" s="5" t="s">
        <v>706</v>
      </c>
      <c r="B310" s="5" t="s">
        <v>722</v>
      </c>
      <c r="C310" s="5">
        <v>10</v>
      </c>
      <c r="D310" s="10">
        <v>2.75404916425747</v>
      </c>
      <c r="E310" s="10">
        <v>7.6524721574674803</v>
      </c>
    </row>
    <row r="311" spans="1:5">
      <c r="A311" s="5" t="s">
        <v>724</v>
      </c>
      <c r="B311" s="5" t="s">
        <v>725</v>
      </c>
      <c r="C311" s="5">
        <v>2</v>
      </c>
      <c r="D311" s="10">
        <v>0.50616139818102401</v>
      </c>
      <c r="E311" s="10">
        <v>0.36674332210226701</v>
      </c>
    </row>
    <row r="312" spans="1:5">
      <c r="A312" s="5" t="s">
        <v>726</v>
      </c>
      <c r="B312" s="5" t="s">
        <v>728</v>
      </c>
      <c r="C312" s="5">
        <v>4</v>
      </c>
      <c r="D312" s="10">
        <v>6.2384825327800897</v>
      </c>
      <c r="E312" s="10">
        <v>4.3713944662166302</v>
      </c>
    </row>
    <row r="313" spans="1:5">
      <c r="A313" s="5" t="s">
        <v>727</v>
      </c>
      <c r="B313" s="5" t="s">
        <v>729</v>
      </c>
      <c r="C313" s="5">
        <v>4</v>
      </c>
      <c r="D313" s="10">
        <v>3.4954833851002101</v>
      </c>
      <c r="E313" s="10">
        <v>4.3713944662166302</v>
      </c>
    </row>
    <row r="314" spans="1:5">
      <c r="A314" s="5" t="s">
        <v>730</v>
      </c>
      <c r="B314" s="5" t="s">
        <v>734</v>
      </c>
      <c r="C314" s="5">
        <v>6</v>
      </c>
      <c r="D314" s="10">
        <v>5.47524561387376</v>
      </c>
      <c r="E314" s="10">
        <v>6.1096622457957297</v>
      </c>
    </row>
    <row r="315" spans="1:5">
      <c r="A315" s="5" t="s">
        <v>731</v>
      </c>
      <c r="B315" s="5" t="s">
        <v>735</v>
      </c>
      <c r="C315" s="5">
        <v>6</v>
      </c>
      <c r="D315" s="10">
        <v>4.2451540045584402</v>
      </c>
      <c r="E315" s="10">
        <v>6.1096622457957297</v>
      </c>
    </row>
    <row r="316" spans="1:5">
      <c r="A316" s="5" t="s">
        <v>732</v>
      </c>
      <c r="B316" s="5" t="s">
        <v>736</v>
      </c>
      <c r="C316" s="5">
        <v>6</v>
      </c>
      <c r="D316" s="10">
        <v>6.1908036375114497</v>
      </c>
      <c r="E316" s="10">
        <v>6.1096622457957297</v>
      </c>
    </row>
    <row r="317" spans="1:5">
      <c r="A317" s="5" t="s">
        <v>733</v>
      </c>
      <c r="B317" s="5" t="s">
        <v>737</v>
      </c>
      <c r="C317" s="5">
        <v>6</v>
      </c>
      <c r="D317" s="10">
        <v>4.7395892816484899</v>
      </c>
      <c r="E317" s="10">
        <v>6.10966224579572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2"/>
  <sheetViews>
    <sheetView workbookViewId="0">
      <selection activeCell="E4" sqref="E4"/>
    </sheetView>
  </sheetViews>
  <sheetFormatPr defaultRowHeight="15"/>
  <cols>
    <col min="1" max="2" width="16.5703125" style="1" customWidth="1"/>
    <col min="3" max="4" width="24.5703125" style="1" customWidth="1"/>
    <col min="5" max="5" width="45" style="12" customWidth="1"/>
  </cols>
  <sheetData>
    <row r="1" spans="1:5" s="3" customFormat="1" ht="30">
      <c r="A1" s="6" t="s">
        <v>742</v>
      </c>
      <c r="B1" s="6" t="s">
        <v>743</v>
      </c>
      <c r="C1" s="6" t="s">
        <v>752</v>
      </c>
      <c r="D1" s="2" t="s">
        <v>744</v>
      </c>
      <c r="E1" s="11" t="s">
        <v>769</v>
      </c>
    </row>
    <row r="2" spans="1:5">
      <c r="A2" s="5" t="s">
        <v>42</v>
      </c>
      <c r="B2" s="5" t="s">
        <v>43</v>
      </c>
      <c r="C2" s="5" t="s">
        <v>745</v>
      </c>
      <c r="D2" s="5">
        <v>2</v>
      </c>
      <c r="E2" s="10">
        <v>0.57222639315421897</v>
      </c>
    </row>
    <row r="3" spans="1:5">
      <c r="A3" s="5" t="s">
        <v>41</v>
      </c>
      <c r="B3" s="5" t="s">
        <v>44</v>
      </c>
      <c r="C3" s="5" t="s">
        <v>745</v>
      </c>
      <c r="D3" s="5">
        <v>10</v>
      </c>
      <c r="E3" s="10">
        <v>0.76403835291159095</v>
      </c>
    </row>
    <row r="4" spans="1:5">
      <c r="A4" s="5" t="s">
        <v>35</v>
      </c>
      <c r="B4" s="5" t="s">
        <v>52</v>
      </c>
      <c r="C4" s="5" t="s">
        <v>745</v>
      </c>
      <c r="D4" s="5">
        <v>10</v>
      </c>
      <c r="E4" s="10">
        <v>0.60674583332751297</v>
      </c>
    </row>
    <row r="5" spans="1:5">
      <c r="A5" s="5" t="s">
        <v>45</v>
      </c>
      <c r="B5" s="5" t="s">
        <v>53</v>
      </c>
      <c r="C5" s="5" t="s">
        <v>745</v>
      </c>
      <c r="D5" s="5">
        <v>8</v>
      </c>
      <c r="E5" s="10">
        <v>0.90882663989878398</v>
      </c>
    </row>
    <row r="6" spans="1:5">
      <c r="A6" s="5" t="s">
        <v>46</v>
      </c>
      <c r="B6" s="5" t="s">
        <v>54</v>
      </c>
      <c r="C6" s="5" t="s">
        <v>745</v>
      </c>
      <c r="D6" s="5">
        <v>8</v>
      </c>
      <c r="E6" s="10">
        <v>0.53237506399140599</v>
      </c>
    </row>
    <row r="7" spans="1:5">
      <c r="A7" s="5" t="s">
        <v>47</v>
      </c>
      <c r="B7" s="5" t="s">
        <v>55</v>
      </c>
      <c r="C7" s="5" t="s">
        <v>745</v>
      </c>
      <c r="D7" s="5">
        <v>8</v>
      </c>
      <c r="E7" s="10">
        <v>0.29769817483565902</v>
      </c>
    </row>
    <row r="8" spans="1:5">
      <c r="A8" s="5" t="s">
        <v>48</v>
      </c>
      <c r="B8" s="5" t="s">
        <v>56</v>
      </c>
      <c r="C8" s="5" t="s">
        <v>745</v>
      </c>
      <c r="D8" s="5">
        <v>8</v>
      </c>
      <c r="E8" s="10">
        <v>0.81179735918848295</v>
      </c>
    </row>
    <row r="9" spans="1:5">
      <c r="A9" s="5" t="s">
        <v>49</v>
      </c>
      <c r="B9" s="5" t="s">
        <v>57</v>
      </c>
      <c r="C9" s="5" t="s">
        <v>745</v>
      </c>
      <c r="D9" s="5">
        <v>8</v>
      </c>
      <c r="E9" s="10">
        <v>0.66479513254231004</v>
      </c>
    </row>
    <row r="10" spans="1:5">
      <c r="A10" s="5" t="s">
        <v>50</v>
      </c>
      <c r="B10" s="5" t="s">
        <v>58</v>
      </c>
      <c r="C10" s="5" t="s">
        <v>745</v>
      </c>
      <c r="D10" s="5">
        <v>8</v>
      </c>
      <c r="E10" s="10">
        <v>0.80261328766053697</v>
      </c>
    </row>
    <row r="11" spans="1:5">
      <c r="A11" s="5" t="s">
        <v>51</v>
      </c>
      <c r="B11" s="5" t="s">
        <v>59</v>
      </c>
      <c r="C11" s="5" t="s">
        <v>745</v>
      </c>
      <c r="D11" s="5">
        <v>8</v>
      </c>
      <c r="E11" s="10">
        <v>0.61573153080857101</v>
      </c>
    </row>
    <row r="12" spans="1:5">
      <c r="A12" s="5" t="s">
        <v>521</v>
      </c>
      <c r="B12" s="5" t="s">
        <v>525</v>
      </c>
      <c r="C12" s="5" t="s">
        <v>745</v>
      </c>
      <c r="D12" s="5">
        <v>6</v>
      </c>
      <c r="E12" s="10">
        <v>0.91112470180185601</v>
      </c>
    </row>
    <row r="13" spans="1:5">
      <c r="A13" s="5" t="s">
        <v>522</v>
      </c>
      <c r="B13" s="5" t="s">
        <v>526</v>
      </c>
      <c r="C13" s="5" t="s">
        <v>745</v>
      </c>
      <c r="D13" s="5">
        <v>6</v>
      </c>
      <c r="E13" s="10">
        <v>0.838575845968074</v>
      </c>
    </row>
    <row r="14" spans="1:5">
      <c r="A14" s="5" t="s">
        <v>523</v>
      </c>
      <c r="B14" s="5" t="s">
        <v>527</v>
      </c>
      <c r="C14" s="5" t="s">
        <v>745</v>
      </c>
      <c r="D14" s="5">
        <v>6</v>
      </c>
      <c r="E14" s="10">
        <v>0.20064960312992</v>
      </c>
    </row>
    <row r="15" spans="1:5">
      <c r="A15" s="5" t="s">
        <v>524</v>
      </c>
      <c r="B15" s="5" t="s">
        <v>528</v>
      </c>
      <c r="C15" s="5" t="s">
        <v>745</v>
      </c>
      <c r="D15" s="5">
        <v>6</v>
      </c>
      <c r="E15" s="10">
        <v>0.56867667328526905</v>
      </c>
    </row>
    <row r="16" spans="1:5">
      <c r="A16" s="5" t="s">
        <v>634</v>
      </c>
      <c r="B16" s="5" t="s">
        <v>635</v>
      </c>
      <c r="C16" s="5" t="s">
        <v>745</v>
      </c>
      <c r="D16" s="5">
        <v>2</v>
      </c>
      <c r="E16" s="10">
        <v>4.2229189764312203</v>
      </c>
    </row>
    <row r="17" spans="1:5">
      <c r="A17" s="5" t="s">
        <v>636</v>
      </c>
      <c r="B17" s="5" t="s">
        <v>637</v>
      </c>
      <c r="C17" s="5" t="s">
        <v>745</v>
      </c>
      <c r="D17" s="5">
        <v>2</v>
      </c>
      <c r="E17" s="10">
        <v>1.4545478358105699</v>
      </c>
    </row>
    <row r="18" spans="1:5">
      <c r="A18" s="5" t="s">
        <v>665</v>
      </c>
      <c r="B18" s="5" t="s">
        <v>667</v>
      </c>
      <c r="C18" s="5" t="s">
        <v>745</v>
      </c>
      <c r="D18" s="5">
        <v>4</v>
      </c>
      <c r="E18" s="10">
        <v>1.4883988166847899</v>
      </c>
    </row>
    <row r="19" spans="1:5">
      <c r="A19" s="5" t="s">
        <v>666</v>
      </c>
      <c r="B19" s="5" t="s">
        <v>668</v>
      </c>
      <c r="C19" s="5" t="s">
        <v>745</v>
      </c>
      <c r="D19" s="5">
        <v>4</v>
      </c>
      <c r="E19" s="10">
        <v>0.41233604573805799</v>
      </c>
    </row>
    <row r="20" spans="1:5">
      <c r="A20" s="5" t="s">
        <v>724</v>
      </c>
      <c r="B20" s="5" t="s">
        <v>725</v>
      </c>
      <c r="C20" s="5" t="s">
        <v>745</v>
      </c>
      <c r="D20" s="5">
        <v>2</v>
      </c>
      <c r="E20" s="10">
        <v>0.67771442266111503</v>
      </c>
    </row>
    <row r="21" spans="1:5">
      <c r="A21" s="5" t="s">
        <v>65</v>
      </c>
      <c r="B21" s="5" t="s">
        <v>67</v>
      </c>
      <c r="C21" s="5" t="s">
        <v>746</v>
      </c>
      <c r="D21" s="5">
        <v>4</v>
      </c>
      <c r="E21" s="10">
        <v>0.61304500262665995</v>
      </c>
    </row>
    <row r="22" spans="1:5">
      <c r="A22" s="5" t="s">
        <v>69</v>
      </c>
      <c r="B22" s="5" t="s">
        <v>77</v>
      </c>
      <c r="C22" s="5" t="s">
        <v>746</v>
      </c>
      <c r="D22" s="5">
        <v>10</v>
      </c>
      <c r="E22" s="10">
        <v>0.95525179692989304</v>
      </c>
    </row>
    <row r="23" spans="1:5">
      <c r="A23" s="5" t="s">
        <v>78</v>
      </c>
      <c r="B23" s="5" t="s">
        <v>79</v>
      </c>
      <c r="C23" s="5" t="s">
        <v>746</v>
      </c>
      <c r="D23" s="5">
        <v>2</v>
      </c>
      <c r="E23" s="10">
        <v>1.15056179055154</v>
      </c>
    </row>
    <row r="24" spans="1:5">
      <c r="A24" s="5" t="s">
        <v>68</v>
      </c>
      <c r="B24" s="5" t="s">
        <v>80</v>
      </c>
      <c r="C24" s="5" t="s">
        <v>746</v>
      </c>
      <c r="D24" s="5">
        <v>10</v>
      </c>
      <c r="E24" s="10">
        <v>0.552800997404998</v>
      </c>
    </row>
    <row r="25" spans="1:5">
      <c r="A25" s="5" t="s">
        <v>71</v>
      </c>
      <c r="B25" s="5" t="s">
        <v>81</v>
      </c>
      <c r="C25" s="5" t="s">
        <v>746</v>
      </c>
      <c r="D25" s="5">
        <v>10</v>
      </c>
      <c r="E25" s="10">
        <v>0.92777224673251202</v>
      </c>
    </row>
    <row r="26" spans="1:5">
      <c r="A26" s="5" t="s">
        <v>70</v>
      </c>
      <c r="B26" s="5" t="s">
        <v>82</v>
      </c>
      <c r="C26" s="5" t="s">
        <v>746</v>
      </c>
      <c r="D26" s="5">
        <v>10</v>
      </c>
      <c r="E26" s="10">
        <v>0.81672094532171802</v>
      </c>
    </row>
    <row r="27" spans="1:5">
      <c r="A27" s="5" t="s">
        <v>73</v>
      </c>
      <c r="B27" s="5" t="s">
        <v>83</v>
      </c>
      <c r="C27" s="5" t="s">
        <v>746</v>
      </c>
      <c r="D27" s="5">
        <v>10</v>
      </c>
      <c r="E27" s="10">
        <v>1.68569656165208</v>
      </c>
    </row>
    <row r="28" spans="1:5">
      <c r="A28" s="5" t="s">
        <v>88</v>
      </c>
      <c r="B28" s="5" t="s">
        <v>90</v>
      </c>
      <c r="C28" s="5" t="s">
        <v>746</v>
      </c>
      <c r="D28" s="5">
        <v>4</v>
      </c>
      <c r="E28" s="10">
        <v>0.86986232796494101</v>
      </c>
    </row>
    <row r="29" spans="1:5">
      <c r="A29" s="5" t="s">
        <v>89</v>
      </c>
      <c r="B29" s="5" t="s">
        <v>91</v>
      </c>
      <c r="C29" s="5" t="s">
        <v>746</v>
      </c>
      <c r="D29" s="5">
        <v>4</v>
      </c>
      <c r="E29" s="10">
        <v>0.41092895013006298</v>
      </c>
    </row>
    <row r="30" spans="1:5">
      <c r="A30" s="5" t="s">
        <v>86</v>
      </c>
      <c r="B30" s="5" t="s">
        <v>92</v>
      </c>
      <c r="C30" s="5" t="s">
        <v>746</v>
      </c>
      <c r="D30" s="5">
        <v>12</v>
      </c>
      <c r="E30" s="10">
        <v>0.79453246906467101</v>
      </c>
    </row>
    <row r="31" spans="1:5">
      <c r="A31" s="5" t="s">
        <v>87</v>
      </c>
      <c r="B31" s="5" t="s">
        <v>93</v>
      </c>
      <c r="C31" s="5" t="s">
        <v>746</v>
      </c>
      <c r="D31" s="5">
        <v>12</v>
      </c>
      <c r="E31" s="10">
        <v>0.66933336770902596</v>
      </c>
    </row>
    <row r="32" spans="1:5">
      <c r="A32" s="5" t="s">
        <v>74</v>
      </c>
      <c r="B32" s="5" t="s">
        <v>108</v>
      </c>
      <c r="C32" s="5" t="s">
        <v>746</v>
      </c>
      <c r="D32" s="5">
        <v>12</v>
      </c>
      <c r="E32" s="10">
        <v>0.78478022065703401</v>
      </c>
    </row>
    <row r="33" spans="1:5">
      <c r="A33" s="5" t="s">
        <v>75</v>
      </c>
      <c r="B33" s="5" t="s">
        <v>109</v>
      </c>
      <c r="C33" s="5" t="s">
        <v>746</v>
      </c>
      <c r="D33" s="5">
        <v>12</v>
      </c>
      <c r="E33" s="10">
        <v>0.67066527422740396</v>
      </c>
    </row>
    <row r="34" spans="1:5">
      <c r="A34" s="5" t="s">
        <v>94</v>
      </c>
      <c r="B34" s="5" t="s">
        <v>110</v>
      </c>
      <c r="C34" s="5" t="s">
        <v>746</v>
      </c>
      <c r="D34" s="5">
        <v>10</v>
      </c>
      <c r="E34" s="10">
        <v>1.05660902446103</v>
      </c>
    </row>
    <row r="35" spans="1:5">
      <c r="A35" s="5" t="s">
        <v>95</v>
      </c>
      <c r="B35" s="5" t="s">
        <v>111</v>
      </c>
      <c r="C35" s="5" t="s">
        <v>746</v>
      </c>
      <c r="D35" s="5">
        <v>10</v>
      </c>
      <c r="E35" s="10">
        <v>0.73104696053934404</v>
      </c>
    </row>
    <row r="36" spans="1:5">
      <c r="A36" s="5" t="s">
        <v>96</v>
      </c>
      <c r="B36" s="5" t="s">
        <v>112</v>
      </c>
      <c r="C36" s="5" t="s">
        <v>746</v>
      </c>
      <c r="D36" s="5">
        <v>10</v>
      </c>
      <c r="E36" s="10">
        <v>0.89812304056956604</v>
      </c>
    </row>
    <row r="37" spans="1:5">
      <c r="A37" s="5" t="s">
        <v>97</v>
      </c>
      <c r="B37" s="5" t="s">
        <v>113</v>
      </c>
      <c r="C37" s="5" t="s">
        <v>746</v>
      </c>
      <c r="D37" s="5">
        <v>10</v>
      </c>
      <c r="E37" s="10">
        <v>1.02100291439653</v>
      </c>
    </row>
    <row r="38" spans="1:5">
      <c r="A38" s="5" t="s">
        <v>98</v>
      </c>
      <c r="B38" s="5" t="s">
        <v>114</v>
      </c>
      <c r="C38" s="5" t="s">
        <v>746</v>
      </c>
      <c r="D38" s="5">
        <v>10</v>
      </c>
      <c r="E38" s="10">
        <v>0.71217696518002205</v>
      </c>
    </row>
    <row r="39" spans="1:5">
      <c r="A39" s="5" t="s">
        <v>99</v>
      </c>
      <c r="B39" s="5" t="s">
        <v>115</v>
      </c>
      <c r="C39" s="5" t="s">
        <v>746</v>
      </c>
      <c r="D39" s="5">
        <v>10</v>
      </c>
      <c r="E39" s="10">
        <v>0.67320631427310296</v>
      </c>
    </row>
    <row r="40" spans="1:5">
      <c r="A40" s="5" t="s">
        <v>100</v>
      </c>
      <c r="B40" s="5" t="s">
        <v>116</v>
      </c>
      <c r="C40" s="5" t="s">
        <v>746</v>
      </c>
      <c r="D40" s="5">
        <v>10</v>
      </c>
      <c r="E40" s="10">
        <v>1.06154772632134</v>
      </c>
    </row>
    <row r="41" spans="1:5">
      <c r="A41" s="5" t="s">
        <v>101</v>
      </c>
      <c r="B41" s="5" t="s">
        <v>117</v>
      </c>
      <c r="C41" s="5" t="s">
        <v>746</v>
      </c>
      <c r="D41" s="5">
        <v>10</v>
      </c>
      <c r="E41" s="10">
        <v>0.97343748673573804</v>
      </c>
    </row>
    <row r="42" spans="1:5">
      <c r="A42" s="5" t="s">
        <v>102</v>
      </c>
      <c r="B42" s="5" t="s">
        <v>118</v>
      </c>
      <c r="C42" s="5" t="s">
        <v>746</v>
      </c>
      <c r="D42" s="5">
        <v>10</v>
      </c>
      <c r="E42" s="10">
        <v>0.74169912574571395</v>
      </c>
    </row>
    <row r="43" spans="1:5">
      <c r="A43" s="5" t="s">
        <v>103</v>
      </c>
      <c r="B43" s="5" t="s">
        <v>119</v>
      </c>
      <c r="C43" s="5" t="s">
        <v>746</v>
      </c>
      <c r="D43" s="5">
        <v>10</v>
      </c>
      <c r="E43" s="10">
        <v>0.85091955058144597</v>
      </c>
    </row>
    <row r="44" spans="1:5">
      <c r="A44" s="5" t="s">
        <v>104</v>
      </c>
      <c r="B44" s="5" t="s">
        <v>120</v>
      </c>
      <c r="C44" s="5" t="s">
        <v>746</v>
      </c>
      <c r="D44" s="5">
        <v>10</v>
      </c>
      <c r="E44" s="10">
        <v>1.0366953254792799</v>
      </c>
    </row>
    <row r="45" spans="1:5">
      <c r="A45" s="5" t="s">
        <v>105</v>
      </c>
      <c r="B45" s="5" t="s">
        <v>121</v>
      </c>
      <c r="C45" s="5" t="s">
        <v>746</v>
      </c>
      <c r="D45" s="5">
        <v>10</v>
      </c>
      <c r="E45" s="10">
        <v>0.53500783275572195</v>
      </c>
    </row>
    <row r="46" spans="1:5">
      <c r="A46" s="5" t="s">
        <v>106</v>
      </c>
      <c r="B46" s="5" t="s">
        <v>122</v>
      </c>
      <c r="C46" s="5" t="s">
        <v>746</v>
      </c>
      <c r="D46" s="5">
        <v>10</v>
      </c>
      <c r="E46" s="10">
        <v>1.0673909395855701</v>
      </c>
    </row>
    <row r="47" spans="1:5">
      <c r="A47" s="5" t="s">
        <v>107</v>
      </c>
      <c r="B47" s="5" t="s">
        <v>123</v>
      </c>
      <c r="C47" s="5" t="s">
        <v>746</v>
      </c>
      <c r="D47" s="5">
        <v>10</v>
      </c>
      <c r="E47" s="10">
        <v>1.0822306019251899</v>
      </c>
    </row>
    <row r="48" spans="1:5">
      <c r="A48" s="5" t="s">
        <v>529</v>
      </c>
      <c r="B48" s="5" t="s">
        <v>537</v>
      </c>
      <c r="C48" s="5" t="s">
        <v>746</v>
      </c>
      <c r="D48" s="5">
        <v>8</v>
      </c>
      <c r="E48" s="10">
        <v>0.45145465259008599</v>
      </c>
    </row>
    <row r="49" spans="1:5">
      <c r="A49" s="5" t="s">
        <v>530</v>
      </c>
      <c r="B49" s="5" t="s">
        <v>538</v>
      </c>
      <c r="C49" s="5" t="s">
        <v>746</v>
      </c>
      <c r="D49" s="5">
        <v>8</v>
      </c>
      <c r="E49" s="10">
        <v>0.73367862422034702</v>
      </c>
    </row>
    <row r="50" spans="1:5">
      <c r="A50" s="5" t="s">
        <v>531</v>
      </c>
      <c r="B50" s="5" t="s">
        <v>539</v>
      </c>
      <c r="C50" s="5" t="s">
        <v>746</v>
      </c>
      <c r="D50" s="5">
        <v>8</v>
      </c>
      <c r="E50" s="10">
        <v>0.41459764634975699</v>
      </c>
    </row>
    <row r="51" spans="1:5">
      <c r="A51" s="5" t="s">
        <v>532</v>
      </c>
      <c r="B51" s="5" t="s">
        <v>540</v>
      </c>
      <c r="C51" s="5" t="s">
        <v>746</v>
      </c>
      <c r="D51" s="5">
        <v>8</v>
      </c>
      <c r="E51" s="10">
        <v>0.55787404984151401</v>
      </c>
    </row>
    <row r="52" spans="1:5">
      <c r="A52" s="5" t="s">
        <v>533</v>
      </c>
      <c r="B52" s="5" t="s">
        <v>541</v>
      </c>
      <c r="C52" s="5" t="s">
        <v>746</v>
      </c>
      <c r="D52" s="5">
        <v>8</v>
      </c>
      <c r="E52" s="10">
        <v>0.69611316753377495</v>
      </c>
    </row>
    <row r="53" spans="1:5">
      <c r="A53" s="5" t="s">
        <v>534</v>
      </c>
      <c r="B53" s="5" t="s">
        <v>542</v>
      </c>
      <c r="C53" s="5" t="s">
        <v>746</v>
      </c>
      <c r="D53" s="5">
        <v>8</v>
      </c>
      <c r="E53" s="10">
        <v>0.46009524944115199</v>
      </c>
    </row>
    <row r="54" spans="1:5">
      <c r="A54" s="5" t="s">
        <v>535</v>
      </c>
      <c r="B54" s="5" t="s">
        <v>543</v>
      </c>
      <c r="C54" s="5" t="s">
        <v>746</v>
      </c>
      <c r="D54" s="5">
        <v>8</v>
      </c>
      <c r="E54" s="10">
        <v>0.53579102271789003</v>
      </c>
    </row>
    <row r="55" spans="1:5">
      <c r="A55" s="5" t="s">
        <v>536</v>
      </c>
      <c r="B55" s="5" t="s">
        <v>544</v>
      </c>
      <c r="C55" s="5" t="s">
        <v>746</v>
      </c>
      <c r="D55" s="5">
        <v>8</v>
      </c>
      <c r="E55" s="10">
        <v>0.51283453155004199</v>
      </c>
    </row>
    <row r="56" spans="1:5">
      <c r="A56" s="5" t="s">
        <v>638</v>
      </c>
      <c r="B56" s="5" t="s">
        <v>640</v>
      </c>
      <c r="C56" s="5" t="s">
        <v>750</v>
      </c>
      <c r="D56" s="5">
        <v>4</v>
      </c>
      <c r="E56" s="10">
        <v>0.95135879809688095</v>
      </c>
    </row>
    <row r="57" spans="1:5">
      <c r="A57" s="5" t="s">
        <v>639</v>
      </c>
      <c r="B57" s="5" t="s">
        <v>641</v>
      </c>
      <c r="C57" s="5" t="s">
        <v>750</v>
      </c>
      <c r="D57" s="5">
        <v>4</v>
      </c>
      <c r="E57" s="10">
        <v>0.43072358694323998</v>
      </c>
    </row>
    <row r="58" spans="1:5">
      <c r="A58" s="5" t="s">
        <v>642</v>
      </c>
      <c r="B58" s="5" t="s">
        <v>644</v>
      </c>
      <c r="C58" s="5" t="s">
        <v>749</v>
      </c>
      <c r="D58" s="5">
        <v>4</v>
      </c>
      <c r="E58" s="10">
        <v>1.19298068361378</v>
      </c>
    </row>
    <row r="59" spans="1:5">
      <c r="A59" s="5" t="s">
        <v>643</v>
      </c>
      <c r="B59" s="5" t="s">
        <v>645</v>
      </c>
      <c r="C59" s="5" t="s">
        <v>749</v>
      </c>
      <c r="D59" s="5">
        <v>4</v>
      </c>
      <c r="E59" s="10">
        <v>0.87085748907639204</v>
      </c>
    </row>
    <row r="60" spans="1:5">
      <c r="A60" s="5" t="s">
        <v>669</v>
      </c>
      <c r="B60" s="5" t="s">
        <v>673</v>
      </c>
      <c r="C60" s="5" t="s">
        <v>746</v>
      </c>
      <c r="D60" s="5">
        <v>6</v>
      </c>
      <c r="E60" s="10">
        <v>0.59146797559758202</v>
      </c>
    </row>
    <row r="61" spans="1:5">
      <c r="A61" s="5" t="s">
        <v>670</v>
      </c>
      <c r="B61" s="5" t="s">
        <v>674</v>
      </c>
      <c r="C61" s="5" t="s">
        <v>746</v>
      </c>
      <c r="D61" s="5">
        <v>6</v>
      </c>
      <c r="E61" s="10">
        <v>0.67864286007532104</v>
      </c>
    </row>
    <row r="62" spans="1:5">
      <c r="A62" s="5" t="s">
        <v>671</v>
      </c>
      <c r="B62" s="5" t="s">
        <v>675</v>
      </c>
      <c r="C62" s="5" t="s">
        <v>746</v>
      </c>
      <c r="D62" s="5">
        <v>6</v>
      </c>
      <c r="E62" s="10">
        <v>0.63216787431141996</v>
      </c>
    </row>
    <row r="63" spans="1:5">
      <c r="A63" s="5" t="s">
        <v>672</v>
      </c>
      <c r="B63" s="5" t="s">
        <v>676</v>
      </c>
      <c r="C63" s="5" t="s">
        <v>746</v>
      </c>
      <c r="D63" s="5">
        <v>6</v>
      </c>
      <c r="E63" s="10">
        <v>0.75241820086108802</v>
      </c>
    </row>
    <row r="64" spans="1:5">
      <c r="A64" s="5" t="s">
        <v>726</v>
      </c>
      <c r="B64" s="5" t="s">
        <v>728</v>
      </c>
      <c r="C64" s="5" t="s">
        <v>750</v>
      </c>
      <c r="D64" s="5">
        <v>4</v>
      </c>
      <c r="E64" s="10">
        <v>1.43542328324585</v>
      </c>
    </row>
    <row r="65" spans="1:5">
      <c r="A65" s="5" t="s">
        <v>727</v>
      </c>
      <c r="B65" s="5" t="s">
        <v>729</v>
      </c>
      <c r="C65" s="5" t="s">
        <v>750</v>
      </c>
      <c r="D65" s="5">
        <v>4</v>
      </c>
      <c r="E65" s="10">
        <v>0.80428184431189098</v>
      </c>
    </row>
    <row r="66" spans="1:5">
      <c r="A66" s="5" t="s">
        <v>126</v>
      </c>
      <c r="B66" s="5" t="s">
        <v>127</v>
      </c>
      <c r="C66" s="5" t="s">
        <v>747</v>
      </c>
      <c r="D66" s="5">
        <v>2</v>
      </c>
      <c r="E66" s="10">
        <v>1.70503363907176</v>
      </c>
    </row>
    <row r="67" spans="1:5">
      <c r="A67" s="5" t="s">
        <v>124</v>
      </c>
      <c r="B67" s="5" t="s">
        <v>128</v>
      </c>
      <c r="C67" s="5" t="s">
        <v>747</v>
      </c>
      <c r="D67" s="5">
        <v>6</v>
      </c>
      <c r="E67" s="10">
        <v>0.80895188086053704</v>
      </c>
    </row>
    <row r="68" spans="1:5">
      <c r="A68" s="5" t="s">
        <v>131</v>
      </c>
      <c r="B68" s="5" t="s">
        <v>133</v>
      </c>
      <c r="C68" s="5" t="s">
        <v>747</v>
      </c>
      <c r="D68" s="5">
        <v>8</v>
      </c>
      <c r="E68" s="10">
        <v>1.3187880711512101</v>
      </c>
    </row>
    <row r="69" spans="1:5">
      <c r="A69" s="5" t="s">
        <v>132</v>
      </c>
      <c r="B69" s="5" t="s">
        <v>137</v>
      </c>
      <c r="C69" s="5" t="s">
        <v>747</v>
      </c>
      <c r="D69" s="5">
        <v>6</v>
      </c>
      <c r="E69" s="10">
        <v>1.5105850989313401</v>
      </c>
    </row>
    <row r="70" spans="1:5">
      <c r="A70" s="5" t="s">
        <v>134</v>
      </c>
      <c r="B70" s="5" t="s">
        <v>138</v>
      </c>
      <c r="C70" s="5" t="s">
        <v>747</v>
      </c>
      <c r="D70" s="5">
        <v>6</v>
      </c>
      <c r="E70" s="10">
        <v>1.5620309036212701</v>
      </c>
    </row>
    <row r="71" spans="1:5">
      <c r="A71" s="5" t="s">
        <v>135</v>
      </c>
      <c r="B71" s="5" t="s">
        <v>139</v>
      </c>
      <c r="C71" s="5" t="s">
        <v>747</v>
      </c>
      <c r="D71" s="5">
        <v>6</v>
      </c>
      <c r="E71" s="10">
        <v>1.4248304471573601</v>
      </c>
    </row>
    <row r="72" spans="1:5">
      <c r="A72" s="5" t="s">
        <v>130</v>
      </c>
      <c r="B72" s="5" t="s">
        <v>148</v>
      </c>
      <c r="C72" s="5" t="s">
        <v>747</v>
      </c>
      <c r="D72" s="5">
        <v>10</v>
      </c>
      <c r="E72" s="10">
        <v>0.91700440395626504</v>
      </c>
    </row>
    <row r="73" spans="1:5">
      <c r="A73" s="5" t="s">
        <v>129</v>
      </c>
      <c r="B73" s="5" t="s">
        <v>149</v>
      </c>
      <c r="C73" s="5" t="s">
        <v>747</v>
      </c>
      <c r="D73" s="5">
        <v>10</v>
      </c>
      <c r="E73" s="10">
        <v>0.97849858050341698</v>
      </c>
    </row>
    <row r="74" spans="1:5">
      <c r="A74" s="5" t="s">
        <v>142</v>
      </c>
      <c r="B74" s="5" t="s">
        <v>158</v>
      </c>
      <c r="C74" s="5" t="s">
        <v>747</v>
      </c>
      <c r="D74" s="5">
        <v>12</v>
      </c>
      <c r="E74" s="10">
        <v>1.2937194832854499</v>
      </c>
    </row>
    <row r="75" spans="1:5">
      <c r="A75" s="5" t="s">
        <v>143</v>
      </c>
      <c r="B75" s="5" t="s">
        <v>159</v>
      </c>
      <c r="C75" s="5" t="s">
        <v>747</v>
      </c>
      <c r="D75" s="5">
        <v>12</v>
      </c>
      <c r="E75" s="10">
        <v>1.1832922103749901</v>
      </c>
    </row>
    <row r="76" spans="1:5">
      <c r="A76" s="5" t="s">
        <v>160</v>
      </c>
      <c r="B76" s="5" t="s">
        <v>162</v>
      </c>
      <c r="C76" s="5" t="s">
        <v>747</v>
      </c>
      <c r="D76" s="5">
        <v>4</v>
      </c>
      <c r="E76" s="10">
        <v>1.3479978258532599</v>
      </c>
    </row>
    <row r="77" spans="1:5">
      <c r="A77" s="5" t="s">
        <v>161</v>
      </c>
      <c r="B77" s="5" t="s">
        <v>163</v>
      </c>
      <c r="C77" s="5" t="s">
        <v>747</v>
      </c>
      <c r="D77" s="5">
        <v>4</v>
      </c>
      <c r="E77" s="10">
        <v>0.95515062541489504</v>
      </c>
    </row>
    <row r="78" spans="1:5">
      <c r="A78" s="5" t="s">
        <v>140</v>
      </c>
      <c r="B78" s="5" t="s">
        <v>164</v>
      </c>
      <c r="C78" s="5" t="s">
        <v>747</v>
      </c>
      <c r="D78" s="5">
        <v>12</v>
      </c>
      <c r="E78" s="10">
        <v>0.92230905167451105</v>
      </c>
    </row>
    <row r="79" spans="1:5">
      <c r="A79" s="5" t="s">
        <v>141</v>
      </c>
      <c r="B79" s="5" t="s">
        <v>165</v>
      </c>
      <c r="C79" s="5" t="s">
        <v>747</v>
      </c>
      <c r="D79" s="5">
        <v>12</v>
      </c>
      <c r="E79" s="10">
        <v>0.72574008921391497</v>
      </c>
    </row>
    <row r="80" spans="1:5">
      <c r="A80" s="5" t="s">
        <v>146</v>
      </c>
      <c r="B80" s="5" t="s">
        <v>166</v>
      </c>
      <c r="C80" s="5" t="s">
        <v>747</v>
      </c>
      <c r="D80" s="5">
        <v>12</v>
      </c>
      <c r="E80" s="10">
        <v>1.4968222419177699</v>
      </c>
    </row>
    <row r="81" spans="1:5">
      <c r="A81" s="5" t="s">
        <v>147</v>
      </c>
      <c r="B81" s="5" t="s">
        <v>167</v>
      </c>
      <c r="C81" s="5" t="s">
        <v>747</v>
      </c>
      <c r="D81" s="5">
        <v>12</v>
      </c>
      <c r="E81" s="10">
        <v>1.26554252088585</v>
      </c>
    </row>
    <row r="82" spans="1:5">
      <c r="A82" s="5" t="s">
        <v>144</v>
      </c>
      <c r="B82" s="5" t="s">
        <v>168</v>
      </c>
      <c r="C82" s="5" t="s">
        <v>747</v>
      </c>
      <c r="D82" s="5">
        <v>12</v>
      </c>
      <c r="E82" s="10">
        <v>0.29558781431683301</v>
      </c>
    </row>
    <row r="83" spans="1:5">
      <c r="A83" s="5" t="s">
        <v>145</v>
      </c>
      <c r="B83" s="5" t="s">
        <v>169</v>
      </c>
      <c r="C83" s="5" t="s">
        <v>747</v>
      </c>
      <c r="D83" s="5">
        <v>12</v>
      </c>
      <c r="E83" s="10">
        <v>0.498426167760675</v>
      </c>
    </row>
    <row r="84" spans="1:5">
      <c r="A84" s="5" t="s">
        <v>150</v>
      </c>
      <c r="B84" s="5" t="s">
        <v>170</v>
      </c>
      <c r="C84" s="5" t="s">
        <v>747</v>
      </c>
      <c r="D84" s="5">
        <v>12</v>
      </c>
      <c r="E84" s="10">
        <v>0.38288098164710799</v>
      </c>
    </row>
    <row r="85" spans="1:5">
      <c r="A85" s="5" t="s">
        <v>151</v>
      </c>
      <c r="B85" s="5" t="s">
        <v>171</v>
      </c>
      <c r="C85" s="5" t="s">
        <v>747</v>
      </c>
      <c r="D85" s="5">
        <v>12</v>
      </c>
      <c r="E85" s="10">
        <v>1.38030245685557</v>
      </c>
    </row>
    <row r="86" spans="1:5">
      <c r="A86" s="5" t="s">
        <v>180</v>
      </c>
      <c r="B86" s="5" t="s">
        <v>184</v>
      </c>
      <c r="C86" s="5" t="s">
        <v>747</v>
      </c>
      <c r="D86" s="5">
        <v>6</v>
      </c>
      <c r="E86" s="10">
        <v>0.519928803713673</v>
      </c>
    </row>
    <row r="87" spans="1:5">
      <c r="A87" s="5" t="s">
        <v>181</v>
      </c>
      <c r="B87" s="5" t="s">
        <v>185</v>
      </c>
      <c r="C87" s="5" t="s">
        <v>747</v>
      </c>
      <c r="D87" s="5">
        <v>6</v>
      </c>
      <c r="E87" s="10">
        <v>0.82631002544407905</v>
      </c>
    </row>
    <row r="88" spans="1:5">
      <c r="A88" s="5" t="s">
        <v>182</v>
      </c>
      <c r="B88" s="5" t="s">
        <v>186</v>
      </c>
      <c r="C88" s="5" t="s">
        <v>747</v>
      </c>
      <c r="D88" s="5">
        <v>6</v>
      </c>
      <c r="E88" s="10">
        <v>0.90540089440638705</v>
      </c>
    </row>
    <row r="89" spans="1:5">
      <c r="A89" s="5" t="s">
        <v>183</v>
      </c>
      <c r="B89" s="5" t="s">
        <v>187</v>
      </c>
      <c r="C89" s="5" t="s">
        <v>747</v>
      </c>
      <c r="D89" s="5">
        <v>6</v>
      </c>
      <c r="E89" s="10">
        <v>1.05171842175133</v>
      </c>
    </row>
    <row r="90" spans="1:5">
      <c r="A90" s="5" t="s">
        <v>176</v>
      </c>
      <c r="B90" s="5" t="s">
        <v>188</v>
      </c>
      <c r="C90" s="5" t="s">
        <v>747</v>
      </c>
      <c r="D90" s="5">
        <v>14</v>
      </c>
      <c r="E90" s="10">
        <v>1.2435745732183101</v>
      </c>
    </row>
    <row r="91" spans="1:5">
      <c r="A91" s="5" t="s">
        <v>177</v>
      </c>
      <c r="B91" s="5" t="s">
        <v>189</v>
      </c>
      <c r="C91" s="5" t="s">
        <v>747</v>
      </c>
      <c r="D91" s="5">
        <v>14</v>
      </c>
      <c r="E91" s="10">
        <v>1.0740894332333699</v>
      </c>
    </row>
    <row r="92" spans="1:5">
      <c r="A92" s="5" t="s">
        <v>178</v>
      </c>
      <c r="B92" s="5" t="s">
        <v>190</v>
      </c>
      <c r="C92" s="5" t="s">
        <v>747</v>
      </c>
      <c r="D92" s="5">
        <v>14</v>
      </c>
      <c r="E92" s="10">
        <v>0.99138490802174595</v>
      </c>
    </row>
    <row r="93" spans="1:5">
      <c r="A93" s="5" t="s">
        <v>179</v>
      </c>
      <c r="B93" s="5" t="s">
        <v>191</v>
      </c>
      <c r="C93" s="5" t="s">
        <v>747</v>
      </c>
      <c r="D93" s="5">
        <v>14</v>
      </c>
      <c r="E93" s="10">
        <v>0.82315107691598499</v>
      </c>
    </row>
    <row r="94" spans="1:5">
      <c r="A94" s="5" t="s">
        <v>152</v>
      </c>
      <c r="B94" s="5" t="s">
        <v>220</v>
      </c>
      <c r="C94" s="5" t="s">
        <v>747</v>
      </c>
      <c r="D94" s="5">
        <v>14</v>
      </c>
      <c r="E94" s="10">
        <v>1.2923389761927</v>
      </c>
    </row>
    <row r="95" spans="1:5">
      <c r="A95" s="5" t="s">
        <v>153</v>
      </c>
      <c r="B95" s="5" t="s">
        <v>221</v>
      </c>
      <c r="C95" s="5" t="s">
        <v>747</v>
      </c>
      <c r="D95" s="5">
        <v>14</v>
      </c>
      <c r="E95" s="10">
        <v>0.61514280743718697</v>
      </c>
    </row>
    <row r="96" spans="1:5">
      <c r="A96" s="5" t="s">
        <v>154</v>
      </c>
      <c r="B96" s="5" t="s">
        <v>222</v>
      </c>
      <c r="C96" s="5" t="s">
        <v>747</v>
      </c>
      <c r="D96" s="5">
        <v>14</v>
      </c>
      <c r="E96" s="10">
        <v>0.87116819555889102</v>
      </c>
    </row>
    <row r="97" spans="1:5">
      <c r="A97" s="5" t="s">
        <v>155</v>
      </c>
      <c r="B97" s="5" t="s">
        <v>223</v>
      </c>
      <c r="C97" s="5" t="s">
        <v>747</v>
      </c>
      <c r="D97" s="5">
        <v>14</v>
      </c>
      <c r="E97" s="10">
        <v>1.0640876995995401</v>
      </c>
    </row>
    <row r="98" spans="1:5">
      <c r="A98" s="5" t="s">
        <v>192</v>
      </c>
      <c r="B98" s="5" t="s">
        <v>224</v>
      </c>
      <c r="C98" s="5" t="s">
        <v>747</v>
      </c>
      <c r="D98" s="5">
        <v>12</v>
      </c>
      <c r="E98" s="10">
        <v>0.888800368039805</v>
      </c>
    </row>
    <row r="99" spans="1:5">
      <c r="A99" s="5" t="s">
        <v>193</v>
      </c>
      <c r="B99" s="5" t="s">
        <v>225</v>
      </c>
      <c r="C99" s="5" t="s">
        <v>747</v>
      </c>
      <c r="D99" s="5">
        <v>12</v>
      </c>
      <c r="E99" s="10">
        <v>0.66080940816716305</v>
      </c>
    </row>
    <row r="100" spans="1:5">
      <c r="A100" s="5" t="s">
        <v>194</v>
      </c>
      <c r="B100" s="5" t="s">
        <v>226</v>
      </c>
      <c r="C100" s="5" t="s">
        <v>747</v>
      </c>
      <c r="D100" s="5">
        <v>12</v>
      </c>
      <c r="E100" s="10">
        <v>0.86019830034378897</v>
      </c>
    </row>
    <row r="101" spans="1:5">
      <c r="A101" s="5" t="s">
        <v>195</v>
      </c>
      <c r="B101" s="5" t="s">
        <v>227</v>
      </c>
      <c r="C101" s="5" t="s">
        <v>747</v>
      </c>
      <c r="D101" s="5">
        <v>12</v>
      </c>
      <c r="E101" s="10">
        <v>0.81102978700385797</v>
      </c>
    </row>
    <row r="102" spans="1:5">
      <c r="A102" s="5" t="s">
        <v>196</v>
      </c>
      <c r="B102" s="5" t="s">
        <v>228</v>
      </c>
      <c r="C102" s="5" t="s">
        <v>747</v>
      </c>
      <c r="D102" s="5">
        <v>12</v>
      </c>
      <c r="E102" s="10">
        <v>0.517289558956601</v>
      </c>
    </row>
    <row r="103" spans="1:5">
      <c r="A103" s="5" t="s">
        <v>197</v>
      </c>
      <c r="B103" s="5" t="s">
        <v>229</v>
      </c>
      <c r="C103" s="5" t="s">
        <v>747</v>
      </c>
      <c r="D103" s="5">
        <v>12</v>
      </c>
      <c r="E103" s="10">
        <v>1.0190788907749</v>
      </c>
    </row>
    <row r="104" spans="1:5">
      <c r="A104" s="5" t="s">
        <v>198</v>
      </c>
      <c r="B104" s="5" t="s">
        <v>230</v>
      </c>
      <c r="C104" s="5" t="s">
        <v>747</v>
      </c>
      <c r="D104" s="5">
        <v>12</v>
      </c>
      <c r="E104" s="10">
        <v>0.96398454090707397</v>
      </c>
    </row>
    <row r="105" spans="1:5">
      <c r="A105" s="5" t="s">
        <v>199</v>
      </c>
      <c r="B105" s="5" t="s">
        <v>231</v>
      </c>
      <c r="C105" s="5" t="s">
        <v>747</v>
      </c>
      <c r="D105" s="5">
        <v>12</v>
      </c>
      <c r="E105" s="10">
        <v>0.51157187959213402</v>
      </c>
    </row>
    <row r="106" spans="1:5">
      <c r="A106" s="5" t="s">
        <v>200</v>
      </c>
      <c r="B106" s="5" t="s">
        <v>232</v>
      </c>
      <c r="C106" s="5" t="s">
        <v>747</v>
      </c>
      <c r="D106" s="5">
        <v>12</v>
      </c>
      <c r="E106" s="10">
        <v>0.41293494190580798</v>
      </c>
    </row>
    <row r="107" spans="1:5">
      <c r="A107" s="5" t="s">
        <v>201</v>
      </c>
      <c r="B107" s="5" t="s">
        <v>233</v>
      </c>
      <c r="C107" s="5" t="s">
        <v>747</v>
      </c>
      <c r="D107" s="5">
        <v>12</v>
      </c>
      <c r="E107" s="10">
        <v>0.33123985590239302</v>
      </c>
    </row>
    <row r="108" spans="1:5">
      <c r="A108" s="5" t="s">
        <v>202</v>
      </c>
      <c r="B108" s="5" t="s">
        <v>234</v>
      </c>
      <c r="C108" s="5" t="s">
        <v>747</v>
      </c>
      <c r="D108" s="5">
        <v>12</v>
      </c>
      <c r="E108" s="10">
        <v>0.36865545305395903</v>
      </c>
    </row>
    <row r="109" spans="1:5">
      <c r="A109" s="5" t="s">
        <v>203</v>
      </c>
      <c r="B109" s="5" t="s">
        <v>235</v>
      </c>
      <c r="C109" s="5" t="s">
        <v>747</v>
      </c>
      <c r="D109" s="5">
        <v>12</v>
      </c>
      <c r="E109" s="10">
        <v>0.53129663273024397</v>
      </c>
    </row>
    <row r="110" spans="1:5">
      <c r="A110" s="5" t="s">
        <v>204</v>
      </c>
      <c r="B110" s="5" t="s">
        <v>236</v>
      </c>
      <c r="C110" s="5" t="s">
        <v>747</v>
      </c>
      <c r="D110" s="5">
        <v>12</v>
      </c>
      <c r="E110" s="10">
        <v>0.67908945248541597</v>
      </c>
    </row>
    <row r="111" spans="1:5">
      <c r="A111" s="5" t="s">
        <v>205</v>
      </c>
      <c r="B111" s="5" t="s">
        <v>237</v>
      </c>
      <c r="C111" s="5" t="s">
        <v>747</v>
      </c>
      <c r="D111" s="5">
        <v>12</v>
      </c>
      <c r="E111" s="10">
        <v>0.74549283178162795</v>
      </c>
    </row>
    <row r="112" spans="1:5">
      <c r="A112" s="5" t="s">
        <v>206</v>
      </c>
      <c r="B112" s="5" t="s">
        <v>238</v>
      </c>
      <c r="C112" s="5" t="s">
        <v>747</v>
      </c>
      <c r="D112" s="5">
        <v>12</v>
      </c>
      <c r="E112" s="10">
        <v>0.752419735859015</v>
      </c>
    </row>
    <row r="113" spans="1:5">
      <c r="A113" s="5" t="s">
        <v>207</v>
      </c>
      <c r="B113" s="5" t="s">
        <v>239</v>
      </c>
      <c r="C113" s="5" t="s">
        <v>747</v>
      </c>
      <c r="D113" s="5">
        <v>12</v>
      </c>
      <c r="E113" s="10">
        <v>0.80873819461102403</v>
      </c>
    </row>
    <row r="114" spans="1:5">
      <c r="A114" s="5" t="s">
        <v>208</v>
      </c>
      <c r="B114" s="5" t="s">
        <v>240</v>
      </c>
      <c r="C114" s="5" t="s">
        <v>747</v>
      </c>
      <c r="D114" s="5">
        <v>12</v>
      </c>
      <c r="E114" s="10">
        <v>0.68217209318710004</v>
      </c>
    </row>
    <row r="115" spans="1:5">
      <c r="A115" s="5" t="s">
        <v>209</v>
      </c>
      <c r="B115" s="5" t="s">
        <v>241</v>
      </c>
      <c r="C115" s="5" t="s">
        <v>747</v>
      </c>
      <c r="D115" s="5">
        <v>12</v>
      </c>
      <c r="E115" s="10">
        <v>0.64523971304677297</v>
      </c>
    </row>
    <row r="116" spans="1:5">
      <c r="A116" s="5" t="s">
        <v>210</v>
      </c>
      <c r="B116" s="5" t="s">
        <v>242</v>
      </c>
      <c r="C116" s="5" t="s">
        <v>747</v>
      </c>
      <c r="D116" s="5">
        <v>12</v>
      </c>
      <c r="E116" s="10">
        <v>0.72503593674809597</v>
      </c>
    </row>
    <row r="117" spans="1:5">
      <c r="A117" s="5" t="s">
        <v>211</v>
      </c>
      <c r="B117" s="5" t="s">
        <v>243</v>
      </c>
      <c r="C117" s="5" t="s">
        <v>747</v>
      </c>
      <c r="D117" s="5">
        <v>12</v>
      </c>
      <c r="E117" s="10">
        <v>1.0630011509892701</v>
      </c>
    </row>
    <row r="118" spans="1:5">
      <c r="A118" s="5" t="s">
        <v>212</v>
      </c>
      <c r="B118" s="5" t="s">
        <v>244</v>
      </c>
      <c r="C118" s="5" t="s">
        <v>747</v>
      </c>
      <c r="D118" s="5">
        <v>12</v>
      </c>
      <c r="E118" s="10">
        <v>0.35701852225869202</v>
      </c>
    </row>
    <row r="119" spans="1:5">
      <c r="A119" s="5" t="s">
        <v>213</v>
      </c>
      <c r="B119" s="5" t="s">
        <v>245</v>
      </c>
      <c r="C119" s="5" t="s">
        <v>747</v>
      </c>
      <c r="D119" s="5">
        <v>12</v>
      </c>
      <c r="E119" s="10">
        <v>0.448131231073291</v>
      </c>
    </row>
    <row r="120" spans="1:5">
      <c r="A120" s="5" t="s">
        <v>214</v>
      </c>
      <c r="B120" s="5" t="s">
        <v>246</v>
      </c>
      <c r="C120" s="5" t="s">
        <v>747</v>
      </c>
      <c r="D120" s="5">
        <v>12</v>
      </c>
      <c r="E120" s="10">
        <v>0.88440575213999495</v>
      </c>
    </row>
    <row r="121" spans="1:5">
      <c r="A121" s="5" t="s">
        <v>215</v>
      </c>
      <c r="B121" s="5" t="s">
        <v>247</v>
      </c>
      <c r="C121" s="5" t="s">
        <v>747</v>
      </c>
      <c r="D121" s="5">
        <v>12</v>
      </c>
      <c r="E121" s="10">
        <v>0.84235525668845701</v>
      </c>
    </row>
    <row r="122" spans="1:5">
      <c r="A122" s="5" t="s">
        <v>216</v>
      </c>
      <c r="B122" s="5" t="s">
        <v>248</v>
      </c>
      <c r="C122" s="5" t="s">
        <v>747</v>
      </c>
      <c r="D122" s="5">
        <v>12</v>
      </c>
      <c r="E122" s="10">
        <v>0.39613622261285297</v>
      </c>
    </row>
    <row r="123" spans="1:5">
      <c r="A123" s="5" t="s">
        <v>217</v>
      </c>
      <c r="B123" s="5" t="s">
        <v>249</v>
      </c>
      <c r="C123" s="5" t="s">
        <v>747</v>
      </c>
      <c r="D123" s="5">
        <v>12</v>
      </c>
      <c r="E123" s="10">
        <v>0.44169282145695299</v>
      </c>
    </row>
    <row r="124" spans="1:5">
      <c r="A124" s="5" t="s">
        <v>218</v>
      </c>
      <c r="B124" s="5" t="s">
        <v>250</v>
      </c>
      <c r="C124" s="5" t="s">
        <v>747</v>
      </c>
      <c r="D124" s="5">
        <v>12</v>
      </c>
      <c r="E124" s="10">
        <v>0.66547659980403195</v>
      </c>
    </row>
    <row r="125" spans="1:5">
      <c r="A125" s="5" t="s">
        <v>219</v>
      </c>
      <c r="B125" s="5" t="s">
        <v>251</v>
      </c>
      <c r="C125" s="5" t="s">
        <v>747</v>
      </c>
      <c r="D125" s="5">
        <v>12</v>
      </c>
      <c r="E125" s="10">
        <v>1.14100415608015</v>
      </c>
    </row>
    <row r="126" spans="1:5">
      <c r="A126" s="5" t="s">
        <v>545</v>
      </c>
      <c r="B126" s="5" t="s">
        <v>561</v>
      </c>
      <c r="C126" s="5" t="s">
        <v>747</v>
      </c>
      <c r="D126" s="5">
        <v>10</v>
      </c>
      <c r="E126" s="10">
        <v>0.81361346255808498</v>
      </c>
    </row>
    <row r="127" spans="1:5">
      <c r="A127" s="5" t="s">
        <v>546</v>
      </c>
      <c r="B127" s="5" t="s">
        <v>562</v>
      </c>
      <c r="C127" s="5" t="s">
        <v>747</v>
      </c>
      <c r="D127" s="5">
        <v>10</v>
      </c>
      <c r="E127" s="10">
        <v>0.72003994153601603</v>
      </c>
    </row>
    <row r="128" spans="1:5">
      <c r="A128" s="5" t="s">
        <v>547</v>
      </c>
      <c r="B128" s="5" t="s">
        <v>563</v>
      </c>
      <c r="C128" s="5" t="s">
        <v>747</v>
      </c>
      <c r="D128" s="5">
        <v>10</v>
      </c>
      <c r="E128" s="10">
        <v>0.32829833887585702</v>
      </c>
    </row>
    <row r="129" spans="1:5">
      <c r="A129" s="5" t="s">
        <v>548</v>
      </c>
      <c r="B129" s="5" t="s">
        <v>564</v>
      </c>
      <c r="C129" s="5" t="s">
        <v>751</v>
      </c>
      <c r="D129" s="5">
        <v>10</v>
      </c>
      <c r="E129" s="10">
        <v>1.0791136607627001</v>
      </c>
    </row>
    <row r="130" spans="1:5">
      <c r="A130" s="5" t="s">
        <v>549</v>
      </c>
      <c r="B130" s="5" t="s">
        <v>565</v>
      </c>
      <c r="C130" s="5" t="s">
        <v>747</v>
      </c>
      <c r="D130" s="5">
        <v>10</v>
      </c>
      <c r="E130" s="10">
        <v>0.49708910267009299</v>
      </c>
    </row>
    <row r="131" spans="1:5">
      <c r="A131" s="5" t="s">
        <v>550</v>
      </c>
      <c r="B131" s="5" t="s">
        <v>566</v>
      </c>
      <c r="C131" s="5" t="s">
        <v>747</v>
      </c>
      <c r="D131" s="5">
        <v>10</v>
      </c>
      <c r="E131" s="10">
        <v>0.79798253285871401</v>
      </c>
    </row>
    <row r="132" spans="1:5">
      <c r="A132" s="5" t="s">
        <v>551</v>
      </c>
      <c r="B132" s="5" t="s">
        <v>567</v>
      </c>
      <c r="C132" s="5" t="s">
        <v>751</v>
      </c>
      <c r="D132" s="5">
        <v>10</v>
      </c>
      <c r="E132" s="10">
        <v>0.52059398027238701</v>
      </c>
    </row>
    <row r="133" spans="1:5">
      <c r="A133" s="5" t="s">
        <v>552</v>
      </c>
      <c r="B133" s="5" t="s">
        <v>568</v>
      </c>
      <c r="C133" s="5" t="s">
        <v>751</v>
      </c>
      <c r="D133" s="5">
        <v>10</v>
      </c>
      <c r="E133" s="10">
        <v>0.19776646337391199</v>
      </c>
    </row>
    <row r="134" spans="1:5">
      <c r="A134" s="5" t="s">
        <v>553</v>
      </c>
      <c r="B134" s="5" t="s">
        <v>569</v>
      </c>
      <c r="C134" s="5" t="s">
        <v>751</v>
      </c>
      <c r="D134" s="5">
        <v>10</v>
      </c>
      <c r="E134" s="10">
        <v>1.04472614080635</v>
      </c>
    </row>
    <row r="135" spans="1:5">
      <c r="A135" s="5" t="s">
        <v>554</v>
      </c>
      <c r="B135" s="5" t="s">
        <v>570</v>
      </c>
      <c r="C135" s="5" t="s">
        <v>751</v>
      </c>
      <c r="D135" s="5">
        <v>10</v>
      </c>
      <c r="E135" s="10">
        <v>0.464818462303833</v>
      </c>
    </row>
    <row r="136" spans="1:5">
      <c r="A136" s="5" t="s">
        <v>555</v>
      </c>
      <c r="B136" s="5" t="s">
        <v>571</v>
      </c>
      <c r="C136" s="5" t="s">
        <v>747</v>
      </c>
      <c r="D136" s="5">
        <v>10</v>
      </c>
      <c r="E136" s="10">
        <v>1.14849687790415</v>
      </c>
    </row>
    <row r="137" spans="1:5">
      <c r="A137" s="5" t="s">
        <v>556</v>
      </c>
      <c r="B137" s="5" t="s">
        <v>572</v>
      </c>
      <c r="C137" s="5" t="s">
        <v>747</v>
      </c>
      <c r="D137" s="5">
        <v>10</v>
      </c>
      <c r="E137" s="10">
        <v>0.85779173479762605</v>
      </c>
    </row>
    <row r="138" spans="1:5">
      <c r="A138" s="5" t="s">
        <v>557</v>
      </c>
      <c r="B138" s="5" t="s">
        <v>573</v>
      </c>
      <c r="C138" s="5" t="s">
        <v>751</v>
      </c>
      <c r="D138" s="5">
        <v>10</v>
      </c>
      <c r="E138" s="10">
        <v>0.89184229822736005</v>
      </c>
    </row>
    <row r="139" spans="1:5">
      <c r="A139" s="5" t="s">
        <v>558</v>
      </c>
      <c r="B139" s="5" t="s">
        <v>574</v>
      </c>
      <c r="C139" s="5" t="s">
        <v>751</v>
      </c>
      <c r="D139" s="5">
        <v>10</v>
      </c>
      <c r="E139" s="10">
        <v>0.73574216282405103</v>
      </c>
    </row>
    <row r="140" spans="1:5">
      <c r="A140" s="5" t="s">
        <v>559</v>
      </c>
      <c r="B140" s="5" t="s">
        <v>575</v>
      </c>
      <c r="C140" s="5" t="s">
        <v>751</v>
      </c>
      <c r="D140" s="5">
        <v>10</v>
      </c>
      <c r="E140" s="10">
        <v>0.97563142735390596</v>
      </c>
    </row>
    <row r="141" spans="1:5">
      <c r="A141" s="5" t="s">
        <v>560</v>
      </c>
      <c r="B141" s="5" t="s">
        <v>576</v>
      </c>
      <c r="C141" s="5" t="s">
        <v>751</v>
      </c>
      <c r="D141" s="5">
        <v>10</v>
      </c>
      <c r="E141" s="10">
        <v>0.48422385717855998</v>
      </c>
    </row>
    <row r="142" spans="1:5">
      <c r="A142" s="5" t="s">
        <v>677</v>
      </c>
      <c r="B142" s="5" t="s">
        <v>685</v>
      </c>
      <c r="C142" s="5" t="s">
        <v>747</v>
      </c>
      <c r="D142" s="5">
        <v>8</v>
      </c>
      <c r="E142" s="10">
        <v>0.80550384763156802</v>
      </c>
    </row>
    <row r="143" spans="1:5">
      <c r="A143" s="5" t="s">
        <v>678</v>
      </c>
      <c r="B143" s="5" t="s">
        <v>686</v>
      </c>
      <c r="C143" s="5" t="s">
        <v>747</v>
      </c>
      <c r="D143" s="5">
        <v>8</v>
      </c>
      <c r="E143" s="10">
        <v>0.52239509677720997</v>
      </c>
    </row>
    <row r="144" spans="1:5">
      <c r="A144" s="5" t="s">
        <v>679</v>
      </c>
      <c r="B144" s="5" t="s">
        <v>687</v>
      </c>
      <c r="C144" s="5" t="s">
        <v>747</v>
      </c>
      <c r="D144" s="5">
        <v>8</v>
      </c>
      <c r="E144" s="10">
        <v>1.30381597572126</v>
      </c>
    </row>
    <row r="145" spans="1:5">
      <c r="A145" s="5" t="s">
        <v>680</v>
      </c>
      <c r="B145" s="5" t="s">
        <v>688</v>
      </c>
      <c r="C145" s="5" t="s">
        <v>747</v>
      </c>
      <c r="D145" s="5">
        <v>8</v>
      </c>
      <c r="E145" s="10">
        <v>0.59331791842367498</v>
      </c>
    </row>
    <row r="146" spans="1:5">
      <c r="A146" s="5" t="s">
        <v>681</v>
      </c>
      <c r="B146" s="5" t="s">
        <v>689</v>
      </c>
      <c r="C146" s="5" t="s">
        <v>747</v>
      </c>
      <c r="D146" s="5">
        <v>8</v>
      </c>
      <c r="E146" s="10">
        <v>0.86122100620845998</v>
      </c>
    </row>
    <row r="147" spans="1:5">
      <c r="A147" s="5" t="s">
        <v>682</v>
      </c>
      <c r="B147" s="5" t="s">
        <v>690</v>
      </c>
      <c r="C147" s="5" t="s">
        <v>747</v>
      </c>
      <c r="D147" s="5">
        <v>8</v>
      </c>
      <c r="E147" s="10">
        <v>0.93978105650379795</v>
      </c>
    </row>
    <row r="148" spans="1:5">
      <c r="A148" s="5" t="s">
        <v>683</v>
      </c>
      <c r="B148" s="5" t="s">
        <v>691</v>
      </c>
      <c r="C148" s="5" t="s">
        <v>747</v>
      </c>
      <c r="D148" s="5">
        <v>8</v>
      </c>
      <c r="E148" s="10">
        <v>0.35982768609583199</v>
      </c>
    </row>
    <row r="149" spans="1:5">
      <c r="A149" s="5" t="s">
        <v>684</v>
      </c>
      <c r="B149" s="5" t="s">
        <v>692</v>
      </c>
      <c r="C149" s="5" t="s">
        <v>747</v>
      </c>
      <c r="D149" s="5">
        <v>8</v>
      </c>
      <c r="E149" s="10">
        <v>0.58734501449187204</v>
      </c>
    </row>
    <row r="150" spans="1:5">
      <c r="A150" s="5" t="s">
        <v>254</v>
      </c>
      <c r="B150" s="5" t="s">
        <v>255</v>
      </c>
      <c r="C150" s="5" t="s">
        <v>748</v>
      </c>
      <c r="D150" s="5">
        <v>2</v>
      </c>
      <c r="E150" s="10">
        <v>1.0418182440142401</v>
      </c>
    </row>
    <row r="151" spans="1:5">
      <c r="A151" s="5" t="s">
        <v>256</v>
      </c>
      <c r="B151" s="5" t="s">
        <v>258</v>
      </c>
      <c r="C151" s="5" t="s">
        <v>748</v>
      </c>
      <c r="D151" s="5">
        <v>4</v>
      </c>
      <c r="E151" s="10">
        <v>1.2507472414455001</v>
      </c>
    </row>
    <row r="152" spans="1:5">
      <c r="A152" s="5" t="s">
        <v>257</v>
      </c>
      <c r="B152" s="5" t="s">
        <v>259</v>
      </c>
      <c r="C152" s="5" t="s">
        <v>748</v>
      </c>
      <c r="D152" s="5">
        <v>4</v>
      </c>
      <c r="E152" s="10">
        <v>1.1237834092194099</v>
      </c>
    </row>
    <row r="153" spans="1:5">
      <c r="A153" s="5" t="s">
        <v>252</v>
      </c>
      <c r="B153" s="5" t="s">
        <v>260</v>
      </c>
      <c r="C153" s="5" t="s">
        <v>748</v>
      </c>
      <c r="D153" s="5">
        <v>8</v>
      </c>
      <c r="E153" s="10">
        <v>0.90893608382572399</v>
      </c>
    </row>
    <row r="154" spans="1:5">
      <c r="A154" s="5" t="s">
        <v>253</v>
      </c>
      <c r="B154" s="5" t="s">
        <v>261</v>
      </c>
      <c r="C154" s="5" t="s">
        <v>748</v>
      </c>
      <c r="D154" s="5">
        <v>8</v>
      </c>
      <c r="E154" s="10">
        <v>0.940797857783363</v>
      </c>
    </row>
    <row r="155" spans="1:5">
      <c r="A155" s="5" t="s">
        <v>266</v>
      </c>
      <c r="B155" s="5" t="s">
        <v>270</v>
      </c>
      <c r="C155" s="5" t="s">
        <v>748</v>
      </c>
      <c r="D155" s="5">
        <v>10</v>
      </c>
      <c r="E155" s="10">
        <v>0.95891510231023802</v>
      </c>
    </row>
    <row r="156" spans="1:5">
      <c r="A156" s="5" t="s">
        <v>267</v>
      </c>
      <c r="B156" s="5" t="s">
        <v>271</v>
      </c>
      <c r="C156" s="5" t="s">
        <v>748</v>
      </c>
      <c r="D156" s="5">
        <v>10</v>
      </c>
      <c r="E156" s="10">
        <v>0.88788376111087397</v>
      </c>
    </row>
    <row r="157" spans="1:5">
      <c r="A157" s="5" t="s">
        <v>268</v>
      </c>
      <c r="B157" s="5" t="s">
        <v>278</v>
      </c>
      <c r="C157" s="5" t="s">
        <v>748</v>
      </c>
      <c r="D157" s="5">
        <v>8</v>
      </c>
      <c r="E157" s="10">
        <v>1.20160139739825</v>
      </c>
    </row>
    <row r="158" spans="1:5">
      <c r="A158" s="5" t="s">
        <v>269</v>
      </c>
      <c r="B158" s="5" t="s">
        <v>279</v>
      </c>
      <c r="C158" s="5" t="s">
        <v>748</v>
      </c>
      <c r="D158" s="5">
        <v>8</v>
      </c>
      <c r="E158" s="10">
        <v>1.3480098344581</v>
      </c>
    </row>
    <row r="159" spans="1:5">
      <c r="A159" s="5" t="s">
        <v>272</v>
      </c>
      <c r="B159" s="5" t="s">
        <v>280</v>
      </c>
      <c r="C159" s="5" t="s">
        <v>748</v>
      </c>
      <c r="D159" s="5">
        <v>8</v>
      </c>
      <c r="E159" s="10">
        <v>1.2829004129486301</v>
      </c>
    </row>
    <row r="160" spans="1:5">
      <c r="A160" s="5" t="s">
        <v>273</v>
      </c>
      <c r="B160" s="5" t="s">
        <v>281</v>
      </c>
      <c r="C160" s="5" t="s">
        <v>748</v>
      </c>
      <c r="D160" s="5">
        <v>8</v>
      </c>
      <c r="E160" s="10">
        <v>0.84162628417691698</v>
      </c>
    </row>
    <row r="161" spans="1:5">
      <c r="A161" s="5" t="s">
        <v>274</v>
      </c>
      <c r="B161" s="5" t="s">
        <v>282</v>
      </c>
      <c r="C161" s="5" t="s">
        <v>748</v>
      </c>
      <c r="D161" s="5">
        <v>8</v>
      </c>
      <c r="E161" s="10">
        <v>0.83108985090758003</v>
      </c>
    </row>
    <row r="162" spans="1:5">
      <c r="A162" s="5" t="s">
        <v>275</v>
      </c>
      <c r="B162" s="5" t="s">
        <v>283</v>
      </c>
      <c r="C162" s="5" t="s">
        <v>748</v>
      </c>
      <c r="D162" s="5">
        <v>8</v>
      </c>
      <c r="E162" s="10">
        <v>0.93860086659611197</v>
      </c>
    </row>
    <row r="163" spans="1:5">
      <c r="A163" s="5" t="s">
        <v>264</v>
      </c>
      <c r="B163" s="5" t="s">
        <v>300</v>
      </c>
      <c r="C163" s="5" t="s">
        <v>748</v>
      </c>
      <c r="D163" s="5">
        <v>12</v>
      </c>
      <c r="E163" s="10">
        <v>0.999919062823451</v>
      </c>
    </row>
    <row r="164" spans="1:5">
      <c r="A164" s="5" t="s">
        <v>265</v>
      </c>
      <c r="B164" s="5" t="s">
        <v>301</v>
      </c>
      <c r="C164" s="5" t="s">
        <v>748</v>
      </c>
      <c r="D164" s="5">
        <v>12</v>
      </c>
      <c r="E164" s="10">
        <v>0.863451650893163</v>
      </c>
    </row>
    <row r="165" spans="1:5">
      <c r="A165" s="5" t="s">
        <v>262</v>
      </c>
      <c r="B165" s="5" t="s">
        <v>302</v>
      </c>
      <c r="C165" s="5" t="s">
        <v>748</v>
      </c>
      <c r="D165" s="5">
        <v>12</v>
      </c>
      <c r="E165" s="10">
        <v>1.22574767223785</v>
      </c>
    </row>
    <row r="166" spans="1:5">
      <c r="A166" s="5" t="s">
        <v>263</v>
      </c>
      <c r="B166" s="5" t="s">
        <v>303</v>
      </c>
      <c r="C166" s="5" t="s">
        <v>748</v>
      </c>
      <c r="D166" s="5">
        <v>12</v>
      </c>
      <c r="E166" s="10">
        <v>0.966466740039437</v>
      </c>
    </row>
    <row r="167" spans="1:5">
      <c r="A167" s="5" t="s">
        <v>316</v>
      </c>
      <c r="B167" s="5" t="s">
        <v>317</v>
      </c>
      <c r="C167" s="5" t="s">
        <v>748</v>
      </c>
      <c r="D167" s="5">
        <v>2</v>
      </c>
      <c r="E167" s="10">
        <v>0.77696347914945696</v>
      </c>
    </row>
    <row r="168" spans="1:5">
      <c r="A168" s="5" t="s">
        <v>288</v>
      </c>
      <c r="B168" s="5" t="s">
        <v>320</v>
      </c>
      <c r="C168" s="5" t="s">
        <v>748</v>
      </c>
      <c r="D168" s="5">
        <v>14</v>
      </c>
      <c r="E168" s="10">
        <v>1.2357806987661799</v>
      </c>
    </row>
    <row r="169" spans="1:5">
      <c r="A169" s="5" t="s">
        <v>289</v>
      </c>
      <c r="B169" s="5" t="s">
        <v>321</v>
      </c>
      <c r="C169" s="5" t="s">
        <v>748</v>
      </c>
      <c r="D169" s="5">
        <v>14</v>
      </c>
      <c r="E169" s="10">
        <v>0.56111397470996305</v>
      </c>
    </row>
    <row r="170" spans="1:5">
      <c r="A170" s="5" t="s">
        <v>290</v>
      </c>
      <c r="B170" s="5" t="s">
        <v>322</v>
      </c>
      <c r="C170" s="5" t="s">
        <v>748</v>
      </c>
      <c r="D170" s="5">
        <v>14</v>
      </c>
      <c r="E170" s="10">
        <v>0.72155770548668097</v>
      </c>
    </row>
    <row r="171" spans="1:5">
      <c r="A171" s="5" t="s">
        <v>291</v>
      </c>
      <c r="B171" s="5" t="s">
        <v>323</v>
      </c>
      <c r="C171" s="5" t="s">
        <v>748</v>
      </c>
      <c r="D171" s="5">
        <v>14</v>
      </c>
      <c r="E171" s="10">
        <v>0.64129289853667204</v>
      </c>
    </row>
    <row r="172" spans="1:5">
      <c r="A172" s="5" t="s">
        <v>324</v>
      </c>
      <c r="B172" s="5" t="s">
        <v>328</v>
      </c>
      <c r="C172" s="5" t="s">
        <v>748</v>
      </c>
      <c r="D172" s="5">
        <v>6</v>
      </c>
      <c r="E172" s="10">
        <v>1.0683080992416201</v>
      </c>
    </row>
    <row r="173" spans="1:5">
      <c r="A173" s="5" t="s">
        <v>325</v>
      </c>
      <c r="B173" s="5" t="s">
        <v>329</v>
      </c>
      <c r="C173" s="5" t="s">
        <v>748</v>
      </c>
      <c r="D173" s="5">
        <v>6</v>
      </c>
      <c r="E173" s="10">
        <v>1.3346417144932201</v>
      </c>
    </row>
    <row r="174" spans="1:5">
      <c r="A174" s="5" t="s">
        <v>326</v>
      </c>
      <c r="B174" s="5" t="s">
        <v>330</v>
      </c>
      <c r="C174" s="5" t="s">
        <v>748</v>
      </c>
      <c r="D174" s="5">
        <v>6</v>
      </c>
      <c r="E174" s="10">
        <v>1.06485677039501</v>
      </c>
    </row>
    <row r="175" spans="1:5">
      <c r="A175" s="5" t="s">
        <v>327</v>
      </c>
      <c r="B175" s="5" t="s">
        <v>331</v>
      </c>
      <c r="C175" s="5" t="s">
        <v>748</v>
      </c>
      <c r="D175" s="5">
        <v>6</v>
      </c>
      <c r="E175" s="10">
        <v>1.3189246300830699</v>
      </c>
    </row>
    <row r="176" spans="1:5">
      <c r="A176" s="5" t="s">
        <v>284</v>
      </c>
      <c r="B176" s="5" t="s">
        <v>332</v>
      </c>
      <c r="C176" s="5" t="s">
        <v>748</v>
      </c>
      <c r="D176" s="5">
        <v>14</v>
      </c>
      <c r="E176" s="10">
        <v>1.25457066670231</v>
      </c>
    </row>
    <row r="177" spans="1:5">
      <c r="A177" s="5" t="s">
        <v>285</v>
      </c>
      <c r="B177" s="5" t="s">
        <v>333</v>
      </c>
      <c r="C177" s="5" t="s">
        <v>748</v>
      </c>
      <c r="D177" s="5">
        <v>14</v>
      </c>
      <c r="E177" s="10">
        <v>0.69918557517673097</v>
      </c>
    </row>
    <row r="178" spans="1:5">
      <c r="A178" s="5" t="s">
        <v>286</v>
      </c>
      <c r="B178" s="5" t="s">
        <v>334</v>
      </c>
      <c r="C178" s="5" t="s">
        <v>748</v>
      </c>
      <c r="D178" s="5">
        <v>14</v>
      </c>
      <c r="E178" s="10">
        <v>0.88965585274224701</v>
      </c>
    </row>
    <row r="179" spans="1:5">
      <c r="A179" s="5" t="s">
        <v>287</v>
      </c>
      <c r="B179" s="5" t="s">
        <v>335</v>
      </c>
      <c r="C179" s="5" t="s">
        <v>748</v>
      </c>
      <c r="D179" s="5">
        <v>14</v>
      </c>
      <c r="E179" s="10">
        <v>0.96290398207151195</v>
      </c>
    </row>
    <row r="180" spans="1:5">
      <c r="A180" s="5" t="s">
        <v>296</v>
      </c>
      <c r="B180" s="5" t="s">
        <v>336</v>
      </c>
      <c r="C180" s="5" t="s">
        <v>748</v>
      </c>
      <c r="D180" s="5">
        <v>14</v>
      </c>
      <c r="E180" s="10">
        <v>0.94625823121692298</v>
      </c>
    </row>
    <row r="181" spans="1:5">
      <c r="A181" s="5" t="s">
        <v>297</v>
      </c>
      <c r="B181" s="5" t="s">
        <v>337</v>
      </c>
      <c r="C181" s="5" t="s">
        <v>748</v>
      </c>
      <c r="D181" s="5">
        <v>14</v>
      </c>
      <c r="E181" s="10">
        <v>0.86924473012397496</v>
      </c>
    </row>
    <row r="182" spans="1:5">
      <c r="A182" s="5" t="s">
        <v>298</v>
      </c>
      <c r="B182" s="5" t="s">
        <v>338</v>
      </c>
      <c r="C182" s="5" t="s">
        <v>748</v>
      </c>
      <c r="D182" s="5">
        <v>14</v>
      </c>
      <c r="E182" s="10">
        <v>0.77887952379707304</v>
      </c>
    </row>
    <row r="183" spans="1:5">
      <c r="A183" s="5" t="s">
        <v>299</v>
      </c>
      <c r="B183" s="5" t="s">
        <v>339</v>
      </c>
      <c r="C183" s="5" t="s">
        <v>748</v>
      </c>
      <c r="D183" s="5">
        <v>14</v>
      </c>
      <c r="E183" s="10">
        <v>0.59532587698736905</v>
      </c>
    </row>
    <row r="184" spans="1:5">
      <c r="A184" s="5" t="s">
        <v>292</v>
      </c>
      <c r="B184" s="5" t="s">
        <v>340</v>
      </c>
      <c r="C184" s="5" t="s">
        <v>748</v>
      </c>
      <c r="D184" s="5">
        <v>14</v>
      </c>
      <c r="E184" s="10">
        <v>0.75853849527135297</v>
      </c>
    </row>
    <row r="185" spans="1:5">
      <c r="A185" s="5" t="s">
        <v>293</v>
      </c>
      <c r="B185" s="5" t="s">
        <v>341</v>
      </c>
      <c r="C185" s="5" t="s">
        <v>748</v>
      </c>
      <c r="D185" s="5">
        <v>14</v>
      </c>
      <c r="E185" s="10">
        <v>1.0578120229087999</v>
      </c>
    </row>
    <row r="186" spans="1:5">
      <c r="A186" s="5" t="s">
        <v>294</v>
      </c>
      <c r="B186" s="5" t="s">
        <v>342</v>
      </c>
      <c r="C186" s="5" t="s">
        <v>748</v>
      </c>
      <c r="D186" s="5">
        <v>14</v>
      </c>
      <c r="E186" s="10">
        <v>0.93841283157545896</v>
      </c>
    </row>
    <row r="187" spans="1:5">
      <c r="A187" s="5" t="s">
        <v>295</v>
      </c>
      <c r="B187" s="5" t="s">
        <v>343</v>
      </c>
      <c r="C187" s="5" t="s">
        <v>748</v>
      </c>
      <c r="D187" s="5">
        <v>14</v>
      </c>
      <c r="E187" s="10">
        <v>0.97323093949866002</v>
      </c>
    </row>
    <row r="188" spans="1:5">
      <c r="A188" s="5" t="s">
        <v>304</v>
      </c>
      <c r="B188" s="5" t="s">
        <v>344</v>
      </c>
      <c r="C188" s="5" t="s">
        <v>748</v>
      </c>
      <c r="D188" s="5">
        <v>14</v>
      </c>
      <c r="E188" s="10">
        <v>1.05683091550748</v>
      </c>
    </row>
    <row r="189" spans="1:5">
      <c r="A189" s="5" t="s">
        <v>305</v>
      </c>
      <c r="B189" s="5" t="s">
        <v>345</v>
      </c>
      <c r="C189" s="5" t="s">
        <v>748</v>
      </c>
      <c r="D189" s="5">
        <v>14</v>
      </c>
      <c r="E189" s="10">
        <v>0.90297871388798001</v>
      </c>
    </row>
    <row r="190" spans="1:5">
      <c r="A190" s="5" t="s">
        <v>306</v>
      </c>
      <c r="B190" s="5" t="s">
        <v>346</v>
      </c>
      <c r="C190" s="5" t="s">
        <v>748</v>
      </c>
      <c r="D190" s="5">
        <v>14</v>
      </c>
      <c r="E190" s="10">
        <v>0.82982086078880501</v>
      </c>
    </row>
    <row r="191" spans="1:5">
      <c r="A191" s="5" t="s">
        <v>307</v>
      </c>
      <c r="B191" s="5" t="s">
        <v>347</v>
      </c>
      <c r="C191" s="5" t="s">
        <v>748</v>
      </c>
      <c r="D191" s="5">
        <v>14</v>
      </c>
      <c r="E191" s="10">
        <v>0.93504100622654496</v>
      </c>
    </row>
    <row r="192" spans="1:5">
      <c r="A192" s="5" t="s">
        <v>349</v>
      </c>
      <c r="B192" s="5" t="s">
        <v>350</v>
      </c>
      <c r="C192" s="5" t="s">
        <v>748</v>
      </c>
      <c r="D192" s="5">
        <v>4</v>
      </c>
      <c r="E192" s="10">
        <v>1.4775698398727599</v>
      </c>
    </row>
    <row r="193" spans="1:5">
      <c r="A193" s="5" t="s">
        <v>364</v>
      </c>
      <c r="B193" s="5" t="s">
        <v>372</v>
      </c>
      <c r="C193" s="5" t="s">
        <v>748</v>
      </c>
      <c r="D193" s="5">
        <v>8</v>
      </c>
      <c r="E193" s="10">
        <v>0.88123480723831804</v>
      </c>
    </row>
    <row r="194" spans="1:5">
      <c r="A194" s="5" t="s">
        <v>365</v>
      </c>
      <c r="B194" s="5" t="s">
        <v>373</v>
      </c>
      <c r="C194" s="5" t="s">
        <v>748</v>
      </c>
      <c r="D194" s="5">
        <v>8</v>
      </c>
      <c r="E194" s="10">
        <v>0.93503464493675603</v>
      </c>
    </row>
    <row r="195" spans="1:5">
      <c r="A195" s="5" t="s">
        <v>366</v>
      </c>
      <c r="B195" s="5" t="s">
        <v>374</v>
      </c>
      <c r="C195" s="5" t="s">
        <v>748</v>
      </c>
      <c r="D195" s="5">
        <v>8</v>
      </c>
      <c r="E195" s="10">
        <v>7.8045616275643603E-2</v>
      </c>
    </row>
    <row r="196" spans="1:5">
      <c r="A196" s="5" t="s">
        <v>367</v>
      </c>
      <c r="B196" s="5" t="s">
        <v>375</v>
      </c>
      <c r="C196" s="5" t="s">
        <v>748</v>
      </c>
      <c r="D196" s="5">
        <v>8</v>
      </c>
      <c r="E196" s="10">
        <v>0.56200659793801599</v>
      </c>
    </row>
    <row r="197" spans="1:5">
      <c r="A197" s="5" t="s">
        <v>368</v>
      </c>
      <c r="B197" s="5" t="s">
        <v>376</v>
      </c>
      <c r="C197" s="5" t="s">
        <v>748</v>
      </c>
      <c r="D197" s="5">
        <v>8</v>
      </c>
      <c r="E197" s="10">
        <v>0.77786254718963999</v>
      </c>
    </row>
    <row r="198" spans="1:5">
      <c r="A198" s="5" t="s">
        <v>369</v>
      </c>
      <c r="B198" s="5" t="s">
        <v>377</v>
      </c>
      <c r="C198" s="5" t="s">
        <v>748</v>
      </c>
      <c r="D198" s="5">
        <v>8</v>
      </c>
      <c r="E198" s="10">
        <v>0.87964007867126304</v>
      </c>
    </row>
    <row r="199" spans="1:5">
      <c r="A199" s="5" t="s">
        <v>370</v>
      </c>
      <c r="B199" s="5" t="s">
        <v>378</v>
      </c>
      <c r="C199" s="5" t="s">
        <v>748</v>
      </c>
      <c r="D199" s="5">
        <v>8</v>
      </c>
      <c r="E199" s="10">
        <v>0.62974637747800799</v>
      </c>
    </row>
    <row r="200" spans="1:5">
      <c r="A200" s="5" t="s">
        <v>371</v>
      </c>
      <c r="B200" s="5" t="s">
        <v>379</v>
      </c>
      <c r="C200" s="5" t="s">
        <v>748</v>
      </c>
      <c r="D200" s="5">
        <v>8</v>
      </c>
      <c r="E200" s="10">
        <v>0.59587594646509201</v>
      </c>
    </row>
    <row r="201" spans="1:5">
      <c r="A201" s="5" t="s">
        <v>356</v>
      </c>
      <c r="B201" s="5" t="s">
        <v>380</v>
      </c>
      <c r="C201" s="5" t="s">
        <v>748</v>
      </c>
      <c r="D201" s="5">
        <v>16</v>
      </c>
      <c r="E201" s="10">
        <v>0.93611042321929405</v>
      </c>
    </row>
    <row r="202" spans="1:5">
      <c r="A202" s="5" t="s">
        <v>357</v>
      </c>
      <c r="B202" s="5" t="s">
        <v>381</v>
      </c>
      <c r="C202" s="5" t="s">
        <v>748</v>
      </c>
      <c r="D202" s="5">
        <v>16</v>
      </c>
      <c r="E202" s="10">
        <v>0.642936067868914</v>
      </c>
    </row>
    <row r="203" spans="1:5">
      <c r="A203" s="5" t="s">
        <v>358</v>
      </c>
      <c r="B203" s="5" t="s">
        <v>382</v>
      </c>
      <c r="C203" s="5" t="s">
        <v>748</v>
      </c>
      <c r="D203" s="5">
        <v>16</v>
      </c>
      <c r="E203" s="10">
        <v>1.1707118741477101</v>
      </c>
    </row>
    <row r="204" spans="1:5">
      <c r="A204" s="5" t="s">
        <v>359</v>
      </c>
      <c r="B204" s="5" t="s">
        <v>383</v>
      </c>
      <c r="C204" s="5" t="s">
        <v>748</v>
      </c>
      <c r="D204" s="5">
        <v>16</v>
      </c>
      <c r="E204" s="10">
        <v>0.91022322830693003</v>
      </c>
    </row>
    <row r="205" spans="1:5">
      <c r="A205" s="5" t="s">
        <v>360</v>
      </c>
      <c r="B205" s="5" t="s">
        <v>384</v>
      </c>
      <c r="C205" s="5" t="s">
        <v>748</v>
      </c>
      <c r="D205" s="5">
        <v>16</v>
      </c>
      <c r="E205" s="10">
        <v>0.99420547887285105</v>
      </c>
    </row>
    <row r="206" spans="1:5">
      <c r="A206" s="5" t="s">
        <v>361</v>
      </c>
      <c r="B206" s="5" t="s">
        <v>385</v>
      </c>
      <c r="C206" s="5" t="s">
        <v>748</v>
      </c>
      <c r="D206" s="5">
        <v>16</v>
      </c>
      <c r="E206" s="10">
        <v>0.70844867171688997</v>
      </c>
    </row>
    <row r="207" spans="1:5">
      <c r="A207" s="5" t="s">
        <v>362</v>
      </c>
      <c r="B207" s="5" t="s">
        <v>386</v>
      </c>
      <c r="C207" s="5" t="s">
        <v>748</v>
      </c>
      <c r="D207" s="5">
        <v>16</v>
      </c>
      <c r="E207" s="10">
        <v>1.06969978246315</v>
      </c>
    </row>
    <row r="208" spans="1:5">
      <c r="A208" s="5" t="s">
        <v>363</v>
      </c>
      <c r="B208" s="5" t="s">
        <v>387</v>
      </c>
      <c r="C208" s="5" t="s">
        <v>748</v>
      </c>
      <c r="D208" s="5">
        <v>16</v>
      </c>
      <c r="E208" s="10">
        <v>0.86453080165827401</v>
      </c>
    </row>
    <row r="209" spans="1:5">
      <c r="A209" s="5" t="s">
        <v>308</v>
      </c>
      <c r="B209" s="5" t="s">
        <v>444</v>
      </c>
      <c r="C209" s="5" t="s">
        <v>748</v>
      </c>
      <c r="D209" s="5">
        <v>16</v>
      </c>
      <c r="E209" s="10">
        <v>1.0830919559408601</v>
      </c>
    </row>
    <row r="210" spans="1:5">
      <c r="A210" s="5" t="s">
        <v>309</v>
      </c>
      <c r="B210" s="5" t="s">
        <v>445</v>
      </c>
      <c r="C210" s="5" t="s">
        <v>748</v>
      </c>
      <c r="D210" s="5">
        <v>16</v>
      </c>
      <c r="E210" s="10">
        <v>1.3519638198222601</v>
      </c>
    </row>
    <row r="211" spans="1:5">
      <c r="A211" s="5" t="s">
        <v>310</v>
      </c>
      <c r="B211" s="5" t="s">
        <v>446</v>
      </c>
      <c r="C211" s="5" t="s">
        <v>748</v>
      </c>
      <c r="D211" s="5">
        <v>16</v>
      </c>
      <c r="E211" s="10">
        <v>1.1552570576310399</v>
      </c>
    </row>
    <row r="212" spans="1:5">
      <c r="A212" s="5" t="s">
        <v>311</v>
      </c>
      <c r="B212" s="5" t="s">
        <v>447</v>
      </c>
      <c r="C212" s="5" t="s">
        <v>748</v>
      </c>
      <c r="D212" s="5">
        <v>16</v>
      </c>
      <c r="E212" s="10">
        <v>1.4026693703345701</v>
      </c>
    </row>
    <row r="213" spans="1:5">
      <c r="A213" s="5" t="s">
        <v>312</v>
      </c>
      <c r="B213" s="5" t="s">
        <v>448</v>
      </c>
      <c r="C213" s="5" t="s">
        <v>748</v>
      </c>
      <c r="D213" s="5">
        <v>16</v>
      </c>
      <c r="E213" s="10">
        <v>1.43604213739544</v>
      </c>
    </row>
    <row r="214" spans="1:5">
      <c r="A214" s="5" t="s">
        <v>313</v>
      </c>
      <c r="B214" s="5" t="s">
        <v>449</v>
      </c>
      <c r="C214" s="5" t="s">
        <v>748</v>
      </c>
      <c r="D214" s="5">
        <v>16</v>
      </c>
      <c r="E214" s="10">
        <v>0.41276071810415099</v>
      </c>
    </row>
    <row r="215" spans="1:5">
      <c r="A215" s="5" t="s">
        <v>314</v>
      </c>
      <c r="B215" s="5" t="s">
        <v>450</v>
      </c>
      <c r="C215" s="5" t="s">
        <v>748</v>
      </c>
      <c r="D215" s="5">
        <v>16</v>
      </c>
      <c r="E215" s="10">
        <v>0.89532313378722295</v>
      </c>
    </row>
    <row r="216" spans="1:5">
      <c r="A216" s="5" t="s">
        <v>315</v>
      </c>
      <c r="B216" s="5" t="s">
        <v>451</v>
      </c>
      <c r="C216" s="5" t="s">
        <v>748</v>
      </c>
      <c r="D216" s="5">
        <v>16</v>
      </c>
      <c r="E216" s="10">
        <v>0.61432169308333595</v>
      </c>
    </row>
    <row r="217" spans="1:5">
      <c r="A217" s="5" t="s">
        <v>388</v>
      </c>
      <c r="B217" s="5" t="s">
        <v>452</v>
      </c>
      <c r="C217" s="5" t="s">
        <v>748</v>
      </c>
      <c r="D217" s="5">
        <v>14</v>
      </c>
      <c r="E217" s="10">
        <v>1.1870219365660299</v>
      </c>
    </row>
    <row r="218" spans="1:5">
      <c r="A218" s="5" t="s">
        <v>389</v>
      </c>
      <c r="B218" s="5" t="s">
        <v>453</v>
      </c>
      <c r="C218" s="5" t="s">
        <v>748</v>
      </c>
      <c r="D218" s="5">
        <v>14</v>
      </c>
      <c r="E218" s="10">
        <v>0.71459299446413904</v>
      </c>
    </row>
    <row r="219" spans="1:5">
      <c r="A219" s="5" t="s">
        <v>390</v>
      </c>
      <c r="B219" s="5" t="s">
        <v>454</v>
      </c>
      <c r="C219" s="5" t="s">
        <v>748</v>
      </c>
      <c r="D219" s="5">
        <v>14</v>
      </c>
      <c r="E219" s="10">
        <v>0.430826150554526</v>
      </c>
    </row>
    <row r="220" spans="1:5">
      <c r="A220" s="5" t="s">
        <v>391</v>
      </c>
      <c r="B220" s="5" t="s">
        <v>455</v>
      </c>
      <c r="C220" s="5" t="s">
        <v>748</v>
      </c>
      <c r="D220" s="5">
        <v>14</v>
      </c>
      <c r="E220" s="10">
        <v>0.58998585039849405</v>
      </c>
    </row>
    <row r="221" spans="1:5">
      <c r="A221" s="5" t="s">
        <v>392</v>
      </c>
      <c r="B221" s="5" t="s">
        <v>456</v>
      </c>
      <c r="C221" s="5" t="s">
        <v>748</v>
      </c>
      <c r="D221" s="5">
        <v>14</v>
      </c>
      <c r="E221" s="10">
        <v>0.83594121409939304</v>
      </c>
    </row>
    <row r="222" spans="1:5">
      <c r="A222" s="5" t="s">
        <v>393</v>
      </c>
      <c r="B222" s="5" t="s">
        <v>457</v>
      </c>
      <c r="C222" s="5" t="s">
        <v>748</v>
      </c>
      <c r="D222" s="5">
        <v>14</v>
      </c>
      <c r="E222" s="10">
        <v>0.63794534379101997</v>
      </c>
    </row>
    <row r="223" spans="1:5">
      <c r="A223" s="5" t="s">
        <v>394</v>
      </c>
      <c r="B223" s="5" t="s">
        <v>458</v>
      </c>
      <c r="C223" s="5" t="s">
        <v>748</v>
      </c>
      <c r="D223" s="5">
        <v>14</v>
      </c>
      <c r="E223" s="10">
        <v>0.759651940687882</v>
      </c>
    </row>
    <row r="224" spans="1:5">
      <c r="A224" s="5" t="s">
        <v>395</v>
      </c>
      <c r="B224" s="5" t="s">
        <v>459</v>
      </c>
      <c r="C224" s="5" t="s">
        <v>748</v>
      </c>
      <c r="D224" s="5">
        <v>14</v>
      </c>
      <c r="E224" s="10">
        <v>0.46717337781246099</v>
      </c>
    </row>
    <row r="225" spans="1:5">
      <c r="A225" s="5" t="s">
        <v>396</v>
      </c>
      <c r="B225" s="5" t="s">
        <v>460</v>
      </c>
      <c r="C225" s="5" t="s">
        <v>748</v>
      </c>
      <c r="D225" s="5">
        <v>14</v>
      </c>
      <c r="E225" s="10">
        <v>0.86263388383573103</v>
      </c>
    </row>
    <row r="226" spans="1:5">
      <c r="A226" s="5" t="s">
        <v>397</v>
      </c>
      <c r="B226" s="5" t="s">
        <v>461</v>
      </c>
      <c r="C226" s="5" t="s">
        <v>748</v>
      </c>
      <c r="D226" s="5">
        <v>14</v>
      </c>
      <c r="E226" s="10">
        <v>1.00651285017393</v>
      </c>
    </row>
    <row r="227" spans="1:5">
      <c r="A227" s="5" t="s">
        <v>398</v>
      </c>
      <c r="B227" s="5" t="s">
        <v>462</v>
      </c>
      <c r="C227" s="5" t="s">
        <v>748</v>
      </c>
      <c r="D227" s="5">
        <v>14</v>
      </c>
      <c r="E227" s="10">
        <v>1.0070257532005999</v>
      </c>
    </row>
    <row r="228" spans="1:5">
      <c r="A228" s="5" t="s">
        <v>399</v>
      </c>
      <c r="B228" s="5" t="s">
        <v>463</v>
      </c>
      <c r="C228" s="5" t="s">
        <v>748</v>
      </c>
      <c r="D228" s="5">
        <v>14</v>
      </c>
      <c r="E228" s="10">
        <v>0.84415076941965905</v>
      </c>
    </row>
    <row r="229" spans="1:5">
      <c r="A229" s="5" t="s">
        <v>400</v>
      </c>
      <c r="B229" s="5" t="s">
        <v>464</v>
      </c>
      <c r="C229" s="5" t="s">
        <v>748</v>
      </c>
      <c r="D229" s="5">
        <v>14</v>
      </c>
      <c r="E229" s="10">
        <v>0.76019878474144398</v>
      </c>
    </row>
    <row r="230" spans="1:5">
      <c r="A230" s="5" t="s">
        <v>401</v>
      </c>
      <c r="B230" s="5" t="s">
        <v>465</v>
      </c>
      <c r="C230" s="5" t="s">
        <v>748</v>
      </c>
      <c r="D230" s="5">
        <v>14</v>
      </c>
      <c r="E230" s="10">
        <v>0.51596482151936296</v>
      </c>
    </row>
    <row r="231" spans="1:5">
      <c r="A231" s="5" t="s">
        <v>402</v>
      </c>
      <c r="B231" s="5" t="s">
        <v>466</v>
      </c>
      <c r="C231" s="5" t="s">
        <v>748</v>
      </c>
      <c r="D231" s="5">
        <v>14</v>
      </c>
      <c r="E231" s="10">
        <v>0.46553882215919201</v>
      </c>
    </row>
    <row r="232" spans="1:5">
      <c r="A232" s="5" t="s">
        <v>403</v>
      </c>
      <c r="B232" s="5" t="s">
        <v>467</v>
      </c>
      <c r="C232" s="5" t="s">
        <v>748</v>
      </c>
      <c r="D232" s="5">
        <v>14</v>
      </c>
      <c r="E232" s="10">
        <v>1.1118191478974</v>
      </c>
    </row>
    <row r="233" spans="1:5">
      <c r="A233" s="5" t="s">
        <v>404</v>
      </c>
      <c r="B233" s="5" t="s">
        <v>468</v>
      </c>
      <c r="C233" s="5" t="s">
        <v>748</v>
      </c>
      <c r="D233" s="5">
        <v>14</v>
      </c>
      <c r="E233" s="10">
        <v>0.96315457228493295</v>
      </c>
    </row>
    <row r="234" spans="1:5">
      <c r="A234" s="5" t="s">
        <v>405</v>
      </c>
      <c r="B234" s="5" t="s">
        <v>469</v>
      </c>
      <c r="C234" s="5" t="s">
        <v>748</v>
      </c>
      <c r="D234" s="5">
        <v>14</v>
      </c>
      <c r="E234" s="10">
        <v>0.87102442871098096</v>
      </c>
    </row>
    <row r="235" spans="1:5">
      <c r="A235" s="5" t="s">
        <v>406</v>
      </c>
      <c r="B235" s="5" t="s">
        <v>470</v>
      </c>
      <c r="C235" s="5" t="s">
        <v>748</v>
      </c>
      <c r="D235" s="5">
        <v>14</v>
      </c>
      <c r="E235" s="10">
        <v>0.77712959128798897</v>
      </c>
    </row>
    <row r="236" spans="1:5">
      <c r="A236" s="5" t="s">
        <v>407</v>
      </c>
      <c r="B236" s="5" t="s">
        <v>471</v>
      </c>
      <c r="C236" s="5" t="s">
        <v>748</v>
      </c>
      <c r="D236" s="5">
        <v>14</v>
      </c>
      <c r="E236" s="10">
        <v>0.89905486683971902</v>
      </c>
    </row>
    <row r="237" spans="1:5">
      <c r="A237" s="5" t="s">
        <v>408</v>
      </c>
      <c r="B237" s="5" t="s">
        <v>472</v>
      </c>
      <c r="C237" s="5" t="s">
        <v>748</v>
      </c>
      <c r="D237" s="5">
        <v>14</v>
      </c>
      <c r="E237" s="10">
        <v>0.83896576347382301</v>
      </c>
    </row>
    <row r="238" spans="1:5">
      <c r="A238" s="5" t="s">
        <v>409</v>
      </c>
      <c r="B238" s="5" t="s">
        <v>473</v>
      </c>
      <c r="C238" s="5" t="s">
        <v>748</v>
      </c>
      <c r="D238" s="5">
        <v>14</v>
      </c>
      <c r="E238" s="10">
        <v>0.84251984410387204</v>
      </c>
    </row>
    <row r="239" spans="1:5">
      <c r="A239" s="5" t="s">
        <v>410</v>
      </c>
      <c r="B239" s="5" t="s">
        <v>474</v>
      </c>
      <c r="C239" s="5" t="s">
        <v>748</v>
      </c>
      <c r="D239" s="5">
        <v>14</v>
      </c>
      <c r="E239" s="10">
        <v>0.66397923864645503</v>
      </c>
    </row>
    <row r="240" spans="1:5">
      <c r="A240" s="5" t="s">
        <v>411</v>
      </c>
      <c r="B240" s="5" t="s">
        <v>475</v>
      </c>
      <c r="C240" s="5" t="s">
        <v>748</v>
      </c>
      <c r="D240" s="5">
        <v>14</v>
      </c>
      <c r="E240" s="10">
        <v>0.474362461667658</v>
      </c>
    </row>
    <row r="241" spans="1:5">
      <c r="A241" s="5" t="s">
        <v>412</v>
      </c>
      <c r="B241" s="5" t="s">
        <v>476</v>
      </c>
      <c r="C241" s="5" t="s">
        <v>748</v>
      </c>
      <c r="D241" s="5">
        <v>14</v>
      </c>
      <c r="E241" s="10">
        <v>1.1252181531110901</v>
      </c>
    </row>
    <row r="242" spans="1:5">
      <c r="A242" s="5" t="s">
        <v>413</v>
      </c>
      <c r="B242" s="5" t="s">
        <v>477</v>
      </c>
      <c r="C242" s="5" t="s">
        <v>748</v>
      </c>
      <c r="D242" s="5">
        <v>14</v>
      </c>
      <c r="E242" s="10">
        <v>0.91244889123425099</v>
      </c>
    </row>
    <row r="243" spans="1:5">
      <c r="A243" s="5" t="s">
        <v>414</v>
      </c>
      <c r="B243" s="5" t="s">
        <v>478</v>
      </c>
      <c r="C243" s="5" t="s">
        <v>748</v>
      </c>
      <c r="D243" s="5">
        <v>14</v>
      </c>
      <c r="E243" s="10">
        <v>1.2986868235286699</v>
      </c>
    </row>
    <row r="244" spans="1:5">
      <c r="A244" s="5" t="s">
        <v>415</v>
      </c>
      <c r="B244" s="5" t="s">
        <v>479</v>
      </c>
      <c r="C244" s="5" t="s">
        <v>748</v>
      </c>
      <c r="D244" s="5">
        <v>14</v>
      </c>
      <c r="E244" s="10">
        <v>1.10115696709906</v>
      </c>
    </row>
    <row r="245" spans="1:5">
      <c r="A245" s="5" t="s">
        <v>416</v>
      </c>
      <c r="B245" s="5" t="s">
        <v>480</v>
      </c>
      <c r="C245" s="5" t="s">
        <v>748</v>
      </c>
      <c r="D245" s="5">
        <v>14</v>
      </c>
      <c r="E245" s="10">
        <v>0.70804519801719201</v>
      </c>
    </row>
    <row r="246" spans="1:5">
      <c r="A246" s="5" t="s">
        <v>417</v>
      </c>
      <c r="B246" s="5" t="s">
        <v>481</v>
      </c>
      <c r="C246" s="5" t="s">
        <v>748</v>
      </c>
      <c r="D246" s="5">
        <v>14</v>
      </c>
      <c r="E246" s="10">
        <v>0.59531247732216197</v>
      </c>
    </row>
    <row r="247" spans="1:5">
      <c r="A247" s="5" t="s">
        <v>418</v>
      </c>
      <c r="B247" s="5" t="s">
        <v>482</v>
      </c>
      <c r="C247" s="5" t="s">
        <v>748</v>
      </c>
      <c r="D247" s="5">
        <v>14</v>
      </c>
      <c r="E247" s="10">
        <v>0.975987545802949</v>
      </c>
    </row>
    <row r="248" spans="1:5">
      <c r="A248" s="5" t="s">
        <v>419</v>
      </c>
      <c r="B248" s="5" t="s">
        <v>483</v>
      </c>
      <c r="C248" s="5" t="s">
        <v>748</v>
      </c>
      <c r="D248" s="5">
        <v>14</v>
      </c>
      <c r="E248" s="10">
        <v>0.93802912847140596</v>
      </c>
    </row>
    <row r="249" spans="1:5">
      <c r="A249" s="5" t="s">
        <v>420</v>
      </c>
      <c r="B249" s="5" t="s">
        <v>484</v>
      </c>
      <c r="C249" s="5" t="s">
        <v>748</v>
      </c>
      <c r="D249" s="5">
        <v>14</v>
      </c>
      <c r="E249" s="10">
        <v>0.89801985673323703</v>
      </c>
    </row>
    <row r="250" spans="1:5">
      <c r="A250" s="5" t="s">
        <v>421</v>
      </c>
      <c r="B250" s="5" t="s">
        <v>485</v>
      </c>
      <c r="C250" s="5" t="s">
        <v>748</v>
      </c>
      <c r="D250" s="5">
        <v>14</v>
      </c>
      <c r="E250" s="10">
        <v>0.76614875511611102</v>
      </c>
    </row>
    <row r="251" spans="1:5">
      <c r="A251" s="5" t="s">
        <v>422</v>
      </c>
      <c r="B251" s="5" t="s">
        <v>486</v>
      </c>
      <c r="C251" s="5" t="s">
        <v>748</v>
      </c>
      <c r="D251" s="5">
        <v>14</v>
      </c>
      <c r="E251" s="10">
        <v>0.59014515881872998</v>
      </c>
    </row>
    <row r="252" spans="1:5">
      <c r="A252" s="5" t="s">
        <v>423</v>
      </c>
      <c r="B252" s="5" t="s">
        <v>487</v>
      </c>
      <c r="C252" s="5" t="s">
        <v>748</v>
      </c>
      <c r="D252" s="5">
        <v>14</v>
      </c>
      <c r="E252" s="10">
        <v>0.57485028596490795</v>
      </c>
    </row>
    <row r="253" spans="1:5">
      <c r="A253" s="5" t="s">
        <v>424</v>
      </c>
      <c r="B253" s="5" t="s">
        <v>488</v>
      </c>
      <c r="C253" s="5" t="s">
        <v>748</v>
      </c>
      <c r="D253" s="5">
        <v>14</v>
      </c>
      <c r="E253" s="10">
        <v>0.74582607236526499</v>
      </c>
    </row>
    <row r="254" spans="1:5">
      <c r="A254" s="5" t="s">
        <v>425</v>
      </c>
      <c r="B254" s="5" t="s">
        <v>489</v>
      </c>
      <c r="C254" s="5" t="s">
        <v>748</v>
      </c>
      <c r="D254" s="5">
        <v>14</v>
      </c>
      <c r="E254" s="10">
        <v>1.1582943988063099</v>
      </c>
    </row>
    <row r="255" spans="1:5">
      <c r="A255" s="5" t="s">
        <v>426</v>
      </c>
      <c r="B255" s="5" t="s">
        <v>490</v>
      </c>
      <c r="C255" s="5" t="s">
        <v>748</v>
      </c>
      <c r="D255" s="5">
        <v>14</v>
      </c>
      <c r="E255" s="10">
        <v>0.23700404465723099</v>
      </c>
    </row>
    <row r="256" spans="1:5">
      <c r="A256" s="5" t="s">
        <v>427</v>
      </c>
      <c r="B256" s="5" t="s">
        <v>491</v>
      </c>
      <c r="C256" s="5" t="s">
        <v>748</v>
      </c>
      <c r="D256" s="5">
        <v>14</v>
      </c>
      <c r="E256" s="10">
        <v>0.450652453987815</v>
      </c>
    </row>
    <row r="257" spans="1:5">
      <c r="A257" s="5" t="s">
        <v>428</v>
      </c>
      <c r="B257" s="5" t="s">
        <v>492</v>
      </c>
      <c r="C257" s="5" t="s">
        <v>748</v>
      </c>
      <c r="D257" s="5">
        <v>14</v>
      </c>
      <c r="E257" s="10">
        <v>0.47318930349291199</v>
      </c>
    </row>
    <row r="258" spans="1:5">
      <c r="A258" s="5" t="s">
        <v>429</v>
      </c>
      <c r="B258" s="5" t="s">
        <v>493</v>
      </c>
      <c r="C258" s="5" t="s">
        <v>748</v>
      </c>
      <c r="D258" s="5">
        <v>14</v>
      </c>
      <c r="E258" s="10">
        <v>0.62769912222206803</v>
      </c>
    </row>
    <row r="259" spans="1:5">
      <c r="A259" s="5" t="s">
        <v>430</v>
      </c>
      <c r="B259" s="5" t="s">
        <v>494</v>
      </c>
      <c r="C259" s="5" t="s">
        <v>748</v>
      </c>
      <c r="D259" s="5">
        <v>14</v>
      </c>
      <c r="E259" s="10">
        <v>1.0011710426184399</v>
      </c>
    </row>
    <row r="260" spans="1:5">
      <c r="A260" s="5" t="s">
        <v>431</v>
      </c>
      <c r="B260" s="5" t="s">
        <v>495</v>
      </c>
      <c r="C260" s="5" t="s">
        <v>748</v>
      </c>
      <c r="D260" s="5">
        <v>14</v>
      </c>
      <c r="E260" s="10">
        <v>0.71491248577693001</v>
      </c>
    </row>
    <row r="261" spans="1:5">
      <c r="A261" s="5" t="s">
        <v>432</v>
      </c>
      <c r="B261" s="5" t="s">
        <v>496</v>
      </c>
      <c r="C261" s="5" t="s">
        <v>748</v>
      </c>
      <c r="D261" s="5">
        <v>14</v>
      </c>
      <c r="E261" s="10">
        <v>0.97246929169414797</v>
      </c>
    </row>
    <row r="262" spans="1:5">
      <c r="A262" s="5" t="s">
        <v>433</v>
      </c>
      <c r="B262" s="5" t="s">
        <v>497</v>
      </c>
      <c r="C262" s="5" t="s">
        <v>748</v>
      </c>
      <c r="D262" s="5">
        <v>14</v>
      </c>
      <c r="E262" s="10">
        <v>0.92426175170402902</v>
      </c>
    </row>
    <row r="263" spans="1:5">
      <c r="A263" s="5" t="s">
        <v>434</v>
      </c>
      <c r="B263" s="5" t="s">
        <v>498</v>
      </c>
      <c r="C263" s="5" t="s">
        <v>748</v>
      </c>
      <c r="D263" s="5">
        <v>14</v>
      </c>
      <c r="E263" s="10">
        <v>0.89656970139597902</v>
      </c>
    </row>
    <row r="264" spans="1:5">
      <c r="A264" s="5" t="s">
        <v>435</v>
      </c>
      <c r="B264" s="5" t="s">
        <v>499</v>
      </c>
      <c r="C264" s="5" t="s">
        <v>748</v>
      </c>
      <c r="D264" s="5">
        <v>14</v>
      </c>
      <c r="E264" s="10">
        <v>0.64733981703755605</v>
      </c>
    </row>
    <row r="265" spans="1:5">
      <c r="A265" s="5" t="s">
        <v>436</v>
      </c>
      <c r="B265" s="5" t="s">
        <v>500</v>
      </c>
      <c r="C265" s="5" t="s">
        <v>748</v>
      </c>
      <c r="D265" s="5">
        <v>14</v>
      </c>
      <c r="E265" s="10">
        <v>0.76145040585818902</v>
      </c>
    </row>
    <row r="266" spans="1:5">
      <c r="A266" s="5" t="s">
        <v>437</v>
      </c>
      <c r="B266" s="5" t="s">
        <v>501</v>
      </c>
      <c r="C266" s="5" t="s">
        <v>748</v>
      </c>
      <c r="D266" s="5">
        <v>14</v>
      </c>
      <c r="E266" s="10">
        <v>0.91073109263510799</v>
      </c>
    </row>
    <row r="267" spans="1:5">
      <c r="A267" s="5" t="s">
        <v>438</v>
      </c>
      <c r="B267" s="5" t="s">
        <v>502</v>
      </c>
      <c r="C267" s="5" t="s">
        <v>748</v>
      </c>
      <c r="D267" s="5">
        <v>14</v>
      </c>
      <c r="E267" s="10">
        <v>0.43314955004082401</v>
      </c>
    </row>
    <row r="268" spans="1:5">
      <c r="A268" s="5" t="s">
        <v>439</v>
      </c>
      <c r="B268" s="5" t="s">
        <v>503</v>
      </c>
      <c r="C268" s="5" t="s">
        <v>748</v>
      </c>
      <c r="D268" s="5">
        <v>14</v>
      </c>
      <c r="E268" s="10">
        <v>0.33382191864706501</v>
      </c>
    </row>
    <row r="269" spans="1:5">
      <c r="A269" s="5" t="s">
        <v>440</v>
      </c>
      <c r="B269" s="5" t="s">
        <v>504</v>
      </c>
      <c r="C269" s="5" t="s">
        <v>748</v>
      </c>
      <c r="D269" s="5">
        <v>14</v>
      </c>
      <c r="E269" s="10">
        <v>0.70647310421035503</v>
      </c>
    </row>
    <row r="270" spans="1:5">
      <c r="A270" s="5" t="s">
        <v>441</v>
      </c>
      <c r="B270" s="5" t="s">
        <v>505</v>
      </c>
      <c r="C270" s="5" t="s">
        <v>748</v>
      </c>
      <c r="D270" s="5">
        <v>14</v>
      </c>
      <c r="E270" s="10">
        <v>0.75666619387627398</v>
      </c>
    </row>
    <row r="271" spans="1:5">
      <c r="A271" s="5" t="s">
        <v>442</v>
      </c>
      <c r="B271" s="5" t="s">
        <v>506</v>
      </c>
      <c r="C271" s="5" t="s">
        <v>748</v>
      </c>
      <c r="D271" s="5">
        <v>14</v>
      </c>
      <c r="E271" s="10">
        <v>0.224473799869361</v>
      </c>
    </row>
    <row r="272" spans="1:5">
      <c r="A272" s="5" t="s">
        <v>443</v>
      </c>
      <c r="B272" s="5" t="s">
        <v>507</v>
      </c>
      <c r="C272" s="5" t="s">
        <v>748</v>
      </c>
      <c r="D272" s="5">
        <v>14</v>
      </c>
      <c r="E272" s="10">
        <v>0.56175679908069898</v>
      </c>
    </row>
    <row r="273" spans="1:5">
      <c r="A273" s="5" t="s">
        <v>577</v>
      </c>
      <c r="B273" s="5" t="s">
        <v>605</v>
      </c>
      <c r="C273" s="5" t="s">
        <v>748</v>
      </c>
      <c r="D273" s="5">
        <v>12</v>
      </c>
      <c r="E273" s="10">
        <v>0.957753110163447</v>
      </c>
    </row>
    <row r="274" spans="1:5">
      <c r="A274" s="5" t="s">
        <v>578</v>
      </c>
      <c r="B274" s="5" t="s">
        <v>606</v>
      </c>
      <c r="C274" s="5" t="s">
        <v>748</v>
      </c>
      <c r="D274" s="5">
        <v>12</v>
      </c>
      <c r="E274" s="10">
        <v>0.90504172090092505</v>
      </c>
    </row>
    <row r="275" spans="1:5">
      <c r="A275" s="5" t="s">
        <v>579</v>
      </c>
      <c r="B275" s="5" t="s">
        <v>607</v>
      </c>
      <c r="C275" s="5" t="s">
        <v>748</v>
      </c>
      <c r="D275" s="5">
        <v>12</v>
      </c>
      <c r="E275" s="10">
        <v>1.085806090658</v>
      </c>
    </row>
    <row r="276" spans="1:5">
      <c r="A276" s="5" t="s">
        <v>580</v>
      </c>
      <c r="B276" s="5" t="s">
        <v>608</v>
      </c>
      <c r="C276" s="5" t="s">
        <v>748</v>
      </c>
      <c r="D276" s="5">
        <v>12</v>
      </c>
      <c r="E276" s="10">
        <v>1.1990211367019501</v>
      </c>
    </row>
    <row r="277" spans="1:5">
      <c r="A277" s="5" t="s">
        <v>581</v>
      </c>
      <c r="B277" s="5" t="s">
        <v>609</v>
      </c>
      <c r="C277" s="5" t="s">
        <v>748</v>
      </c>
      <c r="D277" s="5">
        <v>12</v>
      </c>
      <c r="E277" s="10">
        <v>0.96347290260005103</v>
      </c>
    </row>
    <row r="278" spans="1:5">
      <c r="A278" s="5" t="s">
        <v>582</v>
      </c>
      <c r="B278" s="5" t="s">
        <v>610</v>
      </c>
      <c r="C278" s="5" t="s">
        <v>748</v>
      </c>
      <c r="D278" s="5">
        <v>12</v>
      </c>
      <c r="E278" s="10">
        <v>1.2760333748927599</v>
      </c>
    </row>
    <row r="279" spans="1:5">
      <c r="A279" s="5" t="s">
        <v>585</v>
      </c>
      <c r="B279" s="5" t="s">
        <v>611</v>
      </c>
      <c r="C279" s="5" t="s">
        <v>748</v>
      </c>
      <c r="D279" s="5">
        <v>12</v>
      </c>
      <c r="E279" s="10">
        <v>0.68667684724644196</v>
      </c>
    </row>
    <row r="280" spans="1:5">
      <c r="A280" s="5" t="s">
        <v>586</v>
      </c>
      <c r="B280" s="5" t="s">
        <v>612</v>
      </c>
      <c r="C280" s="5" t="s">
        <v>748</v>
      </c>
      <c r="D280" s="5">
        <v>12</v>
      </c>
      <c r="E280" s="10">
        <v>0.86157702190793095</v>
      </c>
    </row>
    <row r="281" spans="1:5">
      <c r="A281" s="5" t="s">
        <v>587</v>
      </c>
      <c r="B281" s="5" t="s">
        <v>613</v>
      </c>
      <c r="C281" s="5" t="s">
        <v>748</v>
      </c>
      <c r="D281" s="5">
        <v>12</v>
      </c>
      <c r="E281" s="10">
        <v>0.62433161062797604</v>
      </c>
    </row>
    <row r="282" spans="1:5">
      <c r="A282" s="5" t="s">
        <v>588</v>
      </c>
      <c r="B282" s="5" t="s">
        <v>614</v>
      </c>
      <c r="C282" s="5" t="s">
        <v>748</v>
      </c>
      <c r="D282" s="5">
        <v>12</v>
      </c>
      <c r="E282" s="10">
        <v>0.55866854873820204</v>
      </c>
    </row>
    <row r="283" spans="1:5">
      <c r="A283" s="5" t="s">
        <v>595</v>
      </c>
      <c r="B283" s="5" t="s">
        <v>621</v>
      </c>
      <c r="C283" s="5" t="s">
        <v>748</v>
      </c>
      <c r="D283" s="5">
        <v>12</v>
      </c>
      <c r="E283" s="10">
        <v>0.736715773416181</v>
      </c>
    </row>
    <row r="284" spans="1:5">
      <c r="A284" s="5" t="s">
        <v>596</v>
      </c>
      <c r="B284" s="5" t="s">
        <v>622</v>
      </c>
      <c r="C284" s="5" t="s">
        <v>748</v>
      </c>
      <c r="D284" s="5">
        <v>12</v>
      </c>
      <c r="E284" s="10">
        <v>0.89072448161683404</v>
      </c>
    </row>
    <row r="285" spans="1:5">
      <c r="A285" s="5" t="s">
        <v>597</v>
      </c>
      <c r="B285" s="5" t="s">
        <v>623</v>
      </c>
      <c r="C285" s="5" t="s">
        <v>748</v>
      </c>
      <c r="D285" s="5">
        <v>12</v>
      </c>
      <c r="E285" s="10">
        <v>0.63975256624125298</v>
      </c>
    </row>
    <row r="286" spans="1:5">
      <c r="A286" s="5" t="s">
        <v>598</v>
      </c>
      <c r="B286" s="5" t="s">
        <v>624</v>
      </c>
      <c r="C286" s="5" t="s">
        <v>748</v>
      </c>
      <c r="D286" s="5">
        <v>12</v>
      </c>
      <c r="E286" s="10">
        <v>0.50708353765639302</v>
      </c>
    </row>
    <row r="287" spans="1:5">
      <c r="A287" s="5" t="s">
        <v>646</v>
      </c>
      <c r="B287" s="5" t="s">
        <v>650</v>
      </c>
      <c r="C287" s="5" t="s">
        <v>748</v>
      </c>
      <c r="D287" s="5">
        <v>6</v>
      </c>
      <c r="E287" s="10">
        <v>0.27332104084708497</v>
      </c>
    </row>
    <row r="288" spans="1:5">
      <c r="A288" s="5" t="s">
        <v>647</v>
      </c>
      <c r="B288" s="5" t="s">
        <v>651</v>
      </c>
      <c r="C288" s="5" t="s">
        <v>748</v>
      </c>
      <c r="D288" s="5">
        <v>6</v>
      </c>
      <c r="E288" s="10">
        <v>0</v>
      </c>
    </row>
    <row r="289" spans="1:5">
      <c r="A289" s="5" t="s">
        <v>648</v>
      </c>
      <c r="B289" s="5" t="s">
        <v>652</v>
      </c>
      <c r="C289" s="5" t="s">
        <v>748</v>
      </c>
      <c r="D289" s="5">
        <v>6</v>
      </c>
      <c r="E289" s="10">
        <v>0.117383764303283</v>
      </c>
    </row>
    <row r="290" spans="1:5">
      <c r="A290" s="5" t="s">
        <v>649</v>
      </c>
      <c r="B290" s="5" t="s">
        <v>653</v>
      </c>
      <c r="C290" s="5" t="s">
        <v>748</v>
      </c>
      <c r="D290" s="5">
        <v>6</v>
      </c>
      <c r="E290" s="10">
        <v>0</v>
      </c>
    </row>
    <row r="291" spans="1:5">
      <c r="A291" s="5" t="s">
        <v>654</v>
      </c>
      <c r="B291" s="5" t="s">
        <v>658</v>
      </c>
      <c r="C291" s="5" t="s">
        <v>748</v>
      </c>
      <c r="D291" s="5">
        <v>6</v>
      </c>
      <c r="E291" s="10">
        <v>0.91218868644803397</v>
      </c>
    </row>
    <row r="292" spans="1:5">
      <c r="A292" s="5" t="s">
        <v>655</v>
      </c>
      <c r="B292" s="5" t="s">
        <v>659</v>
      </c>
      <c r="C292" s="5" t="s">
        <v>748</v>
      </c>
      <c r="D292" s="5">
        <v>6</v>
      </c>
      <c r="E292" s="10">
        <v>0.626224613007758</v>
      </c>
    </row>
    <row r="293" spans="1:5">
      <c r="A293" s="5" t="s">
        <v>656</v>
      </c>
      <c r="B293" s="5" t="s">
        <v>660</v>
      </c>
      <c r="C293" s="5" t="s">
        <v>748</v>
      </c>
      <c r="D293" s="5">
        <v>6</v>
      </c>
      <c r="E293" s="10">
        <v>1.0088334378508499</v>
      </c>
    </row>
    <row r="294" spans="1:5">
      <c r="A294" s="5" t="s">
        <v>657</v>
      </c>
      <c r="B294" s="5" t="s">
        <v>661</v>
      </c>
      <c r="C294" s="5" t="s">
        <v>748</v>
      </c>
      <c r="D294" s="5">
        <v>6</v>
      </c>
      <c r="E294" s="10">
        <v>0.75792719037648304</v>
      </c>
    </row>
    <row r="295" spans="1:5">
      <c r="A295" s="5" t="s">
        <v>693</v>
      </c>
      <c r="B295" s="5" t="s">
        <v>707</v>
      </c>
      <c r="C295" s="5" t="s">
        <v>748</v>
      </c>
      <c r="D295" s="5">
        <v>10</v>
      </c>
      <c r="E295" s="10">
        <v>0.72517398572619296</v>
      </c>
    </row>
    <row r="296" spans="1:5">
      <c r="A296" s="5" t="s">
        <v>694</v>
      </c>
      <c r="B296" s="5" t="s">
        <v>708</v>
      </c>
      <c r="C296" s="5" t="s">
        <v>748</v>
      </c>
      <c r="D296" s="5">
        <v>10</v>
      </c>
      <c r="E296" s="10">
        <v>0.86679997859414804</v>
      </c>
    </row>
    <row r="297" spans="1:5">
      <c r="A297" s="5" t="s">
        <v>695</v>
      </c>
      <c r="B297" s="5" t="s">
        <v>709</v>
      </c>
      <c r="C297" s="5" t="s">
        <v>748</v>
      </c>
      <c r="D297" s="5">
        <v>10</v>
      </c>
      <c r="E297" s="10">
        <v>0.64078589908391403</v>
      </c>
    </row>
    <row r="298" spans="1:5">
      <c r="A298" s="5" t="s">
        <v>696</v>
      </c>
      <c r="B298" s="5" t="s">
        <v>710</v>
      </c>
      <c r="C298" s="5" t="s">
        <v>748</v>
      </c>
      <c r="D298" s="5">
        <v>10</v>
      </c>
      <c r="E298" s="10">
        <v>0.20033271348252699</v>
      </c>
    </row>
    <row r="299" spans="1:5">
      <c r="A299" s="5" t="s">
        <v>697</v>
      </c>
      <c r="B299" s="5" t="s">
        <v>713</v>
      </c>
      <c r="C299" s="5" t="s">
        <v>748</v>
      </c>
      <c r="D299" s="5">
        <v>10</v>
      </c>
      <c r="E299" s="10">
        <v>0</v>
      </c>
    </row>
    <row r="300" spans="1:5">
      <c r="A300" s="5" t="s">
        <v>698</v>
      </c>
      <c r="B300" s="5" t="s">
        <v>714</v>
      </c>
      <c r="C300" s="5" t="s">
        <v>748</v>
      </c>
      <c r="D300" s="5">
        <v>10</v>
      </c>
      <c r="E300" s="10">
        <v>0.10950962578566301</v>
      </c>
    </row>
    <row r="301" spans="1:5">
      <c r="A301" s="5" t="s">
        <v>699</v>
      </c>
      <c r="B301" s="5" t="s">
        <v>715</v>
      </c>
      <c r="C301" s="5" t="s">
        <v>748</v>
      </c>
      <c r="D301" s="5">
        <v>10</v>
      </c>
      <c r="E301" s="10">
        <v>0.73833026543297398</v>
      </c>
    </row>
    <row r="302" spans="1:5">
      <c r="A302" s="5" t="s">
        <v>700</v>
      </c>
      <c r="B302" s="5" t="s">
        <v>716</v>
      </c>
      <c r="C302" s="5" t="s">
        <v>748</v>
      </c>
      <c r="D302" s="5">
        <v>10</v>
      </c>
      <c r="E302" s="10">
        <v>0.66941239669506003</v>
      </c>
    </row>
    <row r="303" spans="1:5">
      <c r="A303" s="5" t="s">
        <v>701</v>
      </c>
      <c r="B303" s="5" t="s">
        <v>717</v>
      </c>
      <c r="C303" s="5" t="s">
        <v>748</v>
      </c>
      <c r="D303" s="5">
        <v>10</v>
      </c>
      <c r="E303" s="10">
        <v>0.70290711486162105</v>
      </c>
    </row>
    <row r="304" spans="1:5">
      <c r="A304" s="5" t="s">
        <v>702</v>
      </c>
      <c r="B304" s="5" t="s">
        <v>718</v>
      </c>
      <c r="C304" s="5" t="s">
        <v>748</v>
      </c>
      <c r="D304" s="5">
        <v>10</v>
      </c>
      <c r="E304" s="10">
        <v>0.93237687272984304</v>
      </c>
    </row>
    <row r="305" spans="1:5">
      <c r="A305" s="5" t="s">
        <v>703</v>
      </c>
      <c r="B305" s="5" t="s">
        <v>719</v>
      </c>
      <c r="C305" s="5" t="s">
        <v>748</v>
      </c>
      <c r="D305" s="5">
        <v>10</v>
      </c>
      <c r="E305" s="10">
        <v>1.0355441202218001</v>
      </c>
    </row>
    <row r="306" spans="1:5">
      <c r="A306" s="5" t="s">
        <v>704</v>
      </c>
      <c r="B306" s="5" t="s">
        <v>720</v>
      </c>
      <c r="C306" s="5" t="s">
        <v>748</v>
      </c>
      <c r="D306" s="5">
        <v>10</v>
      </c>
      <c r="E306" s="10">
        <v>1.1477630341365099</v>
      </c>
    </row>
    <row r="307" spans="1:5">
      <c r="A307" s="5" t="s">
        <v>705</v>
      </c>
      <c r="B307" s="5" t="s">
        <v>721</v>
      </c>
      <c r="C307" s="5" t="s">
        <v>748</v>
      </c>
      <c r="D307" s="5">
        <v>10</v>
      </c>
      <c r="E307" s="10">
        <v>0.91590435166242701</v>
      </c>
    </row>
    <row r="308" spans="1:5">
      <c r="A308" s="5" t="s">
        <v>706</v>
      </c>
      <c r="B308" s="5" t="s">
        <v>722</v>
      </c>
      <c r="C308" s="5" t="s">
        <v>748</v>
      </c>
      <c r="D308" s="5">
        <v>10</v>
      </c>
      <c r="E308" s="10">
        <v>0.36221270601660999</v>
      </c>
    </row>
    <row r="309" spans="1:5">
      <c r="A309" s="5" t="s">
        <v>730</v>
      </c>
      <c r="B309" s="5" t="s">
        <v>734</v>
      </c>
      <c r="C309" s="5" t="s">
        <v>748</v>
      </c>
      <c r="D309" s="5">
        <v>6</v>
      </c>
      <c r="E309" s="10">
        <v>0.91523336026270596</v>
      </c>
    </row>
    <row r="310" spans="1:5">
      <c r="A310" s="5" t="s">
        <v>731</v>
      </c>
      <c r="B310" s="5" t="s">
        <v>735</v>
      </c>
      <c r="C310" s="5" t="s">
        <v>748</v>
      </c>
      <c r="D310" s="5">
        <v>6</v>
      </c>
      <c r="E310" s="10">
        <v>0.70961320065344602</v>
      </c>
    </row>
    <row r="311" spans="1:5">
      <c r="A311" s="5" t="s">
        <v>732</v>
      </c>
      <c r="B311" s="5" t="s">
        <v>736</v>
      </c>
      <c r="C311" s="5" t="s">
        <v>748</v>
      </c>
      <c r="D311" s="5">
        <v>6</v>
      </c>
      <c r="E311" s="10">
        <v>1.03484490294444</v>
      </c>
    </row>
    <row r="312" spans="1:5">
      <c r="A312" s="5" t="s">
        <v>733</v>
      </c>
      <c r="B312" s="5" t="s">
        <v>737</v>
      </c>
      <c r="C312" s="5" t="s">
        <v>748</v>
      </c>
      <c r="D312" s="5">
        <v>6</v>
      </c>
      <c r="E312" s="10">
        <v>0.79226221624041704</v>
      </c>
    </row>
  </sheetData>
  <sortState ref="B2:J333">
    <sortCondition ref="C2:C333" customList="26C,51C,102C,200C,350C"/>
  </sortState>
  <phoneticPr fontId="1" type="noConversion"/>
  <conditionalFormatting sqref="B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1T01:40:28Z</dcterms:modified>
</cp:coreProperties>
</file>